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/>
  <mc:AlternateContent xmlns:mc="http://schemas.openxmlformats.org/markup-compatibility/2006">
    <mc:Choice Requires="x15">
      <x15ac:absPath xmlns:x15ac="http://schemas.microsoft.com/office/spreadsheetml/2010/11/ac" url="C:\Users\alice\Desktop\实验数据\代谢组\返修\Revised 0525\revised manuscript-0614\"/>
    </mc:Choice>
  </mc:AlternateContent>
  <xr:revisionPtr revIDLastSave="0" documentId="13_ncr:1_{B823FDB0-5C90-41D4-89FE-A57E4C1F064B}" xr6:coauthVersionLast="47" xr6:coauthVersionMax="47" xr10:uidLastSave="{00000000-0000-0000-0000-000000000000}"/>
  <bookViews>
    <workbookView xWindow="-110" yWindow="-110" windowWidth="19420" windowHeight="11020" firstSheet="7" activeTab="9" xr2:uid="{00000000-000D-0000-FFFF-FFFF00000000}"/>
  </bookViews>
  <sheets>
    <sheet name="Supplementary Table 5A" sheetId="15" r:id="rId1"/>
    <sheet name="Supplementary Table 5B" sheetId="16" r:id="rId2"/>
    <sheet name="Supplementary Table 5C" sheetId="8" r:id="rId3"/>
    <sheet name="Supplementary Table 5D" sheetId="9" r:id="rId4"/>
    <sheet name="Supplementary Table 5E" sheetId="17" r:id="rId5"/>
    <sheet name="Supplementary Table 5F" sheetId="10" r:id="rId6"/>
    <sheet name="Supplementary Table 5G" sheetId="11" r:id="rId7"/>
    <sheet name="Supplementary Table 5H" sheetId="18" r:id="rId8"/>
    <sheet name="Supplementary Table 5I" sheetId="12" r:id="rId9"/>
    <sheet name="Supplementary Table 5J" sheetId="14" r:id="rId10"/>
  </sheets>
  <definedNames>
    <definedName name="_xlnm._FilterDatabase" localSheetId="1" hidden="1">'Supplementary Table 5B'!$F$3:$H$3</definedName>
    <definedName name="_xlnm._FilterDatabase" localSheetId="4" hidden="1">'Supplementary Table 5E'!$A$3:$H$3</definedName>
    <definedName name="_xlnm._FilterDatabase" localSheetId="7" hidden="1">'Supplementary Table 5H'!$A$3:$H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3" i="16" l="1"/>
  <c r="H32" i="16"/>
  <c r="H31" i="16"/>
  <c r="H30" i="16"/>
  <c r="H29" i="16"/>
  <c r="H28" i="16"/>
  <c r="H27" i="16"/>
  <c r="H26" i="16"/>
  <c r="H25" i="16"/>
  <c r="H24" i="16"/>
  <c r="H23" i="16"/>
  <c r="H22" i="16"/>
  <c r="H21" i="16"/>
  <c r="H20" i="16"/>
  <c r="H19" i="16"/>
  <c r="H18" i="16"/>
  <c r="H17" i="16"/>
  <c r="H16" i="16"/>
  <c r="H15" i="16"/>
  <c r="H14" i="16"/>
  <c r="H13" i="16"/>
  <c r="H12" i="16"/>
  <c r="D12" i="16"/>
  <c r="H11" i="16"/>
  <c r="D11" i="16"/>
  <c r="H10" i="16"/>
  <c r="D10" i="16"/>
  <c r="H9" i="16"/>
  <c r="D9" i="16"/>
  <c r="H8" i="16"/>
  <c r="D8" i="16"/>
  <c r="H7" i="16"/>
  <c r="D7" i="16"/>
  <c r="H6" i="16"/>
  <c r="D6" i="16"/>
  <c r="H5" i="16"/>
  <c r="D5" i="16"/>
  <c r="H4" i="16"/>
  <c r="D4" i="16"/>
</calcChain>
</file>

<file path=xl/sharedStrings.xml><?xml version="1.0" encoding="utf-8"?>
<sst xmlns="http://schemas.openxmlformats.org/spreadsheetml/2006/main" count="1693" uniqueCount="640">
  <si>
    <t>Metabolites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</t>
    </r>
  </si>
  <si>
    <t>Median</t>
  </si>
  <si>
    <t>Number of Detected Samples</t>
  </si>
  <si>
    <t>Statistical Test Used</t>
  </si>
  <si>
    <t>MTX+HCQ</t>
  </si>
  <si>
    <t>MTX+LEF</t>
  </si>
  <si>
    <t>MTX+HCQ_responder</t>
  </si>
  <si>
    <t>MTX+HCQ_non-responder</t>
  </si>
  <si>
    <t>MTX+LEF_responder</t>
  </si>
  <si>
    <t>MTX+LEF_non-responder</t>
  </si>
  <si>
    <t>MTX+HCQ(Response vs No response)</t>
  </si>
  <si>
    <t>MTX+LEF (Response vs. No response)</t>
  </si>
  <si>
    <t>MTX+HCQ(Response vs. No response)</t>
  </si>
  <si>
    <t>MTX+LEF(Response vs. No response)</t>
  </si>
  <si>
    <t>Acetoacetate</t>
  </si>
  <si>
    <t>Fisher</t>
  </si>
  <si>
    <t>Malonic acid</t>
  </si>
  <si>
    <t>Uracil</t>
  </si>
  <si>
    <t>Maleic acid</t>
  </si>
  <si>
    <t>Guanidoacetic acid</t>
  </si>
  <si>
    <t>Succinic acid</t>
  </si>
  <si>
    <t>Methylmalonic acid</t>
  </si>
  <si>
    <t>Benzoic acid</t>
  </si>
  <si>
    <t>Glutarate</t>
  </si>
  <si>
    <t>Adenine</t>
  </si>
  <si>
    <t>Hypoxanthine</t>
  </si>
  <si>
    <t>Adipic acid</t>
  </si>
  <si>
    <t>Mevalonic acid</t>
  </si>
  <si>
    <t>Xanthine</t>
  </si>
  <si>
    <t>Dopamine</t>
  </si>
  <si>
    <t>Chi-square</t>
  </si>
  <si>
    <t>Orotic acid</t>
  </si>
  <si>
    <t>Aminoadipic acid</t>
  </si>
  <si>
    <t>Phosphoenolpyruvic acid</t>
  </si>
  <si>
    <t>Homogentisic acid</t>
  </si>
  <si>
    <t>Uric acid</t>
  </si>
  <si>
    <t>Dihydroxyacetone phosphate</t>
  </si>
  <si>
    <t>Shikimic acid</t>
  </si>
  <si>
    <t>Citrulline</t>
  </si>
  <si>
    <t>Hippuric acid</t>
  </si>
  <si>
    <t>4-Hydroxyphenylpyruvic acid</t>
  </si>
  <si>
    <t>4-Pyridoxic acid</t>
  </si>
  <si>
    <t>2-Phosphoglyceric acid</t>
  </si>
  <si>
    <t>Azelaic acid</t>
  </si>
  <si>
    <t>Indoxyl sulfate</t>
  </si>
  <si>
    <t>Pantothenic acid</t>
  </si>
  <si>
    <t>3-Nitrotyrosine</t>
  </si>
  <si>
    <t>Myristic acid</t>
  </si>
  <si>
    <t>Biotin</t>
  </si>
  <si>
    <t>Fructose 6-phosphate</t>
  </si>
  <si>
    <t>Glucose 6-phosphate</t>
  </si>
  <si>
    <t>Heptadecanoic acid</t>
  </si>
  <si>
    <t>Alpha-Linolenic acid</t>
  </si>
  <si>
    <t>Xanthosine</t>
  </si>
  <si>
    <t>Argininosuccinic acid</t>
  </si>
  <si>
    <t>Arachidonic acid</t>
  </si>
  <si>
    <t>dCMP</t>
  </si>
  <si>
    <t>Glutathione</t>
  </si>
  <si>
    <t>N-Acetylneuraminic acid</t>
  </si>
  <si>
    <t>5-Thymidylic acid</t>
  </si>
  <si>
    <t>Cytidine monophosphate</t>
  </si>
  <si>
    <t>Fructose 1,6-bisphosphate</t>
  </si>
  <si>
    <t>Alpha-Lactose</t>
  </si>
  <si>
    <t>Sucrose</t>
  </si>
  <si>
    <t>Gibberellin A3</t>
  </si>
  <si>
    <t>Adenosine monophosphate</t>
  </si>
  <si>
    <t>Inosinic acid</t>
  </si>
  <si>
    <t>Prostaglandin E2</t>
  </si>
  <si>
    <t>Orotidylic acid</t>
  </si>
  <si>
    <t>S-Adenosylhomocysteine</t>
  </si>
  <si>
    <t>Uridine 5'-diphosphate</t>
  </si>
  <si>
    <t>Folic acid</t>
  </si>
  <si>
    <t>5-Methyltetrahydrofolic acid</t>
  </si>
  <si>
    <t>Glycocholic acid</t>
  </si>
  <si>
    <t>Adenosine triphosphate</t>
  </si>
  <si>
    <t>Taurocholic acid</t>
  </si>
  <si>
    <t>Oxidized glutathione</t>
  </si>
  <si>
    <t>NAD</t>
  </si>
  <si>
    <t>Citraconic acid</t>
  </si>
  <si>
    <t>Allantoin</t>
  </si>
  <si>
    <t>Citric acid</t>
  </si>
  <si>
    <t>Chenodeoxycholic acid glycine conjugate</t>
  </si>
  <si>
    <t>Malondialdehyde</t>
  </si>
  <si>
    <t>Glyceric acid</t>
  </si>
  <si>
    <t>Methylsuccinic acid</t>
  </si>
  <si>
    <t>Oxalacetic acid</t>
  </si>
  <si>
    <t>Oxoglutaric acid</t>
  </si>
  <si>
    <t>2-Hydroxyglutarate</t>
  </si>
  <si>
    <t>Glucose 1-phosphate</t>
  </si>
  <si>
    <t>Geranyl-PP</t>
  </si>
  <si>
    <t>Adenylsuccinic acid</t>
  </si>
  <si>
    <t>Glycerol 3-phosphate</t>
  </si>
  <si>
    <t>Glyceraldehyde</t>
  </si>
  <si>
    <t>Pyruvic acid</t>
  </si>
  <si>
    <t>Isocitric acid</t>
  </si>
  <si>
    <t>Homovanillic acid</t>
  </si>
  <si>
    <t>Trimethylamine</t>
  </si>
  <si>
    <t>Glycine</t>
  </si>
  <si>
    <t>Trimethylamine N-oxide</t>
  </si>
  <si>
    <t>Sarcosine</t>
  </si>
  <si>
    <t>Cadaverine</t>
  </si>
  <si>
    <t>Choline</t>
  </si>
  <si>
    <t>Dimethylglycine</t>
  </si>
  <si>
    <t>Cytosine</t>
  </si>
  <si>
    <t>Creatinine</t>
  </si>
  <si>
    <t>5-Aminopentanoic acid</t>
  </si>
  <si>
    <t>Betaine</t>
  </si>
  <si>
    <t>Indole</t>
  </si>
  <si>
    <t>Niacinamide</t>
  </si>
  <si>
    <t>Taurine</t>
  </si>
  <si>
    <t>Pyroglutamic acid</t>
  </si>
  <si>
    <t>N-Acetylputrescine</t>
  </si>
  <si>
    <t>Creatine</t>
  </si>
  <si>
    <t>4-Hydroxyproline</t>
  </si>
  <si>
    <t>5-Aminolevulinic acid</t>
  </si>
  <si>
    <t>Ornithine</t>
  </si>
  <si>
    <t>Homocysteine</t>
  </si>
  <si>
    <t>N-Methylnicotinamide</t>
  </si>
  <si>
    <t>Tyramine</t>
  </si>
  <si>
    <t>4-Acetamidobutanoic acid</t>
  </si>
  <si>
    <t>Spermidine</t>
  </si>
  <si>
    <t>Tryptamine</t>
  </si>
  <si>
    <t>Indoleacetic acid</t>
  </si>
  <si>
    <t>Glucosamine</t>
  </si>
  <si>
    <t>N8-Acetylspermidine</t>
  </si>
  <si>
    <t>Indolelactic acid</t>
  </si>
  <si>
    <t>Melatonin</t>
  </si>
  <si>
    <t>Cytidine</t>
  </si>
  <si>
    <t>N1-Acetylspermine</t>
  </si>
  <si>
    <t>Uridine</t>
  </si>
  <si>
    <t>Adenosine</t>
  </si>
  <si>
    <t>Inosine</t>
  </si>
  <si>
    <t>Guanosine monophosphate</t>
  </si>
  <si>
    <t>S-Adenosylmethionine</t>
  </si>
  <si>
    <t>Alpha-Tocopherol</t>
  </si>
  <si>
    <t>Bilirubin</t>
  </si>
  <si>
    <t>Serotonin</t>
  </si>
  <si>
    <t>Xanthurenic acid</t>
  </si>
  <si>
    <t>4-Trimethylammoniobutanoic acid</t>
  </si>
  <si>
    <t>Epinephrine</t>
  </si>
  <si>
    <t>Indolepyruvate</t>
  </si>
  <si>
    <t>1-Methylguanosine</t>
  </si>
  <si>
    <t>Normetanephrine</t>
  </si>
  <si>
    <t>Iteration</t>
  </si>
  <si>
    <t>train_auc</t>
  </si>
  <si>
    <t>acc_train</t>
  </si>
  <si>
    <t>test_auc</t>
  </si>
  <si>
    <t>acc_test</t>
  </si>
  <si>
    <t>Sens_train</t>
  </si>
  <si>
    <t>Spec_train</t>
  </si>
  <si>
    <t>PPV_train</t>
  </si>
  <si>
    <t>NPV_train</t>
  </si>
  <si>
    <t>Sens_test</t>
  </si>
  <si>
    <t>Spec_test</t>
  </si>
  <si>
    <t>PPV_test</t>
  </si>
  <si>
    <t>NPV_test</t>
  </si>
  <si>
    <t>Glossary of Abbreviations</t>
  </si>
  <si>
    <t>train_auc/ test_auc: Area under the ROC curve for the training or testing set;</t>
  </si>
  <si>
    <t>acc_train/ acc_test: Accuracy of the training set or testing set;</t>
  </si>
  <si>
    <t>Sens_train / Sens_test: Sensitivity (recall) for training or testing set</t>
  </si>
  <si>
    <t>Spec_train / Spec_test: Specificity for training or testing set;</t>
  </si>
  <si>
    <t>NPV_train / NPV_test: Negative predictive value for training or testing set</t>
  </si>
  <si>
    <t>iteration</t>
  </si>
  <si>
    <r>
      <t xml:space="preserve">p </t>
    </r>
    <r>
      <rPr>
        <b/>
        <sz val="11"/>
        <color theme="1"/>
        <rFont val="Arial"/>
        <family val="2"/>
      </rPr>
      <t>value</t>
    </r>
  </si>
  <si>
    <t>log10(Follow vs. Baseline)</t>
  </si>
  <si>
    <r>
      <t>p</t>
    </r>
    <r>
      <rPr>
        <b/>
        <sz val="11"/>
        <color theme="1"/>
        <rFont val="Arial"/>
        <family val="2"/>
      </rPr>
      <t xml:space="preserve"> value for Detection Frequency Difference</t>
    </r>
  </si>
  <si>
    <t>MTX+HCQ_baseline</t>
  </si>
  <si>
    <t>MTX+HCQ_follow</t>
  </si>
  <si>
    <t>MTX+LEF_baseline</t>
  </si>
  <si>
    <t>MTX+LEF_follow</t>
  </si>
  <si>
    <t>MTX+HCQ(follow vs. baseline)</t>
  </si>
  <si>
    <t>MTX+LEF(follow vs. baseline)</t>
  </si>
  <si>
    <t>Pathway</t>
  </si>
  <si>
    <t>log10(fold change)</t>
  </si>
  <si>
    <t>follow vs. baseline</t>
  </si>
  <si>
    <t>baseline vs. health</t>
  </si>
  <si>
    <t>Phytanic Acid Peroxisomal Oxidation</t>
  </si>
  <si>
    <t>Homocysteine Degradation</t>
  </si>
  <si>
    <t>Inositol Phosphate Metabolism</t>
  </si>
  <si>
    <t>Aspartate Metabolism</t>
  </si>
  <si>
    <t>Ketone Body Metabolism</t>
  </si>
  <si>
    <t>Nicotinate and Nicotinamide Metabolism</t>
  </si>
  <si>
    <t>Phenylpyruvate</t>
  </si>
  <si>
    <t>Linolenate</t>
  </si>
  <si>
    <t>PPV_train / PPV_test:Positive predictive value for training or testing set;</t>
  </si>
  <si>
    <t>4-Aminobutanoate</t>
  </si>
  <si>
    <t>3-Hydroxybutyric acid</t>
  </si>
  <si>
    <t>N-Acetylglycine</t>
  </si>
  <si>
    <t>2-Hydroxyisovaleric acid</t>
  </si>
  <si>
    <t>Methyl-4-methyl-2-oxopentanoate</t>
  </si>
  <si>
    <t>2-Hydroxyisocaproate</t>
  </si>
  <si>
    <t>Malate</t>
  </si>
  <si>
    <t>Glyceraldehyde 3-phosphate</t>
  </si>
  <si>
    <t>Myo-Inositol</t>
  </si>
  <si>
    <t>Lactose</t>
  </si>
  <si>
    <t>4-Hydroxy-2-quinolinecarboxylic acid</t>
  </si>
  <si>
    <t>Glucuronic acid</t>
  </si>
  <si>
    <t>Cystathionine</t>
  </si>
  <si>
    <t>Ribose 5-phosphate</t>
  </si>
  <si>
    <t>13-HODE</t>
  </si>
  <si>
    <t>12-HETE</t>
  </si>
  <si>
    <t>Glucose 1,6-bisphosphate</t>
  </si>
  <si>
    <t>3',5'-Cyclic GMP</t>
  </si>
  <si>
    <t>Adenosine 5'-diphosphate</t>
  </si>
  <si>
    <t>Guanosine 5'-diphosphate</t>
  </si>
  <si>
    <t>Adenosine 5'-triphosphate</t>
  </si>
  <si>
    <t>Lactic acid</t>
  </si>
  <si>
    <t>Fumarate</t>
  </si>
  <si>
    <t>Aconitic acid</t>
  </si>
  <si>
    <t>2-Methylpropanoate</t>
  </si>
  <si>
    <t>Alpha-Ketoisovaleric acid</t>
  </si>
  <si>
    <t>Fructose</t>
  </si>
  <si>
    <t>Methyl-3-methyl-2-oxopentanoate</t>
  </si>
  <si>
    <t>Alanine</t>
  </si>
  <si>
    <t>3-Aminoisobutyric acid</t>
  </si>
  <si>
    <t>Serine</t>
  </si>
  <si>
    <t>Proline</t>
  </si>
  <si>
    <t>Valine</t>
  </si>
  <si>
    <t>Homoserine</t>
  </si>
  <si>
    <t>Threonine</t>
  </si>
  <si>
    <t>Cysteine</t>
  </si>
  <si>
    <t>Pipecolic acid</t>
  </si>
  <si>
    <t>Isoleucine</t>
  </si>
  <si>
    <t>Leucine</t>
  </si>
  <si>
    <t>Asparagine</t>
  </si>
  <si>
    <t>Glutamine</t>
  </si>
  <si>
    <t>Lysine</t>
  </si>
  <si>
    <t>Glutamate</t>
  </si>
  <si>
    <t>Methionine</t>
  </si>
  <si>
    <t>Histidine</t>
  </si>
  <si>
    <t>Carnitine</t>
  </si>
  <si>
    <t>Phenylalanine</t>
  </si>
  <si>
    <t>1-Methyl-histidine</t>
  </si>
  <si>
    <t>Arginine</t>
  </si>
  <si>
    <t>Tyrosine</t>
  </si>
  <si>
    <t>Acetylcarnitine</t>
  </si>
  <si>
    <t>Tryptophan</t>
  </si>
  <si>
    <t>Kynurenine</t>
  </si>
  <si>
    <t>3-Hydroxy-kynurenin</t>
  </si>
  <si>
    <t>Cystine</t>
  </si>
  <si>
    <t>6-Methyladenosine</t>
  </si>
  <si>
    <t>1-Methyladenosine</t>
  </si>
  <si>
    <r>
      <t xml:space="preserve">log10(Response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No response)</t>
    </r>
  </si>
  <si>
    <t>Table S5B: Candidate metabolite features selected via LASSO regression.</t>
    <phoneticPr fontId="9" type="noConversion"/>
  </si>
  <si>
    <t>MTX+LEF</t>
    <phoneticPr fontId="9" type="noConversion"/>
  </si>
  <si>
    <t>MTX+HCQ</t>
    <phoneticPr fontId="9" type="noConversion"/>
  </si>
  <si>
    <t>rank</t>
    <phoneticPr fontId="9" type="noConversion"/>
  </si>
  <si>
    <t>feature</t>
  </si>
  <si>
    <t>coefficient</t>
    <phoneticPr fontId="9" type="noConversion"/>
  </si>
  <si>
    <t>abs_coefficient</t>
    <phoneticPr fontId="9" type="noConversion"/>
  </si>
  <si>
    <t>Cysteine</t>
    <phoneticPr fontId="9" type="noConversion"/>
  </si>
  <si>
    <t>Phenylpyruvate</t>
    <phoneticPr fontId="9" type="noConversion"/>
  </si>
  <si>
    <t>1-Methyladenosine</t>
    <phoneticPr fontId="9" type="noConversion"/>
  </si>
  <si>
    <t>Aconitic acid</t>
    <phoneticPr fontId="9" type="noConversion"/>
  </si>
  <si>
    <t>Proline</t>
    <phoneticPr fontId="9" type="noConversion"/>
  </si>
  <si>
    <t>Ribose 5-phosphate</t>
    <phoneticPr fontId="9" type="noConversion"/>
  </si>
  <si>
    <t>Linolenic acid</t>
    <phoneticPr fontId="9" type="noConversion"/>
  </si>
  <si>
    <t>Glucose 1,6-bisphosphate</t>
    <phoneticPr fontId="9" type="noConversion"/>
  </si>
  <si>
    <t>training set</t>
    <phoneticPr fontId="9" type="noConversion"/>
  </si>
  <si>
    <t>testing set</t>
    <phoneticPr fontId="9" type="noConversion"/>
  </si>
  <si>
    <t>iteration</t>
    <phoneticPr fontId="9" type="noConversion"/>
  </si>
  <si>
    <t>IDI</t>
    <phoneticPr fontId="9" type="noConversion"/>
  </si>
  <si>
    <t>Confidence Interval (95%)</t>
    <phoneticPr fontId="9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</t>
    </r>
    <phoneticPr fontId="9" type="noConversion"/>
  </si>
  <si>
    <t>0.2121 - 0.3781</t>
  </si>
  <si>
    <t>0.041 - 0.3762</t>
  </si>
  <si>
    <t>0.1692 - 0.3191</t>
  </si>
  <si>
    <t>-0.0096 - 0.2902</t>
  </si>
  <si>
    <t>0.329 - 0.5202</t>
  </si>
  <si>
    <t>0.0863 - 0.5652</t>
  </si>
  <si>
    <t>0.2403 - 0.4308</t>
  </si>
  <si>
    <t>-0.0229 - 0.34</t>
  </si>
  <si>
    <t>0.2465 - 0.4422</t>
  </si>
  <si>
    <t>0.0169 - 0.4353</t>
  </si>
  <si>
    <t>0.2301 - 0.4282</t>
  </si>
  <si>
    <t>0.0319 - 0.4196</t>
  </si>
  <si>
    <t>0.2948 - 0.4713</t>
  </si>
  <si>
    <t>-0.0044 - 0.3189</t>
  </si>
  <si>
    <t>0.3046 - 0.5023</t>
  </si>
  <si>
    <t>-0.0995 - 0.3344</t>
  </si>
  <si>
    <t>0.2203 - 0.417</t>
  </si>
  <si>
    <t>-0.0281 - 0.3103</t>
  </si>
  <si>
    <t>0.2363 - 0.4235</t>
  </si>
  <si>
    <t>0.0302 - 0.3633</t>
  </si>
  <si>
    <t>0.194 - 0.3774</t>
  </si>
  <si>
    <t>-0.0559 - 0.2478</t>
  </si>
  <si>
    <t>0.1704 - 0.3518</t>
  </si>
  <si>
    <t>0.1355 - 0.4806</t>
  </si>
  <si>
    <t>0.0971 - 0.2467</t>
  </si>
  <si>
    <t>0.1515 - 0.3364</t>
  </si>
  <si>
    <t>0.2741 - 0.478</t>
  </si>
  <si>
    <t>-0.172 - 0.2545</t>
  </si>
  <si>
    <t>0.3236 - 0.5079</t>
  </si>
  <si>
    <t>-0.066 - 0.2914</t>
  </si>
  <si>
    <t>0.1098 - 0.2591</t>
  </si>
  <si>
    <t>0.1198 - 0.3194</t>
  </si>
  <si>
    <t>0.1216 - 0.2743</t>
  </si>
  <si>
    <t>0.0959 - 0.3942</t>
  </si>
  <si>
    <t>0.0613 - 0.1899</t>
  </si>
  <si>
    <t>0.133 - 0.2693</t>
  </si>
  <si>
    <t>0.1669 - 0.3194</t>
  </si>
  <si>
    <t>-0.014 - 0.3168</t>
  </si>
  <si>
    <t>0.1344 - 0.307</t>
  </si>
  <si>
    <t>-0.0024 - 0.2915</t>
  </si>
  <si>
    <t>0.1619 - 0.3159</t>
  </si>
  <si>
    <t>0.1173 - 0.3274</t>
  </si>
  <si>
    <t>0.1077 - 0.2544</t>
  </si>
  <si>
    <t>0.0447 - 0.3351</t>
  </si>
  <si>
    <t>0.1188 - 0.2553</t>
  </si>
  <si>
    <t>0.2271 - 0.4606</t>
  </si>
  <si>
    <t>0.1462 - 0.2988</t>
  </si>
  <si>
    <t>0.0489 - 0.2951</t>
  </si>
  <si>
    <t>0.1823 - 0.3477</t>
  </si>
  <si>
    <t>0.0696 - 0.3591</t>
  </si>
  <si>
    <t>0.1671 - 0.3367</t>
  </si>
  <si>
    <t>0.0874 - 0.4453</t>
  </si>
  <si>
    <t>0.2952 - 0.4879</t>
  </si>
  <si>
    <t>-0.068 - 0.2705</t>
  </si>
  <si>
    <t>0.2077 - 0.3661</t>
  </si>
  <si>
    <t>0.0384 - 0.291</t>
  </si>
  <si>
    <t>0.1318 - 0.3068</t>
  </si>
  <si>
    <t>0.1175 - 0.4196</t>
  </si>
  <si>
    <t>0.1275 - 0.297</t>
  </si>
  <si>
    <t>0.0348 - 0.277</t>
  </si>
  <si>
    <t>0.4631 - 0.6455</t>
  </si>
  <si>
    <t>-0.2214 - 0.3441</t>
  </si>
  <si>
    <t>0.3354 - 0.5331</t>
  </si>
  <si>
    <t>-0.0839 - 0.3078</t>
  </si>
  <si>
    <t>0.2269 - 0.4079</t>
  </si>
  <si>
    <t>0.057 - 0.508</t>
  </si>
  <si>
    <t>0.108 - 0.2467</t>
  </si>
  <si>
    <t>0.1377 - 0.3575</t>
  </si>
  <si>
    <t>0.2054 - 0.3992</t>
  </si>
  <si>
    <t>0.098 - 0.508</t>
  </si>
  <si>
    <t>0.0824 - 0.256</t>
  </si>
  <si>
    <t>0.1375 - 0.3582</t>
  </si>
  <si>
    <t>0.2949 - 0.4798</t>
  </si>
  <si>
    <t>-0.096 - 0.3096</t>
  </si>
  <si>
    <t>0.1702 - 0.3336</t>
  </si>
  <si>
    <t>0.0566 - 0.319</t>
  </si>
  <si>
    <t>0.2232 - 0.4105</t>
  </si>
  <si>
    <t>0.0334 - 0.3593</t>
  </si>
  <si>
    <t>0.1458 - 0.3144</t>
  </si>
  <si>
    <t>0.1464 - 0.3993</t>
  </si>
  <si>
    <t>0.1411 - 0.2983</t>
  </si>
  <si>
    <t>0.0933 - 0.3565</t>
  </si>
  <si>
    <t>0.1382 - 0.2826</t>
  </si>
  <si>
    <t>0.1185 - 0.3471</t>
  </si>
  <si>
    <t>0.2034 - 0.3677</t>
  </si>
  <si>
    <t>0.0366 - 0.3506</t>
  </si>
  <si>
    <t>0.1262 - 0.2641</t>
  </si>
  <si>
    <t>0.1528 - 0.3177</t>
  </si>
  <si>
    <t>0.2496 - 0.4243</t>
  </si>
  <si>
    <t>0.0218 - 0.339</t>
  </si>
  <si>
    <t>0.2589 - 0.4411</t>
  </si>
  <si>
    <t>-0.0011 - 0.3359</t>
  </si>
  <si>
    <t>0.1386 - 0.2879</t>
  </si>
  <si>
    <t>0.1148 - 0.2766</t>
  </si>
  <si>
    <t>0.1568 - 0.3112</t>
  </si>
  <si>
    <t>0.1048 - 0.3184</t>
  </si>
  <si>
    <t>0.2152 - 0.3746</t>
  </si>
  <si>
    <t>-0.0424 - 0.3457</t>
  </si>
  <si>
    <t>0.223 - 0.4128</t>
  </si>
  <si>
    <t>-0.0014 - 0.3451</t>
  </si>
  <si>
    <t>0.2183 - 0.3961</t>
  </si>
  <si>
    <t>0.0219 - 0.4138</t>
  </si>
  <si>
    <t>0.1034 - 0.2342</t>
  </si>
  <si>
    <t>0.094 - 0.3249</t>
  </si>
  <si>
    <t>0.0714 - 0.2021</t>
  </si>
  <si>
    <t>0.0742 - 0.2815</t>
  </si>
  <si>
    <t>0.3825 - 0.5776</t>
  </si>
  <si>
    <t>-0.045 - 0.4918</t>
  </si>
  <si>
    <t>0.0762 - 0.2111</t>
  </si>
  <si>
    <t>0.0962 - 0.3724</t>
  </si>
  <si>
    <t>0.0835 - 0.2367</t>
  </si>
  <si>
    <t>0.1601 - 0.3963</t>
  </si>
  <si>
    <t>0.1096 - 0.2803</t>
  </si>
  <si>
    <t>0.116 - 0.4412</t>
  </si>
  <si>
    <t>0.2 - 0.3627</t>
  </si>
  <si>
    <t>0.1135 - 0.4388</t>
  </si>
  <si>
    <t>0.1687 - 0.3214</t>
  </si>
  <si>
    <t>0.1198 - 0.3777</t>
  </si>
  <si>
    <t>0.1424 - 0.3089</t>
  </si>
  <si>
    <t>0.0874 - 0.3332</t>
  </si>
  <si>
    <t>0.1568 - 0.3217</t>
  </si>
  <si>
    <t>0.1018 - 0.3485</t>
  </si>
  <si>
    <t>0.1929 - 0.3713</t>
  </si>
  <si>
    <t>0.0355 - 0.3092</t>
  </si>
  <si>
    <t>0.1874 - 0.3662</t>
  </si>
  <si>
    <t>0.0588 - 0.4326</t>
  </si>
  <si>
    <t>0.1257 - 0.2786</t>
  </si>
  <si>
    <t>0.0628 - 0.2934</t>
  </si>
  <si>
    <t>0.2982 - 0.4765</t>
  </si>
  <si>
    <t>-0.0966 - 0.2558</t>
  </si>
  <si>
    <t>0.2276 - 0.4186</t>
  </si>
  <si>
    <t>-0.0479 - 0.3117</t>
  </si>
  <si>
    <t>0.2078 - 0.3828</t>
  </si>
  <si>
    <t>0.0567 - 0.3201</t>
  </si>
  <si>
    <t>0.3157 - 0.5177</t>
  </si>
  <si>
    <t>-0.0706 - 0.3623</t>
  </si>
  <si>
    <t>0.1268 - 0.2791</t>
  </si>
  <si>
    <t>0.1004 - 0.2992</t>
  </si>
  <si>
    <t>0.1299 - 0.285</t>
  </si>
  <si>
    <t>0.0858 - 0.3252</t>
  </si>
  <si>
    <t>0.2056 - 0.3701</t>
  </si>
  <si>
    <t>0.0327 - 0.3406</t>
  </si>
  <si>
    <t>0.2725 - 0.4656</t>
  </si>
  <si>
    <t>0.1633 - 0.5695</t>
  </si>
  <si>
    <t>0.1841 - 0.3471</t>
  </si>
  <si>
    <t>-0.0181 - 0.2974</t>
  </si>
  <si>
    <t>0.3985 - 0.6222</t>
  </si>
  <si>
    <t>-0.0273 - 0.4297</t>
  </si>
  <si>
    <t>0.1704 - 0.3323</t>
  </si>
  <si>
    <t>0.044 - 0.3478</t>
  </si>
  <si>
    <t>0.2068 - 0.4087</t>
  </si>
  <si>
    <t>-0.0055 - 0.3011</t>
  </si>
  <si>
    <t>0.2066 - 0.3867</t>
  </si>
  <si>
    <t>0.0544 - 0.382</t>
  </si>
  <si>
    <t>0.1943 - 0.371</t>
  </si>
  <si>
    <t>0.0351 - 0.303</t>
  </si>
  <si>
    <t>0.1224 - 0.2697</t>
  </si>
  <si>
    <t>0.12 - 0.4062</t>
  </si>
  <si>
    <t>0.1119 - 0.2721</t>
  </si>
  <si>
    <t>0.0405 - 0.2935</t>
  </si>
  <si>
    <t>0.2316 - 0.406</t>
  </si>
  <si>
    <t>0.0852 - 0.398</t>
  </si>
  <si>
    <t>0.292 - 0.4752</t>
  </si>
  <si>
    <t>0.0356 - 0.3836</t>
  </si>
  <si>
    <t>0.34 - 0.5182</t>
  </si>
  <si>
    <t>-0.034 - 0.3741</t>
  </si>
  <si>
    <t>0.2039 - 0.3883</t>
  </si>
  <si>
    <t>0.0277 - 0.4971</t>
  </si>
  <si>
    <t>0.1539 - 0.3265</t>
  </si>
  <si>
    <t>0.0869 - 0.3564</t>
  </si>
  <si>
    <t>0.1939 - 0.38</t>
  </si>
  <si>
    <t>-0.0817 - 0.2872</t>
  </si>
  <si>
    <t>0.1821 - 0.3431</t>
  </si>
  <si>
    <t>0.1478 - 0.3677</t>
  </si>
  <si>
    <t>0.2107 - 0.3705</t>
  </si>
  <si>
    <t>0.0114 - 0.2986</t>
  </si>
  <si>
    <t>0.1872 - 0.3447</t>
  </si>
  <si>
    <t>0.0871 - 0.3875</t>
  </si>
  <si>
    <t>0.2242 - 0.3993</t>
  </si>
  <si>
    <t>0.0236 - 0.348</t>
  </si>
  <si>
    <t>0.2116 - 0.3952</t>
  </si>
  <si>
    <t>0.1213 - 0.4125</t>
  </si>
  <si>
    <t>0.0768 - 0.2444</t>
  </si>
  <si>
    <t>0.101 - 0.3844</t>
  </si>
  <si>
    <t>0.2617 - 0.4541</t>
  </si>
  <si>
    <t>0.0269 - 0.4417</t>
  </si>
  <si>
    <t>0.2619 - 0.4413</t>
  </si>
  <si>
    <t>0.1479 - 0.4818</t>
  </si>
  <si>
    <t>0.1504 - 0.3163</t>
  </si>
  <si>
    <t>0.0905 - 0.3213</t>
  </si>
  <si>
    <t>0.1826 - 0.3307</t>
  </si>
  <si>
    <t>-0.0036 - 0.3878</t>
  </si>
  <si>
    <t>0.2272 - 0.3972</t>
  </si>
  <si>
    <t>0.0516 - 0.4363</t>
  </si>
  <si>
    <t>0.1665 - 0.3036</t>
  </si>
  <si>
    <t>0.1349 - 0.4121</t>
  </si>
  <si>
    <t>0.1403 - 0.2838</t>
  </si>
  <si>
    <t>0.087 - 0.3476</t>
  </si>
  <si>
    <t>0.2329 - 0.4268</t>
  </si>
  <si>
    <t>0.0558 - 0.4037</t>
  </si>
  <si>
    <t>Table S5C: Area Under the Curve and Performance Metrics of the Ridge Model of MTX+LEF based on 3 clinical features in Training and Testing Datasets Across Coverged Iterations.</t>
    <phoneticPr fontId="7" type="noConversion"/>
  </si>
  <si>
    <t>Table S5F: Area Under the Curve and Performance Metrics of the Ridge Model of MTX+HCQ based on 2 clinical features in Training and Testing Datasets Across Coverged Iterations.</t>
    <phoneticPr fontId="7" type="noConversion"/>
  </si>
  <si>
    <t>training set</t>
  </si>
  <si>
    <t>testing set</t>
  </si>
  <si>
    <t>IDI</t>
  </si>
  <si>
    <t>Confidence Interval (95%)</t>
  </si>
  <si>
    <t>0.1932 - 0.456</t>
  </si>
  <si>
    <t>-0.0225 - 0.3008</t>
  </si>
  <si>
    <t>0.205 - 0.4515</t>
  </si>
  <si>
    <t>-0.0102 - 0.5752</t>
  </si>
  <si>
    <t>0.2643 - 0.5033</t>
  </si>
  <si>
    <t>-0.0367 - 0.431</t>
  </si>
  <si>
    <t>0.167 - 0.4045</t>
  </si>
  <si>
    <t>-0.0989 - 0.4029</t>
  </si>
  <si>
    <t>0.3054 - 0.5233</t>
  </si>
  <si>
    <t>0.0742 - 0.5258</t>
  </si>
  <si>
    <t>0.1421 - 0.4018</t>
  </si>
  <si>
    <t>-0.005 - 0.4317</t>
  </si>
  <si>
    <t>0.225 - 0.4441</t>
  </si>
  <si>
    <t>0.0749 - 0.5934</t>
  </si>
  <si>
    <t>0.2419 - 0.4878</t>
  </si>
  <si>
    <t>0.13 - 0.5581</t>
  </si>
  <si>
    <t>0.1405 - 0.3607</t>
  </si>
  <si>
    <t>0.0516 - 0.5567</t>
  </si>
  <si>
    <t>0.3357 - 0.5909</t>
  </si>
  <si>
    <t>0.1371 - 0.5378</t>
  </si>
  <si>
    <t>0.0949 - 0.3364</t>
  </si>
  <si>
    <t>-0.0353 - 0.4398</t>
  </si>
  <si>
    <t>0.1532 - 0.3849</t>
  </si>
  <si>
    <t>0.1717 - 0.4952</t>
  </si>
  <si>
    <t>0.214 - 0.4091</t>
  </si>
  <si>
    <t>-0.0212 - 0.5666</t>
  </si>
  <si>
    <t>0.217 - 0.4512</t>
  </si>
  <si>
    <t>-0.0378 - 0.4283</t>
  </si>
  <si>
    <t>0.2454 - 0.4894</t>
  </si>
  <si>
    <t>0.0649 - 0.553</t>
  </si>
  <si>
    <t>0.1095 - 0.3571</t>
  </si>
  <si>
    <t>-0.1174 - 0.4883</t>
  </si>
  <si>
    <t>0.2096 - 0.4425</t>
  </si>
  <si>
    <t>-0.0727 - 0.3962</t>
  </si>
  <si>
    <t>0.0334 - 0.217</t>
  </si>
  <si>
    <t>0.0872 - 0.3505</t>
  </si>
  <si>
    <t>0.1564 - 0.4153</t>
  </si>
  <si>
    <t>0.0232 - 0.4082</t>
  </si>
  <si>
    <t>0.1618 - 0.3522</t>
  </si>
  <si>
    <t>-0.0462 - 0.5952</t>
  </si>
  <si>
    <t>0.0905 - 0.3277</t>
  </si>
  <si>
    <t>-0.1136 - 0.3093</t>
  </si>
  <si>
    <t>0.1157 - 0.3551</t>
  </si>
  <si>
    <t>0.0692 - 0.2717</t>
  </si>
  <si>
    <t>0.1134 - 0.3034</t>
  </si>
  <si>
    <t>0.0093 - 0.331</t>
  </si>
  <si>
    <t>0.1458 - 0.4052</t>
  </si>
  <si>
    <t>0.0263 - 0.4625</t>
  </si>
  <si>
    <t>0.0789 - 0.3033</t>
  </si>
  <si>
    <t>0.1526 - 0.4666</t>
  </si>
  <si>
    <t>0.1062 - 0.2897</t>
  </si>
  <si>
    <t>0.1232 - 0.4524</t>
  </si>
  <si>
    <t>0.1011 - 0.3085</t>
  </si>
  <si>
    <t>-0.0487 - 0.4697</t>
  </si>
  <si>
    <t>0.3067 - 0.5331</t>
  </si>
  <si>
    <t>0.0368 - 0.4128</t>
  </si>
  <si>
    <t>0.1637 - 0.4037</t>
  </si>
  <si>
    <t>-0.0505 - 0.2814</t>
  </si>
  <si>
    <t>0.2184 - 0.4485</t>
  </si>
  <si>
    <t>0.0986 - 0.4388</t>
  </si>
  <si>
    <t>0.1303 - 0.3685</t>
  </si>
  <si>
    <t>0.0894 - 0.5417</t>
  </si>
  <si>
    <t>0.2562 - 0.5305</t>
  </si>
  <si>
    <t>-0.1901 - 0.3489</t>
  </si>
  <si>
    <t>0.1354 - 0.367</t>
  </si>
  <si>
    <t>0.1027 - 0.4466</t>
  </si>
  <si>
    <t>0.0888 - 0.3592</t>
  </si>
  <si>
    <t>0.1605 - 0.3566</t>
  </si>
  <si>
    <t>0.2893 - 0.5096</t>
  </si>
  <si>
    <t>0.1988 - 0.6605</t>
  </si>
  <si>
    <t>0.2925 - 0.5386</t>
  </si>
  <si>
    <t>0.1114 - 0.6178</t>
  </si>
  <si>
    <t>0.3566 - 0.6144</t>
  </si>
  <si>
    <t>-0.208 - 0.249</t>
  </si>
  <si>
    <t>0.1623 - 0.4203</t>
  </si>
  <si>
    <t>-0.0081 - 0.328</t>
  </si>
  <si>
    <t>0.26 - 0.4959</t>
  </si>
  <si>
    <t>-0.0897 - 0.3707</t>
  </si>
  <si>
    <t>0.1809 - 0.4048</t>
  </si>
  <si>
    <t>0.0503 - 0.4007</t>
  </si>
  <si>
    <t>0.1518 - 0.3682</t>
  </si>
  <si>
    <t>-0.125 - 0.3489</t>
  </si>
  <si>
    <t>0.0662 - 0.263</t>
  </si>
  <si>
    <t>0.0916 - 0.35</t>
  </si>
  <si>
    <t>0.2066 - 0.4715</t>
  </si>
  <si>
    <t>0.0256 - 0.4756</t>
  </si>
  <si>
    <t>0.1985 - 0.4336</t>
  </si>
  <si>
    <t>0.1071 - 0.4468</t>
  </si>
  <si>
    <t>0.2129 - 0.4618</t>
  </si>
  <si>
    <t>0.0614 - 0.5183</t>
  </si>
  <si>
    <t>0.1299 - 0.3831</t>
  </si>
  <si>
    <t>0.0622 - 0.3915</t>
  </si>
  <si>
    <t>0.218 - 0.4702</t>
  </si>
  <si>
    <t>0.1697 - 0.345</t>
  </si>
  <si>
    <t>0.283 - 0.5442</t>
  </si>
  <si>
    <t>0.1041 - 0.6148</t>
  </si>
  <si>
    <t>0.2062 - 0.4825</t>
  </si>
  <si>
    <t>-0.0363 - 0.273</t>
  </si>
  <si>
    <t>0.2145 - 0.4715</t>
  </si>
  <si>
    <t>-0.0753 - 0.4077</t>
  </si>
  <si>
    <t>0.0716 - 0.3005</t>
  </si>
  <si>
    <t>-0.1723 - 0.304</t>
  </si>
  <si>
    <t>0.0837 - 0.3305</t>
  </si>
  <si>
    <t>-0.0582 - 0.3996</t>
  </si>
  <si>
    <t>0.3585 - 0.6241</t>
  </si>
  <si>
    <t>-0.0351 - 0.3465</t>
  </si>
  <si>
    <t>0.363 - 0.5553</t>
  </si>
  <si>
    <t>0.042 - 0.7175</t>
  </si>
  <si>
    <t>0.2126 - 0.4771</t>
  </si>
  <si>
    <t>0.0506 - 0.3965</t>
  </si>
  <si>
    <t>0.2194 - 0.4332</t>
  </si>
  <si>
    <t>-0.0731 - 0.4769</t>
  </si>
  <si>
    <t>0.2041 - 0.4757</t>
  </si>
  <si>
    <t>-0.0679 - 0.3287</t>
  </si>
  <si>
    <t>0.3448 - 0.5529</t>
  </si>
  <si>
    <t>0.073 - 0.5842</t>
  </si>
  <si>
    <t>0.2669 - 0.5015</t>
  </si>
  <si>
    <t>0.099 - 0.4916</t>
  </si>
  <si>
    <t>0.2991 - 0.5581</t>
  </si>
  <si>
    <t>0.0558 - 0.4681</t>
  </si>
  <si>
    <t>0.2812 - 0.5503</t>
  </si>
  <si>
    <t>0.1157 - 0.3712</t>
  </si>
  <si>
    <t>0.1414 - 0.3838</t>
  </si>
  <si>
    <t>-0.0758 - 0.4228</t>
  </si>
  <si>
    <t>0.3442 - 0.5916</t>
  </si>
  <si>
    <t>0.0505 - 0.5544</t>
  </si>
  <si>
    <t>0.1939 - 0.4447</t>
  </si>
  <si>
    <t>0.0707 - 0.5444</t>
  </si>
  <si>
    <t>0.0663 - 0.2722</t>
  </si>
  <si>
    <t>0.0578 - 0.2608</t>
  </si>
  <si>
    <t>0.2183 - 0.437</t>
  </si>
  <si>
    <t>-0.2926 - 0.242</t>
  </si>
  <si>
    <t>0.2404 - 0.5051</t>
  </si>
  <si>
    <t>0.1388 - 0.4501</t>
  </si>
  <si>
    <t>0.1368 - 0.3819</t>
  </si>
  <si>
    <t>0.1492 - 0.3687</t>
  </si>
  <si>
    <t>0.1821 - 0.4188</t>
  </si>
  <si>
    <t>-0.0843 - 0.4959</t>
  </si>
  <si>
    <t>0.1504 - 0.3985</t>
  </si>
  <si>
    <t>-0.0178 - 0.2835</t>
  </si>
  <si>
    <t>0.3626 - 0.6302</t>
  </si>
  <si>
    <t>-0.1824 - 0.3604</t>
  </si>
  <si>
    <t>0.1618 - 0.4193</t>
  </si>
  <si>
    <t>0.0068 - 0.4235</t>
  </si>
  <si>
    <t>0.1291 - 0.3732</t>
  </si>
  <si>
    <t>-0.0533 - 0.4908</t>
  </si>
  <si>
    <t>0.165 - 0.4065</t>
  </si>
  <si>
    <t>0.0329 - 0.5448</t>
  </si>
  <si>
    <t>0.1455 - 0.4077</t>
  </si>
  <si>
    <t>-0.0087 - 0.3636</t>
  </si>
  <si>
    <t>0.0644 - 0.2163</t>
  </si>
  <si>
    <t>0.0152 - 0.3289</t>
  </si>
  <si>
    <t>0.1236 - 0.3552</t>
  </si>
  <si>
    <t>-0.0634 - 0.3574</t>
  </si>
  <si>
    <t>0.1432 - 0.425</t>
  </si>
  <si>
    <t>0.0343 - 0.3622</t>
  </si>
  <si>
    <t>0.2639 - 0.5214</t>
  </si>
  <si>
    <t>-0.0792 - 0.3956</t>
  </si>
  <si>
    <t>0.1744 - 0.4076</t>
  </si>
  <si>
    <t>0.0944 - 0.6171</t>
  </si>
  <si>
    <t>0.3041 - 0.5327</t>
  </si>
  <si>
    <t>-0.0801 - 0.5916</t>
  </si>
  <si>
    <t>Table S5H: Integrated Discrimination Improvement (IDI)-based comparison of metabolite plus clinical feature model vs. clinical-only model of MTX+HCQ across coverged Iterations.</t>
    <phoneticPr fontId="9" type="noConversion"/>
  </si>
  <si>
    <t>Table S5A: Wilcoxon test between responder and non-responder of MTX+HCQ and MTX+LEF.</t>
    <phoneticPr fontId="7" type="noConversion"/>
  </si>
  <si>
    <t>Table S5E: Integrated Discrimination Improvement (IDI)-based comparison of metabolite plus clinical feature model vs. clinical-only model of MTX+LEF across coverged Iterations.</t>
    <phoneticPr fontId="7" type="noConversion"/>
  </si>
  <si>
    <t>Table S5G: Area Under the Curve and Performance Metrics of the Ridge Model of MTX+HCQ based on 2 clinical and top 6 metabolite features in Training and Testing Datasets Across Coverged Iterations.</t>
    <phoneticPr fontId="7" type="noConversion"/>
  </si>
  <si>
    <t>Table S5D: Area Under the Curve and Performance Metrics of the Ridge Model of MTX+LEF based on 3 clinical and top 9 metabolite features in Training and Testing Datasets Across Coverged Iterations.</t>
    <phoneticPr fontId="7" type="noConversion"/>
  </si>
  <si>
    <t>Table S5I: Wilcoxon test between before and after MTX+LEF/MTX+HCQ treatment in responders.</t>
    <phoneticPr fontId="7" type="noConversion"/>
  </si>
  <si>
    <t>Table S5J:Differential GSVA pathways observed before and after MTX+LEF/MTX+HCQ treatment in responders.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0" x14ac:knownFonts="1">
    <font>
      <sz val="11"/>
      <color theme="1"/>
      <name val="等线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4"/>
      <color theme="1"/>
      <name val="Arial"/>
      <family val="2"/>
    </font>
    <font>
      <sz val="9"/>
      <name val="等线"/>
      <family val="3"/>
      <charset val="134"/>
      <scheme val="minor"/>
    </font>
    <font>
      <b/>
      <sz val="12"/>
      <color rgb="FF404040"/>
      <name val="Arial"/>
      <family val="2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59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2" fillId="0" borderId="0" xfId="0" applyFont="1">
      <alignment vertical="center"/>
    </xf>
    <xf numFmtId="10" fontId="2" fillId="0" borderId="0" xfId="0" applyNumberFormat="1" applyFont="1">
      <alignment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vertical="center" wrapText="1"/>
    </xf>
    <xf numFmtId="0" fontId="8" fillId="0" borderId="5" xfId="0" applyFont="1" applyBorder="1">
      <alignment vertical="center"/>
    </xf>
    <xf numFmtId="0" fontId="2" fillId="0" borderId="0" xfId="1" applyFont="1">
      <alignment vertical="center"/>
    </xf>
    <xf numFmtId="0" fontId="4" fillId="0" borderId="1" xfId="1" applyFont="1" applyBorder="1" applyAlignment="1">
      <alignment horizontal="center" vertical="center"/>
    </xf>
    <xf numFmtId="0" fontId="4" fillId="0" borderId="1" xfId="1" applyFont="1" applyBorder="1" applyAlignment="1">
      <alignment horizontal="left" vertical="center"/>
    </xf>
    <xf numFmtId="0" fontId="2" fillId="0" borderId="0" xfId="1" applyFont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2" fillId="0" borderId="1" xfId="1" applyFont="1" applyBorder="1" applyAlignment="1">
      <alignment horizontal="left" vertical="center"/>
    </xf>
    <xf numFmtId="0" fontId="4" fillId="0" borderId="0" xfId="1" applyFont="1" applyAlignment="1">
      <alignment horizontal="center" vertical="center"/>
    </xf>
    <xf numFmtId="11" fontId="2" fillId="0" borderId="1" xfId="1" applyNumberFormat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4" fillId="0" borderId="1" xfId="1" applyFont="1" applyBorder="1" applyAlignment="1">
      <alignment horizontal="left" vertical="center"/>
    </xf>
    <xf numFmtId="11" fontId="4" fillId="0" borderId="1" xfId="1" applyNumberFormat="1" applyFont="1" applyBorder="1" applyAlignment="1">
      <alignment horizontal="center" vertical="center" wrapText="1"/>
    </xf>
    <xf numFmtId="176" fontId="4" fillId="0" borderId="1" xfId="1" applyNumberFormat="1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/>
    </xf>
    <xf numFmtId="0" fontId="3" fillId="0" borderId="2" xfId="1" applyFont="1" applyBorder="1" applyAlignment="1">
      <alignment horizontal="left" vertical="center"/>
    </xf>
    <xf numFmtId="0" fontId="3" fillId="0" borderId="7" xfId="1" applyFont="1" applyBorder="1" applyAlignment="1">
      <alignment horizontal="left" vertical="center"/>
    </xf>
    <xf numFmtId="0" fontId="3" fillId="0" borderId="8" xfId="1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4" xfId="0" applyFont="1" applyBorder="1" applyAlignment="1">
      <alignment horizontal="center" vertical="center"/>
    </xf>
    <xf numFmtId="0" fontId="3" fillId="0" borderId="1" xfId="1" applyFont="1" applyBorder="1" applyAlignment="1">
      <alignment vertical="center"/>
    </xf>
    <xf numFmtId="0" fontId="3" fillId="0" borderId="0" xfId="1" applyFont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9" xfId="0" applyFont="1" applyBorder="1" applyAlignment="1">
      <alignment horizontal="left" vertical="top" wrapText="1"/>
    </xf>
    <xf numFmtId="0" fontId="3" fillId="0" borderId="3" xfId="0" applyFont="1" applyBorder="1" applyAlignment="1">
      <alignment horizontal="left" vertical="top" wrapText="1"/>
    </xf>
    <xf numFmtId="0" fontId="3" fillId="0" borderId="9" xfId="0" applyFont="1" applyBorder="1" applyAlignment="1">
      <alignment horizontal="left" vertical="top" wrapText="1"/>
    </xf>
    <xf numFmtId="0" fontId="3" fillId="0" borderId="10" xfId="0" applyFont="1" applyBorder="1" applyAlignment="1">
      <alignment horizontal="left" vertical="top" wrapText="1"/>
    </xf>
    <xf numFmtId="0" fontId="3" fillId="0" borderId="2" xfId="1" applyFont="1" applyBorder="1" applyAlignment="1">
      <alignment horizontal="left" vertical="top" wrapText="1"/>
    </xf>
    <xf numFmtId="0" fontId="3" fillId="0" borderId="7" xfId="1" applyFont="1" applyBorder="1" applyAlignment="1">
      <alignment horizontal="left" vertical="top" wrapText="1"/>
    </xf>
    <xf numFmtId="0" fontId="3" fillId="0" borderId="8" xfId="1" applyFont="1" applyBorder="1" applyAlignment="1">
      <alignment horizontal="left" vertical="top" wrapText="1"/>
    </xf>
    <xf numFmtId="0" fontId="3" fillId="0" borderId="0" xfId="0" applyFont="1" applyAlignment="1">
      <alignment vertical="center"/>
    </xf>
    <xf numFmtId="0" fontId="3" fillId="0" borderId="9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top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</cellXfs>
  <cellStyles count="2">
    <cellStyle name="常规" xfId="0" builtinId="0"/>
    <cellStyle name="常规 2" xfId="1" xr:uid="{47280276-B352-4303-B33B-785533DF4E37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983D6-55C7-4BE2-9E11-CC97B03EB3EA}">
  <dimension ref="A1:Q188"/>
  <sheetViews>
    <sheetView workbookViewId="0">
      <selection sqref="A1:I1"/>
    </sheetView>
  </sheetViews>
  <sheetFormatPr defaultColWidth="12.58203125" defaultRowHeight="14" x14ac:dyDescent="0.3"/>
  <cols>
    <col min="1" max="1" width="12.58203125" style="28"/>
    <col min="2" max="17" width="12.58203125" style="27"/>
    <col min="18" max="16384" width="12.58203125" style="26"/>
  </cols>
  <sheetData>
    <row r="1" spans="1:17" s="44" customFormat="1" ht="18" x14ac:dyDescent="0.3">
      <c r="A1" s="36" t="s">
        <v>634</v>
      </c>
      <c r="B1" s="37"/>
      <c r="C1" s="37"/>
      <c r="D1" s="37"/>
      <c r="E1" s="37"/>
      <c r="F1" s="37"/>
      <c r="G1" s="37"/>
      <c r="H1" s="37"/>
      <c r="I1" s="38"/>
      <c r="J1" s="43"/>
      <c r="K1" s="43"/>
      <c r="L1" s="43"/>
      <c r="M1" s="43"/>
      <c r="N1" s="43"/>
      <c r="O1" s="43"/>
      <c r="P1" s="43"/>
      <c r="Q1" s="43"/>
    </row>
    <row r="2" spans="1:17" x14ac:dyDescent="0.3">
      <c r="A2" s="32" t="s">
        <v>0</v>
      </c>
      <c r="B2" s="33" t="s">
        <v>1</v>
      </c>
      <c r="C2" s="33"/>
      <c r="D2" s="34" t="s">
        <v>243</v>
      </c>
      <c r="E2" s="34"/>
      <c r="F2" s="31" t="s">
        <v>2</v>
      </c>
      <c r="G2" s="31"/>
      <c r="H2" s="31"/>
      <c r="I2" s="31"/>
      <c r="J2" s="31" t="s">
        <v>3</v>
      </c>
      <c r="K2" s="31"/>
      <c r="L2" s="31"/>
      <c r="M2" s="31"/>
      <c r="N2" s="35" t="s">
        <v>166</v>
      </c>
      <c r="O2" s="31"/>
      <c r="P2" s="31" t="s">
        <v>4</v>
      </c>
      <c r="Q2" s="31"/>
    </row>
    <row r="3" spans="1:17" x14ac:dyDescent="0.3">
      <c r="A3" s="32"/>
      <c r="B3" s="24" t="s">
        <v>5</v>
      </c>
      <c r="C3" s="24" t="s">
        <v>6</v>
      </c>
      <c r="D3" s="24" t="s">
        <v>5</v>
      </c>
      <c r="E3" s="24" t="s">
        <v>6</v>
      </c>
      <c r="F3" s="24" t="s">
        <v>7</v>
      </c>
      <c r="G3" s="24" t="s">
        <v>8</v>
      </c>
      <c r="H3" s="24" t="s">
        <v>9</v>
      </c>
      <c r="I3" s="24" t="s">
        <v>10</v>
      </c>
      <c r="J3" s="24" t="s">
        <v>7</v>
      </c>
      <c r="K3" s="24" t="s">
        <v>8</v>
      </c>
      <c r="L3" s="24" t="s">
        <v>9</v>
      </c>
      <c r="M3" s="24" t="s">
        <v>10</v>
      </c>
      <c r="N3" s="24" t="s">
        <v>11</v>
      </c>
      <c r="O3" s="24" t="s">
        <v>12</v>
      </c>
      <c r="P3" s="24" t="s">
        <v>13</v>
      </c>
      <c r="Q3" s="24" t="s">
        <v>14</v>
      </c>
    </row>
    <row r="4" spans="1:17" x14ac:dyDescent="0.3">
      <c r="A4" s="28" t="s">
        <v>15</v>
      </c>
      <c r="B4" s="27">
        <v>0.94056538999999995</v>
      </c>
      <c r="C4" s="27">
        <v>0.14418222</v>
      </c>
      <c r="D4" s="27">
        <v>-2.415375E-3</v>
      </c>
      <c r="E4" s="27">
        <v>0.132832962</v>
      </c>
      <c r="F4" s="27">
        <v>-0.18018135900000001</v>
      </c>
      <c r="G4" s="27">
        <v>-0.17776598399999999</v>
      </c>
      <c r="H4" s="27">
        <v>2.5634389999999998E-3</v>
      </c>
      <c r="I4" s="27">
        <v>-0.130269523</v>
      </c>
      <c r="J4" s="27">
        <v>20</v>
      </c>
      <c r="K4" s="27">
        <v>27</v>
      </c>
      <c r="L4" s="27">
        <v>30</v>
      </c>
      <c r="M4" s="27">
        <v>43</v>
      </c>
      <c r="N4" s="27">
        <v>1</v>
      </c>
      <c r="O4" s="27">
        <v>1</v>
      </c>
      <c r="P4" s="27" t="s">
        <v>16</v>
      </c>
      <c r="Q4" s="27" t="s">
        <v>16</v>
      </c>
    </row>
    <row r="5" spans="1:17" x14ac:dyDescent="0.3">
      <c r="A5" s="28" t="s">
        <v>186</v>
      </c>
      <c r="B5" s="27">
        <v>0.94056538999999995</v>
      </c>
      <c r="C5" s="27">
        <v>0.59650331400000001</v>
      </c>
      <c r="D5" s="27">
        <v>1.8225439999999999E-2</v>
      </c>
      <c r="E5" s="27">
        <v>0.10885566200000001</v>
      </c>
      <c r="F5" s="27">
        <v>0.12633386899999999</v>
      </c>
      <c r="G5" s="27">
        <v>0.10810842900000001</v>
      </c>
      <c r="H5" s="27">
        <v>0.102948601</v>
      </c>
      <c r="I5" s="27">
        <v>-5.9070609999999999E-3</v>
      </c>
      <c r="J5" s="27">
        <v>20</v>
      </c>
      <c r="K5" s="27">
        <v>27</v>
      </c>
      <c r="L5" s="27">
        <v>30</v>
      </c>
      <c r="M5" s="27">
        <v>43</v>
      </c>
      <c r="N5" s="27">
        <v>1</v>
      </c>
      <c r="O5" s="27">
        <v>1</v>
      </c>
      <c r="P5" s="27" t="s">
        <v>16</v>
      </c>
      <c r="Q5" s="27" t="s">
        <v>16</v>
      </c>
    </row>
    <row r="6" spans="1:17" x14ac:dyDescent="0.3">
      <c r="A6" s="28" t="s">
        <v>17</v>
      </c>
      <c r="B6" s="27">
        <v>0.10946064799999999</v>
      </c>
      <c r="C6" s="27">
        <v>0.85416114700000001</v>
      </c>
      <c r="D6" s="27">
        <v>0.35742824000000001</v>
      </c>
      <c r="E6" s="27">
        <v>-7.1101360000000002E-2</v>
      </c>
      <c r="F6" s="27">
        <v>0.17396067100000001</v>
      </c>
      <c r="G6" s="27">
        <v>-0.183467569</v>
      </c>
      <c r="H6" s="27">
        <v>7.9848859999999994E-2</v>
      </c>
      <c r="I6" s="27">
        <v>0.150950219</v>
      </c>
      <c r="J6" s="27">
        <v>20</v>
      </c>
      <c r="K6" s="27">
        <v>27</v>
      </c>
      <c r="L6" s="27">
        <v>30</v>
      </c>
      <c r="M6" s="27">
        <v>43</v>
      </c>
      <c r="N6" s="27">
        <v>1</v>
      </c>
      <c r="O6" s="27">
        <v>1</v>
      </c>
      <c r="P6" s="27" t="s">
        <v>16</v>
      </c>
      <c r="Q6" s="27" t="s">
        <v>16</v>
      </c>
    </row>
    <row r="7" spans="1:17" x14ac:dyDescent="0.3">
      <c r="A7" s="28" t="s">
        <v>187</v>
      </c>
      <c r="B7" s="27">
        <v>6.2295743000000001E-2</v>
      </c>
      <c r="C7" s="27">
        <v>0.92456436099999995</v>
      </c>
      <c r="D7" s="27">
        <v>0.45168258900000002</v>
      </c>
      <c r="E7" s="27">
        <v>-1.4510957999999999E-2</v>
      </c>
      <c r="F7" s="27">
        <v>0.19893361000000001</v>
      </c>
      <c r="G7" s="27">
        <v>-0.25274897899999998</v>
      </c>
      <c r="H7" s="27">
        <v>8.6779150999999999E-2</v>
      </c>
      <c r="I7" s="27">
        <v>0.101290109</v>
      </c>
      <c r="J7" s="27">
        <v>20</v>
      </c>
      <c r="K7" s="27">
        <v>27</v>
      </c>
      <c r="L7" s="27">
        <v>30</v>
      </c>
      <c r="M7" s="27">
        <v>43</v>
      </c>
      <c r="N7" s="27">
        <v>1</v>
      </c>
      <c r="O7" s="27">
        <v>1</v>
      </c>
      <c r="P7" s="27" t="s">
        <v>16</v>
      </c>
      <c r="Q7" s="27" t="s">
        <v>16</v>
      </c>
    </row>
    <row r="8" spans="1:17" x14ac:dyDescent="0.3">
      <c r="A8" s="28" t="s">
        <v>18</v>
      </c>
      <c r="B8" s="27">
        <v>0.75733675600000006</v>
      </c>
      <c r="C8" s="27">
        <v>0.64372750499999998</v>
      </c>
      <c r="D8" s="27">
        <v>-2.5491719999999999E-2</v>
      </c>
      <c r="E8" s="27">
        <v>-2.7551593999999999E-2</v>
      </c>
      <c r="F8" s="27">
        <v>0.12363149800000001</v>
      </c>
      <c r="G8" s="27">
        <v>0.149123217</v>
      </c>
      <c r="H8" s="27">
        <v>0.119522013</v>
      </c>
      <c r="I8" s="27">
        <v>0.147073606</v>
      </c>
      <c r="J8" s="27">
        <v>20</v>
      </c>
      <c r="K8" s="27">
        <v>27</v>
      </c>
      <c r="L8" s="27">
        <v>30</v>
      </c>
      <c r="M8" s="27">
        <v>43</v>
      </c>
      <c r="N8" s="27">
        <v>1</v>
      </c>
      <c r="O8" s="27">
        <v>1</v>
      </c>
      <c r="P8" s="27" t="s">
        <v>16</v>
      </c>
      <c r="Q8" s="27" t="s">
        <v>16</v>
      </c>
    </row>
    <row r="9" spans="1:17" x14ac:dyDescent="0.3">
      <c r="A9" s="28" t="s">
        <v>19</v>
      </c>
      <c r="B9" s="27">
        <v>0.28017425600000001</v>
      </c>
      <c r="C9" s="27">
        <v>5.1335924999999998E-2</v>
      </c>
      <c r="D9" s="27">
        <v>-0.34359799499999999</v>
      </c>
      <c r="E9" s="27">
        <v>0.70251521500000003</v>
      </c>
      <c r="F9" s="27">
        <v>-0.82916327499999998</v>
      </c>
      <c r="G9" s="27">
        <v>-0.48556527999999999</v>
      </c>
      <c r="H9" s="27">
        <v>9.5843844999999997E-2</v>
      </c>
      <c r="I9" s="27">
        <v>-0.60667137000000004</v>
      </c>
      <c r="J9" s="27">
        <v>20</v>
      </c>
      <c r="K9" s="27">
        <v>27</v>
      </c>
      <c r="L9" s="27">
        <v>30</v>
      </c>
      <c r="M9" s="27">
        <v>43</v>
      </c>
      <c r="N9" s="27">
        <v>1</v>
      </c>
      <c r="O9" s="27">
        <v>1</v>
      </c>
      <c r="P9" s="27" t="s">
        <v>16</v>
      </c>
      <c r="Q9" s="27" t="s">
        <v>16</v>
      </c>
    </row>
    <row r="10" spans="1:17" x14ac:dyDescent="0.3">
      <c r="A10" s="28" t="s">
        <v>188</v>
      </c>
      <c r="B10" s="27">
        <v>0.77360782299999997</v>
      </c>
      <c r="C10" s="27">
        <v>0.53608750199999999</v>
      </c>
      <c r="D10" s="27">
        <v>-0.13808756999999999</v>
      </c>
      <c r="E10" s="27">
        <v>-4.7926673000000003E-2</v>
      </c>
      <c r="F10" s="27">
        <v>8.4552085999999999E-2</v>
      </c>
      <c r="G10" s="27">
        <v>0.22263965499999999</v>
      </c>
      <c r="H10" s="27">
        <v>0.13905350899999999</v>
      </c>
      <c r="I10" s="27">
        <v>0.186980181</v>
      </c>
      <c r="J10" s="27">
        <v>20</v>
      </c>
      <c r="K10" s="27">
        <v>27</v>
      </c>
      <c r="L10" s="27">
        <v>30</v>
      </c>
      <c r="M10" s="27">
        <v>43</v>
      </c>
      <c r="N10" s="27">
        <v>1</v>
      </c>
      <c r="O10" s="27">
        <v>1</v>
      </c>
      <c r="P10" s="27" t="s">
        <v>16</v>
      </c>
      <c r="Q10" s="27" t="s">
        <v>16</v>
      </c>
    </row>
    <row r="11" spans="1:17" x14ac:dyDescent="0.3">
      <c r="A11" s="28" t="s">
        <v>20</v>
      </c>
      <c r="B11" s="27">
        <v>0.709177791</v>
      </c>
      <c r="C11" s="27">
        <v>0.45830520400000002</v>
      </c>
      <c r="D11" s="27">
        <v>-1.4236632000000001E-2</v>
      </c>
      <c r="E11" s="27">
        <v>-7.4981922000000006E-2</v>
      </c>
      <c r="F11" s="27">
        <v>5.3847409999999998E-2</v>
      </c>
      <c r="G11" s="27">
        <v>6.8084040999999998E-2</v>
      </c>
      <c r="H11" s="27">
        <v>0.120955802</v>
      </c>
      <c r="I11" s="27">
        <v>0.19593772300000001</v>
      </c>
      <c r="J11" s="27">
        <v>20</v>
      </c>
      <c r="K11" s="27">
        <v>27</v>
      </c>
      <c r="L11" s="27">
        <v>30</v>
      </c>
      <c r="M11" s="27">
        <v>43</v>
      </c>
      <c r="N11" s="27">
        <v>1</v>
      </c>
      <c r="O11" s="27">
        <v>1</v>
      </c>
      <c r="P11" s="27" t="s">
        <v>16</v>
      </c>
      <c r="Q11" s="27" t="s">
        <v>16</v>
      </c>
    </row>
    <row r="12" spans="1:17" x14ac:dyDescent="0.3">
      <c r="A12" s="28" t="s">
        <v>189</v>
      </c>
      <c r="B12" s="27">
        <v>0.57200220300000004</v>
      </c>
      <c r="C12" s="27">
        <v>0.65980273700000003</v>
      </c>
      <c r="D12" s="27">
        <v>-5.8536649000000003E-2</v>
      </c>
      <c r="E12" s="27">
        <v>-7.3929199999999999E-3</v>
      </c>
      <c r="F12" s="27">
        <v>0.122038102</v>
      </c>
      <c r="G12" s="27">
        <v>0.18057475100000001</v>
      </c>
      <c r="H12" s="27">
        <v>0.18190091999999999</v>
      </c>
      <c r="I12" s="27">
        <v>0.18929383899999999</v>
      </c>
      <c r="J12" s="27">
        <v>20</v>
      </c>
      <c r="K12" s="27">
        <v>27</v>
      </c>
      <c r="L12" s="27">
        <v>30</v>
      </c>
      <c r="M12" s="27">
        <v>43</v>
      </c>
      <c r="N12" s="27">
        <v>1</v>
      </c>
      <c r="O12" s="27">
        <v>1</v>
      </c>
      <c r="P12" s="27" t="s">
        <v>16</v>
      </c>
      <c r="Q12" s="27" t="s">
        <v>16</v>
      </c>
    </row>
    <row r="13" spans="1:17" x14ac:dyDescent="0.3">
      <c r="A13" s="28" t="s">
        <v>21</v>
      </c>
      <c r="B13" s="27">
        <v>0.88986627900000004</v>
      </c>
      <c r="C13" s="27">
        <v>0.76780545499999997</v>
      </c>
      <c r="D13" s="27">
        <v>-1.1864121E-2</v>
      </c>
      <c r="E13" s="27">
        <v>-1.9923023000000002E-2</v>
      </c>
      <c r="F13" s="27">
        <v>0.192032486</v>
      </c>
      <c r="G13" s="27">
        <v>0.20389660600000001</v>
      </c>
      <c r="H13" s="27">
        <v>0.24098524199999999</v>
      </c>
      <c r="I13" s="27">
        <v>0.260908264</v>
      </c>
      <c r="J13" s="27">
        <v>20</v>
      </c>
      <c r="K13" s="27">
        <v>27</v>
      </c>
      <c r="L13" s="27">
        <v>30</v>
      </c>
      <c r="M13" s="27">
        <v>43</v>
      </c>
      <c r="N13" s="27">
        <v>1</v>
      </c>
      <c r="O13" s="27">
        <v>1</v>
      </c>
      <c r="P13" s="27" t="s">
        <v>16</v>
      </c>
      <c r="Q13" s="27" t="s">
        <v>16</v>
      </c>
    </row>
    <row r="14" spans="1:17" x14ac:dyDescent="0.3">
      <c r="A14" s="28" t="s">
        <v>22</v>
      </c>
      <c r="B14" s="27">
        <v>0.63146575599999999</v>
      </c>
      <c r="C14" s="27">
        <v>0.74239337000000005</v>
      </c>
      <c r="D14" s="27">
        <v>-4.1337687999999997E-2</v>
      </c>
      <c r="E14" s="27">
        <v>5.7042108000000001E-2</v>
      </c>
      <c r="F14" s="27">
        <v>0.112004802</v>
      </c>
      <c r="G14" s="27">
        <v>0.153342489</v>
      </c>
      <c r="H14" s="27">
        <v>0.156898595</v>
      </c>
      <c r="I14" s="27">
        <v>9.9856486999999994E-2</v>
      </c>
      <c r="J14" s="27">
        <v>20</v>
      </c>
      <c r="K14" s="27">
        <v>27</v>
      </c>
      <c r="L14" s="27">
        <v>30</v>
      </c>
      <c r="M14" s="27">
        <v>43</v>
      </c>
      <c r="N14" s="27">
        <v>1</v>
      </c>
      <c r="O14" s="27">
        <v>1</v>
      </c>
      <c r="P14" s="27" t="s">
        <v>16</v>
      </c>
      <c r="Q14" s="27" t="s">
        <v>16</v>
      </c>
    </row>
    <row r="15" spans="1:17" x14ac:dyDescent="0.3">
      <c r="A15" s="28" t="s">
        <v>23</v>
      </c>
      <c r="B15" s="27">
        <v>0.51528679399999999</v>
      </c>
      <c r="C15" s="27">
        <v>0.26643293899999998</v>
      </c>
      <c r="D15" s="27">
        <v>1.2995886999999999E-2</v>
      </c>
      <c r="E15" s="27">
        <v>5.4190993999999999E-2</v>
      </c>
      <c r="F15" s="27">
        <v>0.59804350100000003</v>
      </c>
      <c r="G15" s="27">
        <v>0.58504761400000005</v>
      </c>
      <c r="H15" s="27">
        <v>0.68945813300000003</v>
      </c>
      <c r="I15" s="27">
        <v>0.63526713899999998</v>
      </c>
      <c r="J15" s="27">
        <v>20</v>
      </c>
      <c r="K15" s="27">
        <v>27</v>
      </c>
      <c r="L15" s="27">
        <v>30</v>
      </c>
      <c r="M15" s="27">
        <v>43</v>
      </c>
      <c r="N15" s="27">
        <v>1</v>
      </c>
      <c r="O15" s="27">
        <v>1</v>
      </c>
      <c r="P15" s="27" t="s">
        <v>16</v>
      </c>
      <c r="Q15" s="27" t="s">
        <v>16</v>
      </c>
    </row>
    <row r="16" spans="1:17" x14ac:dyDescent="0.3">
      <c r="A16" s="28" t="s">
        <v>190</v>
      </c>
      <c r="B16" s="27">
        <v>0.77360782299999997</v>
      </c>
      <c r="C16" s="27">
        <v>0.39338565199999997</v>
      </c>
      <c r="D16" s="27">
        <v>-0.1085</v>
      </c>
      <c r="E16" s="27">
        <v>8.5500000000000007E-2</v>
      </c>
      <c r="F16" s="27">
        <v>0.2225</v>
      </c>
      <c r="G16" s="27">
        <v>0.33100000000000002</v>
      </c>
      <c r="H16" s="27">
        <v>0.24149999999999999</v>
      </c>
      <c r="I16" s="27">
        <v>0.156</v>
      </c>
      <c r="J16" s="27">
        <v>19</v>
      </c>
      <c r="K16" s="27">
        <v>27</v>
      </c>
      <c r="L16" s="27">
        <v>30</v>
      </c>
      <c r="M16" s="27">
        <v>43</v>
      </c>
      <c r="N16" s="27">
        <v>0.42553191489361702</v>
      </c>
      <c r="O16" s="27">
        <v>1</v>
      </c>
      <c r="P16" s="27" t="s">
        <v>16</v>
      </c>
      <c r="Q16" s="27" t="s">
        <v>16</v>
      </c>
    </row>
    <row r="17" spans="1:17" x14ac:dyDescent="0.3">
      <c r="A17" s="28" t="s">
        <v>191</v>
      </c>
      <c r="B17" s="27">
        <v>0.85629791399999999</v>
      </c>
      <c r="C17" s="27">
        <v>0.65174515099999997</v>
      </c>
      <c r="D17" s="27">
        <v>-9.2742980000000003E-3</v>
      </c>
      <c r="E17" s="27">
        <v>-3.2706156E-2</v>
      </c>
      <c r="F17" s="27">
        <v>6.4192085999999995E-2</v>
      </c>
      <c r="G17" s="27">
        <v>7.3466383999999996E-2</v>
      </c>
      <c r="H17" s="27">
        <v>0.105649836</v>
      </c>
      <c r="I17" s="27">
        <v>0.13835599200000001</v>
      </c>
      <c r="J17" s="27">
        <v>20</v>
      </c>
      <c r="K17" s="27">
        <v>27</v>
      </c>
      <c r="L17" s="27">
        <v>30</v>
      </c>
      <c r="M17" s="27">
        <v>43</v>
      </c>
      <c r="N17" s="27">
        <v>1</v>
      </c>
      <c r="O17" s="27">
        <v>1</v>
      </c>
      <c r="P17" s="27" t="s">
        <v>16</v>
      </c>
      <c r="Q17" s="27" t="s">
        <v>16</v>
      </c>
    </row>
    <row r="18" spans="1:17" x14ac:dyDescent="0.3">
      <c r="A18" s="28" t="s">
        <v>24</v>
      </c>
      <c r="B18" s="27">
        <v>0.72511531299999998</v>
      </c>
      <c r="C18" s="27">
        <v>0.68648094500000001</v>
      </c>
      <c r="D18" s="27">
        <v>1.4500000000000001E-2</v>
      </c>
      <c r="E18" s="27">
        <v>-3.7999999999999999E-2</v>
      </c>
      <c r="F18" s="27">
        <v>0.17249999999999999</v>
      </c>
      <c r="G18" s="27">
        <v>0.158</v>
      </c>
      <c r="H18" s="27">
        <v>0.215</v>
      </c>
      <c r="I18" s="27">
        <v>0.253</v>
      </c>
      <c r="J18" s="27">
        <v>20</v>
      </c>
      <c r="K18" s="27">
        <v>27</v>
      </c>
      <c r="L18" s="27">
        <v>30</v>
      </c>
      <c r="M18" s="27">
        <v>43</v>
      </c>
      <c r="N18" s="27">
        <v>1</v>
      </c>
      <c r="O18" s="27">
        <v>1</v>
      </c>
      <c r="P18" s="27" t="s">
        <v>16</v>
      </c>
      <c r="Q18" s="27" t="s">
        <v>16</v>
      </c>
    </row>
    <row r="19" spans="1:17" x14ac:dyDescent="0.3">
      <c r="A19" s="28" t="s">
        <v>192</v>
      </c>
      <c r="B19" s="27">
        <v>0.95752782800000003</v>
      </c>
      <c r="C19" s="27">
        <v>0.471965421</v>
      </c>
      <c r="D19" s="27">
        <v>1.800371E-3</v>
      </c>
      <c r="E19" s="27">
        <v>0.10087329</v>
      </c>
      <c r="F19" s="27">
        <v>9.3610867E-2</v>
      </c>
      <c r="G19" s="27">
        <v>9.1810496000000005E-2</v>
      </c>
      <c r="H19" s="27">
        <v>0.108004576</v>
      </c>
      <c r="I19" s="27">
        <v>7.1312859999999997E-3</v>
      </c>
      <c r="J19" s="27">
        <v>20</v>
      </c>
      <c r="K19" s="27">
        <v>27</v>
      </c>
      <c r="L19" s="27">
        <v>30</v>
      </c>
      <c r="M19" s="27">
        <v>43</v>
      </c>
      <c r="N19" s="27">
        <v>1</v>
      </c>
      <c r="O19" s="27">
        <v>1</v>
      </c>
      <c r="P19" s="27" t="s">
        <v>16</v>
      </c>
      <c r="Q19" s="27" t="s">
        <v>16</v>
      </c>
    </row>
    <row r="20" spans="1:17" x14ac:dyDescent="0.3">
      <c r="A20" s="28" t="s">
        <v>25</v>
      </c>
      <c r="B20" s="27">
        <v>0.72511531299999998</v>
      </c>
      <c r="C20" s="27">
        <v>0.27621548000000001</v>
      </c>
      <c r="D20" s="27">
        <v>-5.6127099999999999E-3</v>
      </c>
      <c r="E20" s="27">
        <v>-9.8954718999999997E-2</v>
      </c>
      <c r="F20" s="27">
        <v>0.59736170600000005</v>
      </c>
      <c r="G20" s="27">
        <v>0.60297441600000001</v>
      </c>
      <c r="H20" s="27">
        <v>0.52081591599999999</v>
      </c>
      <c r="I20" s="27">
        <v>0.61977063499999996</v>
      </c>
      <c r="J20" s="27">
        <v>20</v>
      </c>
      <c r="K20" s="27">
        <v>27</v>
      </c>
      <c r="L20" s="27">
        <v>30</v>
      </c>
      <c r="M20" s="27">
        <v>43</v>
      </c>
      <c r="N20" s="27">
        <v>1</v>
      </c>
      <c r="O20" s="27">
        <v>1</v>
      </c>
      <c r="P20" s="27" t="s">
        <v>16</v>
      </c>
      <c r="Q20" s="27" t="s">
        <v>16</v>
      </c>
    </row>
    <row r="21" spans="1:17" x14ac:dyDescent="0.3">
      <c r="A21" s="28" t="s">
        <v>26</v>
      </c>
      <c r="B21" s="27">
        <v>8.3257704000000002E-2</v>
      </c>
      <c r="C21" s="27">
        <v>0.83671608099999994</v>
      </c>
      <c r="D21" s="27">
        <v>-0.441176711</v>
      </c>
      <c r="E21" s="27">
        <v>-0.110998583</v>
      </c>
      <c r="F21" s="27">
        <v>-3.9232639999999999E-2</v>
      </c>
      <c r="G21" s="27">
        <v>0.40194407100000001</v>
      </c>
      <c r="H21" s="27">
        <v>0.215911831</v>
      </c>
      <c r="I21" s="27">
        <v>0.32691041300000001</v>
      </c>
      <c r="J21" s="27">
        <v>20</v>
      </c>
      <c r="K21" s="27">
        <v>27</v>
      </c>
      <c r="L21" s="27">
        <v>30</v>
      </c>
      <c r="M21" s="27">
        <v>43</v>
      </c>
      <c r="N21" s="27">
        <v>1</v>
      </c>
      <c r="O21" s="27">
        <v>1</v>
      </c>
      <c r="P21" s="27" t="s">
        <v>16</v>
      </c>
      <c r="Q21" s="27" t="s">
        <v>16</v>
      </c>
    </row>
    <row r="22" spans="1:17" x14ac:dyDescent="0.3">
      <c r="A22" s="28" t="s">
        <v>27</v>
      </c>
      <c r="B22" s="27">
        <v>8.7240758000000002E-2</v>
      </c>
      <c r="C22" s="27">
        <v>0.39338565199999997</v>
      </c>
      <c r="D22" s="27">
        <v>0.19541002299999999</v>
      </c>
      <c r="E22" s="27">
        <v>0.100427426</v>
      </c>
      <c r="F22" s="27">
        <v>0.36570839599999999</v>
      </c>
      <c r="G22" s="27">
        <v>0.170298373</v>
      </c>
      <c r="H22" s="27">
        <v>0.35250026699999998</v>
      </c>
      <c r="I22" s="27">
        <v>0.25207284099999999</v>
      </c>
      <c r="J22" s="27">
        <v>20</v>
      </c>
      <c r="K22" s="27">
        <v>27</v>
      </c>
      <c r="L22" s="27">
        <v>30</v>
      </c>
      <c r="M22" s="27">
        <v>43</v>
      </c>
      <c r="N22" s="27">
        <v>1</v>
      </c>
      <c r="O22" s="27">
        <v>1</v>
      </c>
      <c r="P22" s="27" t="s">
        <v>16</v>
      </c>
      <c r="Q22" s="27" t="s">
        <v>16</v>
      </c>
    </row>
    <row r="23" spans="1:17" x14ac:dyDescent="0.3">
      <c r="A23" s="28" t="s">
        <v>28</v>
      </c>
      <c r="B23" s="27">
        <v>0.47471328000000002</v>
      </c>
      <c r="C23" s="27">
        <v>0.98666880300000004</v>
      </c>
      <c r="D23" s="27">
        <v>-0.83287689499999995</v>
      </c>
      <c r="E23" s="27">
        <v>-1.6543308999999999E-2</v>
      </c>
      <c r="F23" s="27">
        <v>-0.38613017799999999</v>
      </c>
      <c r="G23" s="27">
        <v>0.44674671700000002</v>
      </c>
      <c r="H23" s="27">
        <v>0.46567995899999998</v>
      </c>
      <c r="I23" s="27">
        <v>0.48222326700000001</v>
      </c>
      <c r="J23" s="27">
        <v>20</v>
      </c>
      <c r="K23" s="27">
        <v>27</v>
      </c>
      <c r="L23" s="27">
        <v>30</v>
      </c>
      <c r="M23" s="27">
        <v>43</v>
      </c>
      <c r="N23" s="27">
        <v>1</v>
      </c>
      <c r="O23" s="27">
        <v>1</v>
      </c>
      <c r="P23" s="27" t="s">
        <v>16</v>
      </c>
      <c r="Q23" s="27" t="s">
        <v>16</v>
      </c>
    </row>
    <row r="24" spans="1:17" x14ac:dyDescent="0.3">
      <c r="A24" s="28" t="s">
        <v>29</v>
      </c>
      <c r="B24" s="27">
        <v>0.36397468999999999</v>
      </c>
      <c r="C24" s="27">
        <v>0.43823158299999998</v>
      </c>
      <c r="D24" s="27">
        <v>-0.153497524</v>
      </c>
      <c r="E24" s="27">
        <v>7.1170143000000005E-2</v>
      </c>
      <c r="F24" s="27">
        <v>0.144937607</v>
      </c>
      <c r="G24" s="27">
        <v>0.29843513100000002</v>
      </c>
      <c r="H24" s="27">
        <v>0.41323337100000002</v>
      </c>
      <c r="I24" s="27">
        <v>0.342063228</v>
      </c>
      <c r="J24" s="27">
        <v>20</v>
      </c>
      <c r="K24" s="27">
        <v>27</v>
      </c>
      <c r="L24" s="27">
        <v>30</v>
      </c>
      <c r="M24" s="27">
        <v>43</v>
      </c>
      <c r="N24" s="27">
        <v>1</v>
      </c>
      <c r="O24" s="27">
        <v>1</v>
      </c>
      <c r="P24" s="27" t="s">
        <v>16</v>
      </c>
      <c r="Q24" s="27" t="s">
        <v>16</v>
      </c>
    </row>
    <row r="25" spans="1:17" x14ac:dyDescent="0.3">
      <c r="A25" s="28" t="s">
        <v>30</v>
      </c>
      <c r="B25" s="27">
        <v>0.86739309200000003</v>
      </c>
      <c r="C25" s="27">
        <v>3.3918943E-2</v>
      </c>
      <c r="D25" s="27">
        <v>-0.16408135600000001</v>
      </c>
      <c r="E25" s="27">
        <v>-2.314066875</v>
      </c>
      <c r="F25" s="27">
        <v>0.31719086499999999</v>
      </c>
      <c r="G25" s="27">
        <v>0.481272221</v>
      </c>
      <c r="H25" s="27">
        <v>-1.456520898</v>
      </c>
      <c r="I25" s="27">
        <v>0.85754597700000001</v>
      </c>
      <c r="J25" s="27">
        <v>12</v>
      </c>
      <c r="K25" s="27">
        <v>16</v>
      </c>
      <c r="L25" s="27">
        <v>14</v>
      </c>
      <c r="M25" s="27">
        <v>29</v>
      </c>
      <c r="N25" s="27">
        <v>0.999999999999999</v>
      </c>
      <c r="O25" s="27">
        <v>0.125205798313821</v>
      </c>
      <c r="P25" s="27" t="s">
        <v>31</v>
      </c>
      <c r="Q25" s="27" t="s">
        <v>31</v>
      </c>
    </row>
    <row r="26" spans="1:17" x14ac:dyDescent="0.3">
      <c r="A26" s="28" t="s">
        <v>32</v>
      </c>
      <c r="B26" s="27">
        <v>0.21031946100000001</v>
      </c>
      <c r="C26" s="27">
        <v>0.12929169200000001</v>
      </c>
      <c r="D26" s="27">
        <v>-0.165559229</v>
      </c>
      <c r="E26" s="27">
        <v>9.3369531000000006E-2</v>
      </c>
      <c r="F26" s="27">
        <v>0.23124942000000001</v>
      </c>
      <c r="G26" s="27">
        <v>0.39680864900000001</v>
      </c>
      <c r="H26" s="27">
        <v>0.35263865</v>
      </c>
      <c r="I26" s="27">
        <v>0.25926911899999999</v>
      </c>
      <c r="J26" s="27">
        <v>20</v>
      </c>
      <c r="K26" s="27">
        <v>27</v>
      </c>
      <c r="L26" s="27">
        <v>30</v>
      </c>
      <c r="M26" s="27">
        <v>43</v>
      </c>
      <c r="N26" s="27">
        <v>1</v>
      </c>
      <c r="O26" s="27">
        <v>1</v>
      </c>
      <c r="P26" s="27" t="s">
        <v>16</v>
      </c>
      <c r="Q26" s="27" t="s">
        <v>16</v>
      </c>
    </row>
    <row r="27" spans="1:17" x14ac:dyDescent="0.3">
      <c r="A27" s="28" t="s">
        <v>33</v>
      </c>
      <c r="B27" s="27">
        <v>0.95752782800000003</v>
      </c>
      <c r="C27" s="27">
        <v>4.6111068999999998E-2</v>
      </c>
      <c r="D27" s="27">
        <v>9.1491831999999995E-2</v>
      </c>
      <c r="E27" s="27">
        <v>0.199726077</v>
      </c>
      <c r="F27" s="27">
        <v>-2.1657590000000002E-3</v>
      </c>
      <c r="G27" s="27">
        <v>-9.3657590999999998E-2</v>
      </c>
      <c r="H27" s="27">
        <v>7.7670549000000005E-2</v>
      </c>
      <c r="I27" s="27">
        <v>-0.122055528</v>
      </c>
      <c r="J27" s="27">
        <v>20</v>
      </c>
      <c r="K27" s="27">
        <v>27</v>
      </c>
      <c r="L27" s="27">
        <v>30</v>
      </c>
      <c r="M27" s="27">
        <v>43</v>
      </c>
      <c r="N27" s="27">
        <v>1</v>
      </c>
      <c r="O27" s="27">
        <v>1</v>
      </c>
      <c r="P27" s="27" t="s">
        <v>16</v>
      </c>
      <c r="Q27" s="27" t="s">
        <v>16</v>
      </c>
    </row>
    <row r="28" spans="1:17" x14ac:dyDescent="0.3">
      <c r="A28" s="28" t="s">
        <v>183</v>
      </c>
      <c r="B28" s="27">
        <v>5.9259087000000002E-2</v>
      </c>
      <c r="C28" s="27">
        <v>0.65980273700000003</v>
      </c>
      <c r="D28" s="27">
        <v>-0.30749781300000001</v>
      </c>
      <c r="E28" s="27">
        <v>5.9844675E-2</v>
      </c>
      <c r="F28" s="27">
        <v>5.4427371000000002E-2</v>
      </c>
      <c r="G28" s="27">
        <v>0.36192518400000001</v>
      </c>
      <c r="H28" s="27">
        <v>-7.8308760000000005E-2</v>
      </c>
      <c r="I28" s="27">
        <v>-0.13815343499999999</v>
      </c>
      <c r="J28" s="27">
        <v>20</v>
      </c>
      <c r="K28" s="27">
        <v>27</v>
      </c>
      <c r="L28" s="27">
        <v>30</v>
      </c>
      <c r="M28" s="27">
        <v>43</v>
      </c>
      <c r="N28" s="27">
        <v>1</v>
      </c>
      <c r="O28" s="27">
        <v>1</v>
      </c>
      <c r="P28" s="27" t="s">
        <v>16</v>
      </c>
      <c r="Q28" s="27" t="s">
        <v>16</v>
      </c>
    </row>
    <row r="29" spans="1:17" x14ac:dyDescent="0.3">
      <c r="A29" s="28" t="s">
        <v>34</v>
      </c>
      <c r="B29" s="27">
        <v>0.66213204999999997</v>
      </c>
      <c r="C29" s="27">
        <v>0.75083483500000003</v>
      </c>
      <c r="D29" s="27">
        <v>-4.1008188000000001E-2</v>
      </c>
      <c r="E29" s="27">
        <v>9.6781878000000002E-2</v>
      </c>
      <c r="F29" s="27">
        <v>0.19628279800000001</v>
      </c>
      <c r="G29" s="27">
        <v>0.23729098500000001</v>
      </c>
      <c r="H29" s="27">
        <v>0.125365539</v>
      </c>
      <c r="I29" s="27">
        <v>2.8583661E-2</v>
      </c>
      <c r="J29" s="27">
        <v>20</v>
      </c>
      <c r="K29" s="27">
        <v>27</v>
      </c>
      <c r="L29" s="27">
        <v>30</v>
      </c>
      <c r="M29" s="27">
        <v>43</v>
      </c>
      <c r="N29" s="27">
        <v>1</v>
      </c>
      <c r="O29" s="27">
        <v>1</v>
      </c>
      <c r="P29" s="27" t="s">
        <v>16</v>
      </c>
      <c r="Q29" s="27" t="s">
        <v>16</v>
      </c>
    </row>
    <row r="30" spans="1:17" x14ac:dyDescent="0.3">
      <c r="A30" s="28" t="s">
        <v>35</v>
      </c>
      <c r="B30" s="27">
        <v>0.187616476</v>
      </c>
      <c r="C30" s="27">
        <v>0.717255486</v>
      </c>
      <c r="D30" s="27">
        <v>0.15649949799999999</v>
      </c>
      <c r="E30" s="27">
        <v>-5.8729530000000002E-2</v>
      </c>
      <c r="F30" s="27">
        <v>0.19090417400000001</v>
      </c>
      <c r="G30" s="27">
        <v>3.4404676000000002E-2</v>
      </c>
      <c r="H30" s="27">
        <v>0.22047893399999999</v>
      </c>
      <c r="I30" s="27">
        <v>0.27920846399999999</v>
      </c>
      <c r="J30" s="27">
        <v>20</v>
      </c>
      <c r="K30" s="27">
        <v>27</v>
      </c>
      <c r="L30" s="27">
        <v>30</v>
      </c>
      <c r="M30" s="27">
        <v>43</v>
      </c>
      <c r="N30" s="27">
        <v>1</v>
      </c>
      <c r="O30" s="27">
        <v>1</v>
      </c>
      <c r="P30" s="27" t="s">
        <v>16</v>
      </c>
      <c r="Q30" s="27" t="s">
        <v>16</v>
      </c>
    </row>
    <row r="31" spans="1:17" x14ac:dyDescent="0.3">
      <c r="A31" s="28" t="s">
        <v>36</v>
      </c>
      <c r="B31" s="27">
        <v>0.92362933800000002</v>
      </c>
      <c r="C31" s="27">
        <v>0.28119628200000002</v>
      </c>
      <c r="D31" s="27">
        <v>4.0716358000000001E-2</v>
      </c>
      <c r="E31" s="27">
        <v>7.0978640999999995E-2</v>
      </c>
      <c r="F31" s="27">
        <v>0.29517030500000002</v>
      </c>
      <c r="G31" s="27">
        <v>0.25445394700000001</v>
      </c>
      <c r="H31" s="27">
        <v>0.200898301</v>
      </c>
      <c r="I31" s="27">
        <v>0.12991965999999999</v>
      </c>
      <c r="J31" s="27">
        <v>20</v>
      </c>
      <c r="K31" s="27">
        <v>27</v>
      </c>
      <c r="L31" s="27">
        <v>30</v>
      </c>
      <c r="M31" s="27">
        <v>43</v>
      </c>
      <c r="N31" s="27">
        <v>1</v>
      </c>
      <c r="O31" s="27">
        <v>1</v>
      </c>
      <c r="P31" s="27" t="s">
        <v>16</v>
      </c>
      <c r="Q31" s="27" t="s">
        <v>16</v>
      </c>
    </row>
    <row r="32" spans="1:17" x14ac:dyDescent="0.3">
      <c r="A32" s="28" t="s">
        <v>37</v>
      </c>
      <c r="B32" s="27">
        <v>0.54328336300000002</v>
      </c>
      <c r="C32" s="27">
        <v>0.46510779099999999</v>
      </c>
      <c r="D32" s="27">
        <v>-9.3836376999999999E-2</v>
      </c>
      <c r="E32" s="27">
        <v>0.205843411</v>
      </c>
      <c r="F32" s="27">
        <v>-0.31081258299999998</v>
      </c>
      <c r="G32" s="27">
        <v>-0.216976206</v>
      </c>
      <c r="H32" s="27">
        <v>-4.8040546000000003E-2</v>
      </c>
      <c r="I32" s="27">
        <v>-0.25388395699999999</v>
      </c>
      <c r="J32" s="27">
        <v>20</v>
      </c>
      <c r="K32" s="27">
        <v>27</v>
      </c>
      <c r="L32" s="27">
        <v>30</v>
      </c>
      <c r="M32" s="27">
        <v>43</v>
      </c>
      <c r="N32" s="27">
        <v>1</v>
      </c>
      <c r="O32" s="27">
        <v>1</v>
      </c>
      <c r="P32" s="27" t="s">
        <v>16</v>
      </c>
      <c r="Q32" s="27" t="s">
        <v>16</v>
      </c>
    </row>
    <row r="33" spans="1:17" x14ac:dyDescent="0.3">
      <c r="A33" s="28" t="s">
        <v>193</v>
      </c>
      <c r="B33" s="27">
        <v>0.299808617</v>
      </c>
      <c r="C33" s="27">
        <v>0.22967101000000001</v>
      </c>
      <c r="D33" s="27">
        <v>-0.18195987299999999</v>
      </c>
      <c r="E33" s="27">
        <v>0.33714972999999998</v>
      </c>
      <c r="F33" s="27">
        <v>-0.32271517599999999</v>
      </c>
      <c r="G33" s="27">
        <v>-0.140755303</v>
      </c>
      <c r="H33" s="27">
        <v>8.4586624999999999E-2</v>
      </c>
      <c r="I33" s="27">
        <v>-0.25256310500000001</v>
      </c>
      <c r="J33" s="27">
        <v>20</v>
      </c>
      <c r="K33" s="27">
        <v>27</v>
      </c>
      <c r="L33" s="27">
        <v>30</v>
      </c>
      <c r="M33" s="27">
        <v>43</v>
      </c>
      <c r="N33" s="27">
        <v>1</v>
      </c>
      <c r="O33" s="27">
        <v>1</v>
      </c>
      <c r="P33" s="27" t="s">
        <v>16</v>
      </c>
      <c r="Q33" s="27" t="s">
        <v>16</v>
      </c>
    </row>
    <row r="34" spans="1:17" x14ac:dyDescent="0.3">
      <c r="A34" s="28" t="s">
        <v>38</v>
      </c>
      <c r="B34" s="27">
        <v>0.30995498100000002</v>
      </c>
      <c r="C34" s="27">
        <v>0.65174515099999997</v>
      </c>
      <c r="D34" s="27">
        <v>-0.14562207799999999</v>
      </c>
      <c r="E34" s="27">
        <v>5.7563757E-2</v>
      </c>
      <c r="F34" s="27">
        <v>4.7636974999999998E-2</v>
      </c>
      <c r="G34" s="27">
        <v>0.19325905299999999</v>
      </c>
      <c r="H34" s="27">
        <v>0.19802357900000001</v>
      </c>
      <c r="I34" s="27">
        <v>0.14045982200000001</v>
      </c>
      <c r="J34" s="27">
        <v>20</v>
      </c>
      <c r="K34" s="27">
        <v>27</v>
      </c>
      <c r="L34" s="27">
        <v>30</v>
      </c>
      <c r="M34" s="27">
        <v>43</v>
      </c>
      <c r="N34" s="27">
        <v>1</v>
      </c>
      <c r="O34" s="27">
        <v>1</v>
      </c>
      <c r="P34" s="27" t="s">
        <v>16</v>
      </c>
      <c r="Q34" s="27" t="s">
        <v>16</v>
      </c>
    </row>
    <row r="35" spans="1:17" x14ac:dyDescent="0.3">
      <c r="A35" s="28" t="s">
        <v>39</v>
      </c>
      <c r="B35" s="27">
        <v>0.21031946100000001</v>
      </c>
      <c r="C35" s="27">
        <v>0.667899464</v>
      </c>
      <c r="D35" s="27">
        <v>-0.10220662899999999</v>
      </c>
      <c r="E35" s="27">
        <v>2.0442888999999999E-2</v>
      </c>
      <c r="F35" s="27">
        <v>6.9623338000000007E-2</v>
      </c>
      <c r="G35" s="27">
        <v>0.171829967</v>
      </c>
      <c r="H35" s="27">
        <v>0.221613897</v>
      </c>
      <c r="I35" s="27">
        <v>0.20117100800000001</v>
      </c>
      <c r="J35" s="27">
        <v>20</v>
      </c>
      <c r="K35" s="27">
        <v>27</v>
      </c>
      <c r="L35" s="27">
        <v>30</v>
      </c>
      <c r="M35" s="27">
        <v>43</v>
      </c>
      <c r="N35" s="27">
        <v>1</v>
      </c>
      <c r="O35" s="27">
        <v>1</v>
      </c>
      <c r="P35" s="27" t="s">
        <v>16</v>
      </c>
      <c r="Q35" s="27" t="s">
        <v>16</v>
      </c>
    </row>
    <row r="36" spans="1:17" x14ac:dyDescent="0.3">
      <c r="A36" s="28" t="s">
        <v>40</v>
      </c>
      <c r="B36" s="27">
        <v>0.709177791</v>
      </c>
      <c r="C36" s="27">
        <v>0.57349076799999998</v>
      </c>
      <c r="D36" s="27">
        <v>-4.1898807000000003E-2</v>
      </c>
      <c r="E36" s="27">
        <v>-0.30428929300000002</v>
      </c>
      <c r="F36" s="27">
        <v>0.13868899600000001</v>
      </c>
      <c r="G36" s="27">
        <v>0.18058780199999999</v>
      </c>
      <c r="H36" s="27">
        <v>-0.15366416699999999</v>
      </c>
      <c r="I36" s="27">
        <v>0.150625126</v>
      </c>
      <c r="J36" s="27">
        <v>20</v>
      </c>
      <c r="K36" s="27">
        <v>27</v>
      </c>
      <c r="L36" s="27">
        <v>30</v>
      </c>
      <c r="M36" s="27">
        <v>43</v>
      </c>
      <c r="N36" s="27">
        <v>1</v>
      </c>
      <c r="O36" s="27">
        <v>1</v>
      </c>
      <c r="P36" s="27" t="s">
        <v>16</v>
      </c>
      <c r="Q36" s="27" t="s">
        <v>16</v>
      </c>
    </row>
    <row r="37" spans="1:17" x14ac:dyDescent="0.3">
      <c r="A37" s="28" t="s">
        <v>194</v>
      </c>
      <c r="B37" s="27">
        <v>0.99150178700000002</v>
      </c>
      <c r="C37" s="27">
        <v>0.49993787099999998</v>
      </c>
      <c r="D37" s="27">
        <v>-4.4399449000000001E-2</v>
      </c>
      <c r="E37" s="27">
        <v>-4.7107092000000003E-2</v>
      </c>
      <c r="F37" s="27">
        <v>0.15435623700000001</v>
      </c>
      <c r="G37" s="27">
        <v>0.19875568499999999</v>
      </c>
      <c r="H37" s="27">
        <v>0.16634705899999999</v>
      </c>
      <c r="I37" s="27">
        <v>0.21345415000000001</v>
      </c>
      <c r="J37" s="27">
        <v>20</v>
      </c>
      <c r="K37" s="27">
        <v>27</v>
      </c>
      <c r="L37" s="27">
        <v>30</v>
      </c>
      <c r="M37" s="27">
        <v>43</v>
      </c>
      <c r="N37" s="27">
        <v>1</v>
      </c>
      <c r="O37" s="27">
        <v>1</v>
      </c>
      <c r="P37" s="27" t="s">
        <v>16</v>
      </c>
      <c r="Q37" s="27" t="s">
        <v>16</v>
      </c>
    </row>
    <row r="38" spans="1:17" x14ac:dyDescent="0.3">
      <c r="A38" s="28" t="s">
        <v>195</v>
      </c>
      <c r="B38" s="27">
        <v>0.54328336300000002</v>
      </c>
      <c r="C38" s="27">
        <v>0.88045865599999995</v>
      </c>
      <c r="D38" s="27">
        <v>-8.6077465000000006E-2</v>
      </c>
      <c r="E38" s="27">
        <v>-4.7544375999999999E-2</v>
      </c>
      <c r="F38" s="27">
        <v>0.12992794599999999</v>
      </c>
      <c r="G38" s="27">
        <v>0.21600541000000001</v>
      </c>
      <c r="H38" s="27">
        <v>0.19044565899999999</v>
      </c>
      <c r="I38" s="27">
        <v>0.23799003399999999</v>
      </c>
      <c r="J38" s="27">
        <v>20</v>
      </c>
      <c r="K38" s="27">
        <v>27</v>
      </c>
      <c r="L38" s="27">
        <v>30</v>
      </c>
      <c r="M38" s="27">
        <v>43</v>
      </c>
      <c r="N38" s="27">
        <v>1</v>
      </c>
      <c r="O38" s="27">
        <v>1</v>
      </c>
      <c r="P38" s="27" t="s">
        <v>16</v>
      </c>
      <c r="Q38" s="27" t="s">
        <v>16</v>
      </c>
    </row>
    <row r="39" spans="1:17" x14ac:dyDescent="0.3">
      <c r="A39" s="28" t="s">
        <v>41</v>
      </c>
      <c r="B39" s="27">
        <v>0.24352570500000001</v>
      </c>
      <c r="C39" s="27">
        <v>0.90688695500000005</v>
      </c>
      <c r="D39" s="27">
        <v>-0.12550977799999999</v>
      </c>
      <c r="E39" s="27">
        <v>5.8709753000000003E-2</v>
      </c>
      <c r="F39" s="27">
        <v>-8.2291279999999994E-2</v>
      </c>
      <c r="G39" s="27">
        <v>4.3218498000000001E-2</v>
      </c>
      <c r="H39" s="27">
        <v>0.138573897</v>
      </c>
      <c r="I39" s="27">
        <v>7.9864143999999998E-2</v>
      </c>
      <c r="J39" s="27">
        <v>20</v>
      </c>
      <c r="K39" s="27">
        <v>27</v>
      </c>
      <c r="L39" s="27">
        <v>30</v>
      </c>
      <c r="M39" s="27">
        <v>43</v>
      </c>
      <c r="N39" s="27">
        <v>1</v>
      </c>
      <c r="O39" s="27">
        <v>1</v>
      </c>
      <c r="P39" s="27" t="s">
        <v>16</v>
      </c>
      <c r="Q39" s="27" t="s">
        <v>16</v>
      </c>
    </row>
    <row r="40" spans="1:17" x14ac:dyDescent="0.3">
      <c r="A40" s="28" t="s">
        <v>42</v>
      </c>
      <c r="B40" s="27">
        <v>0.99150178700000002</v>
      </c>
      <c r="C40" s="27">
        <v>0.83671608099999994</v>
      </c>
      <c r="D40" s="27">
        <v>3.3838403000000003E-2</v>
      </c>
      <c r="E40" s="27">
        <v>-1.2059258E-2</v>
      </c>
      <c r="F40" s="27">
        <v>2.3250019E-2</v>
      </c>
      <c r="G40" s="27">
        <v>-1.0588383999999999E-2</v>
      </c>
      <c r="H40" s="27">
        <v>0.101131893</v>
      </c>
      <c r="I40" s="27">
        <v>0.11319115</v>
      </c>
      <c r="J40" s="27">
        <v>20</v>
      </c>
      <c r="K40" s="27">
        <v>27</v>
      </c>
      <c r="L40" s="27">
        <v>30</v>
      </c>
      <c r="M40" s="27">
        <v>43</v>
      </c>
      <c r="N40" s="27">
        <v>1</v>
      </c>
      <c r="O40" s="27">
        <v>1</v>
      </c>
      <c r="P40" s="27" t="s">
        <v>16</v>
      </c>
      <c r="Q40" s="27" t="s">
        <v>16</v>
      </c>
    </row>
    <row r="41" spans="1:17" x14ac:dyDescent="0.3">
      <c r="A41" s="28" t="s">
        <v>43</v>
      </c>
      <c r="B41" s="27">
        <v>5.6343796000000002E-2</v>
      </c>
      <c r="C41" s="27">
        <v>0.98666880300000004</v>
      </c>
      <c r="D41" s="27">
        <v>-0.218000841</v>
      </c>
      <c r="E41" s="27">
        <v>2.0026480000000001E-3</v>
      </c>
      <c r="F41" s="27">
        <v>-0.25082818200000001</v>
      </c>
      <c r="G41" s="27">
        <v>-3.2827341000000003E-2</v>
      </c>
      <c r="H41" s="27">
        <v>9.1498157999999996E-2</v>
      </c>
      <c r="I41" s="27">
        <v>8.949551E-2</v>
      </c>
      <c r="J41" s="27">
        <v>20</v>
      </c>
      <c r="K41" s="27">
        <v>27</v>
      </c>
      <c r="L41" s="27">
        <v>30</v>
      </c>
      <c r="M41" s="27">
        <v>43</v>
      </c>
      <c r="N41" s="27">
        <v>1</v>
      </c>
      <c r="O41" s="27">
        <v>1</v>
      </c>
      <c r="P41" s="27" t="s">
        <v>16</v>
      </c>
      <c r="Q41" s="27" t="s">
        <v>16</v>
      </c>
    </row>
    <row r="42" spans="1:17" x14ac:dyDescent="0.3">
      <c r="A42" s="28" t="s">
        <v>44</v>
      </c>
      <c r="B42" s="27">
        <v>0.47471328000000002</v>
      </c>
      <c r="C42" s="27">
        <v>0.53608750199999999</v>
      </c>
      <c r="D42" s="27">
        <v>-1.9849296999999998E-2</v>
      </c>
      <c r="E42" s="27">
        <v>6.1974169000000003E-2</v>
      </c>
      <c r="F42" s="27">
        <v>0.261675769</v>
      </c>
      <c r="G42" s="27">
        <v>0.28152506599999999</v>
      </c>
      <c r="H42" s="27">
        <v>0.388249075</v>
      </c>
      <c r="I42" s="27">
        <v>0.32627490599999998</v>
      </c>
      <c r="J42" s="27">
        <v>20</v>
      </c>
      <c r="K42" s="27">
        <v>27</v>
      </c>
      <c r="L42" s="27">
        <v>30</v>
      </c>
      <c r="M42" s="27">
        <v>43</v>
      </c>
      <c r="N42" s="27">
        <v>1</v>
      </c>
      <c r="O42" s="27">
        <v>1</v>
      </c>
      <c r="P42" s="27" t="s">
        <v>16</v>
      </c>
      <c r="Q42" s="27" t="s">
        <v>16</v>
      </c>
    </row>
    <row r="43" spans="1:17" x14ac:dyDescent="0.3">
      <c r="A43" s="28" t="s">
        <v>196</v>
      </c>
      <c r="B43" s="27">
        <v>0.34171081599999997</v>
      </c>
      <c r="C43" s="27">
        <v>0.54347015099999996</v>
      </c>
      <c r="D43" s="27">
        <v>-8.0644226999999999E-2</v>
      </c>
      <c r="E43" s="27">
        <v>5.8179983999999997E-2</v>
      </c>
      <c r="F43" s="27">
        <v>-8.5913020000000003E-3</v>
      </c>
      <c r="G43" s="27">
        <v>7.2052925000000004E-2</v>
      </c>
      <c r="H43" s="27">
        <v>0.16773915</v>
      </c>
      <c r="I43" s="27">
        <v>0.109559166</v>
      </c>
      <c r="J43" s="27">
        <v>20</v>
      </c>
      <c r="K43" s="27">
        <v>27</v>
      </c>
      <c r="L43" s="27">
        <v>30</v>
      </c>
      <c r="M43" s="27">
        <v>43</v>
      </c>
      <c r="N43" s="27">
        <v>1</v>
      </c>
      <c r="O43" s="27">
        <v>1</v>
      </c>
      <c r="P43" s="27" t="s">
        <v>16</v>
      </c>
      <c r="Q43" s="27" t="s">
        <v>16</v>
      </c>
    </row>
    <row r="44" spans="1:17" x14ac:dyDescent="0.3">
      <c r="A44" s="28" t="s">
        <v>197</v>
      </c>
      <c r="B44" s="27">
        <v>0.90672715699999995</v>
      </c>
      <c r="C44" s="27">
        <v>0.75356219800000002</v>
      </c>
      <c r="D44" s="27">
        <v>-6.4999999999999997E-3</v>
      </c>
      <c r="E44" s="27">
        <v>-8.5000000000000006E-3</v>
      </c>
      <c r="F44" s="27">
        <v>0.1545</v>
      </c>
      <c r="G44" s="27">
        <v>0.161</v>
      </c>
      <c r="H44" s="27">
        <v>0.1895</v>
      </c>
      <c r="I44" s="27">
        <v>0.19800000000000001</v>
      </c>
      <c r="J44" s="27">
        <v>20</v>
      </c>
      <c r="K44" s="27">
        <v>27</v>
      </c>
      <c r="L44" s="27">
        <v>30</v>
      </c>
      <c r="M44" s="27">
        <v>43</v>
      </c>
      <c r="N44" s="27">
        <v>1</v>
      </c>
      <c r="O44" s="27">
        <v>1</v>
      </c>
      <c r="P44" s="27" t="s">
        <v>16</v>
      </c>
      <c r="Q44" s="27" t="s">
        <v>16</v>
      </c>
    </row>
    <row r="45" spans="1:17" x14ac:dyDescent="0.3">
      <c r="A45" s="28" t="s">
        <v>45</v>
      </c>
      <c r="B45" s="27">
        <v>5.9259087000000002E-2</v>
      </c>
      <c r="C45" s="27">
        <v>0.78488667899999998</v>
      </c>
      <c r="D45" s="27">
        <v>-0.37474933399999999</v>
      </c>
      <c r="E45" s="27">
        <v>9.9458875000000002E-2</v>
      </c>
      <c r="F45" s="27">
        <v>-8.3125330999999997E-2</v>
      </c>
      <c r="G45" s="27">
        <v>0.29162400300000002</v>
      </c>
      <c r="H45" s="27">
        <v>0.134055708</v>
      </c>
      <c r="I45" s="27">
        <v>3.4596833E-2</v>
      </c>
      <c r="J45" s="27">
        <v>20</v>
      </c>
      <c r="K45" s="27">
        <v>27</v>
      </c>
      <c r="L45" s="27">
        <v>30</v>
      </c>
      <c r="M45" s="27">
        <v>43</v>
      </c>
      <c r="N45" s="27">
        <v>1</v>
      </c>
      <c r="O45" s="27">
        <v>1</v>
      </c>
      <c r="P45" s="27" t="s">
        <v>16</v>
      </c>
      <c r="Q45" s="27" t="s">
        <v>16</v>
      </c>
    </row>
    <row r="46" spans="1:17" x14ac:dyDescent="0.3">
      <c r="A46" s="28" t="s">
        <v>46</v>
      </c>
      <c r="B46" s="27">
        <v>0.95752782800000003</v>
      </c>
      <c r="C46" s="27">
        <v>0.68420708699999999</v>
      </c>
      <c r="D46" s="27">
        <v>-2.4491276999999999E-2</v>
      </c>
      <c r="E46" s="27">
        <v>4.2881221999999997E-2</v>
      </c>
      <c r="F46" s="27">
        <v>8.0323556000000004E-2</v>
      </c>
      <c r="G46" s="27">
        <v>0.104814833</v>
      </c>
      <c r="H46" s="27">
        <v>0.12316345400000001</v>
      </c>
      <c r="I46" s="27">
        <v>8.0282231999999995E-2</v>
      </c>
      <c r="J46" s="27">
        <v>20</v>
      </c>
      <c r="K46" s="27">
        <v>27</v>
      </c>
      <c r="L46" s="27">
        <v>30</v>
      </c>
      <c r="M46" s="27">
        <v>43</v>
      </c>
      <c r="N46" s="27">
        <v>1</v>
      </c>
      <c r="O46" s="27">
        <v>1</v>
      </c>
      <c r="P46" s="27" t="s">
        <v>16</v>
      </c>
      <c r="Q46" s="27" t="s">
        <v>16</v>
      </c>
    </row>
    <row r="47" spans="1:17" x14ac:dyDescent="0.3">
      <c r="A47" s="28" t="s">
        <v>198</v>
      </c>
      <c r="B47" s="27">
        <v>0.61635852599999996</v>
      </c>
      <c r="C47" s="27">
        <v>0.98666880300000004</v>
      </c>
      <c r="D47" s="27">
        <v>-0.10595576600000001</v>
      </c>
      <c r="E47" s="27">
        <v>2.8435476000000001E-2</v>
      </c>
      <c r="F47" s="27">
        <v>-0.20783378999999999</v>
      </c>
      <c r="G47" s="27">
        <v>-0.101878024</v>
      </c>
      <c r="H47" s="27">
        <v>5.1580682000000003E-2</v>
      </c>
      <c r="I47" s="27">
        <v>2.3145206000000002E-2</v>
      </c>
      <c r="J47" s="27">
        <v>20</v>
      </c>
      <c r="K47" s="27">
        <v>27</v>
      </c>
      <c r="L47" s="27">
        <v>30</v>
      </c>
      <c r="M47" s="27">
        <v>43</v>
      </c>
      <c r="N47" s="27">
        <v>1</v>
      </c>
      <c r="O47" s="27">
        <v>1</v>
      </c>
      <c r="P47" s="27" t="s">
        <v>16</v>
      </c>
      <c r="Q47" s="27" t="s">
        <v>16</v>
      </c>
    </row>
    <row r="48" spans="1:17" x14ac:dyDescent="0.3">
      <c r="A48" s="28" t="s">
        <v>47</v>
      </c>
      <c r="B48" s="27">
        <v>0.44865092600000001</v>
      </c>
      <c r="C48" s="27">
        <v>0.898064749</v>
      </c>
      <c r="D48" s="27">
        <v>-3.6271839999999999E-3</v>
      </c>
      <c r="E48" s="27">
        <v>8.9223127999999999E-2</v>
      </c>
      <c r="F48" s="27">
        <v>6.8963673000000003E-2</v>
      </c>
      <c r="G48" s="27">
        <v>7.2590856999999995E-2</v>
      </c>
      <c r="H48" s="27">
        <v>0.145087094</v>
      </c>
      <c r="I48" s="27">
        <v>5.5863966000000001E-2</v>
      </c>
      <c r="J48" s="27">
        <v>20</v>
      </c>
      <c r="K48" s="27">
        <v>27</v>
      </c>
      <c r="L48" s="27">
        <v>30</v>
      </c>
      <c r="M48" s="27">
        <v>43</v>
      </c>
      <c r="N48" s="27">
        <v>1</v>
      </c>
      <c r="O48" s="27">
        <v>1</v>
      </c>
      <c r="P48" s="27" t="s">
        <v>16</v>
      </c>
      <c r="Q48" s="27" t="s">
        <v>16</v>
      </c>
    </row>
    <row r="49" spans="1:17" x14ac:dyDescent="0.3">
      <c r="A49" s="28" t="s">
        <v>48</v>
      </c>
      <c r="B49" s="27">
        <v>0.20811848599999999</v>
      </c>
      <c r="C49" s="27">
        <v>1</v>
      </c>
      <c r="D49" s="27">
        <v>-9.3350000000000002E-2</v>
      </c>
      <c r="E49" s="27">
        <v>-1.7999999999999999E-2</v>
      </c>
      <c r="F49" s="27">
        <v>-8.0250000000000002E-2</v>
      </c>
      <c r="G49" s="27">
        <v>1.3100000000000001E-2</v>
      </c>
      <c r="H49" s="27">
        <v>0.66200000000000003</v>
      </c>
      <c r="I49" s="27">
        <v>0.68</v>
      </c>
      <c r="J49" s="27">
        <v>20</v>
      </c>
      <c r="K49" s="27">
        <v>27</v>
      </c>
      <c r="L49" s="27">
        <v>30</v>
      </c>
      <c r="M49" s="27">
        <v>43</v>
      </c>
      <c r="N49" s="27">
        <v>1</v>
      </c>
      <c r="O49" s="27">
        <v>1</v>
      </c>
      <c r="P49" s="27" t="s">
        <v>16</v>
      </c>
      <c r="Q49" s="27" t="s">
        <v>16</v>
      </c>
    </row>
    <row r="50" spans="1:17" x14ac:dyDescent="0.3">
      <c r="A50" s="28" t="s">
        <v>199</v>
      </c>
      <c r="B50" s="27">
        <v>0.23490457000000001</v>
      </c>
      <c r="C50" s="27">
        <v>0.120940833</v>
      </c>
      <c r="D50" s="27">
        <v>-7.2614999999999999E-2</v>
      </c>
      <c r="E50" s="27">
        <v>0.19320000000000001</v>
      </c>
      <c r="F50" s="27">
        <v>-5.8814999999999999E-2</v>
      </c>
      <c r="G50" s="27">
        <v>1.38E-2</v>
      </c>
      <c r="H50" s="27">
        <v>0.16900000000000001</v>
      </c>
      <c r="I50" s="27">
        <v>-2.4199999999999999E-2</v>
      </c>
      <c r="J50" s="27">
        <v>20</v>
      </c>
      <c r="K50" s="27">
        <v>27</v>
      </c>
      <c r="L50" s="27">
        <v>30</v>
      </c>
      <c r="M50" s="27">
        <v>43</v>
      </c>
      <c r="N50" s="27">
        <v>1</v>
      </c>
      <c r="O50" s="27">
        <v>1</v>
      </c>
      <c r="P50" s="27" t="s">
        <v>16</v>
      </c>
      <c r="Q50" s="27" t="s">
        <v>16</v>
      </c>
    </row>
    <row r="51" spans="1:17" x14ac:dyDescent="0.3">
      <c r="A51" s="28" t="s">
        <v>49</v>
      </c>
      <c r="B51" s="27">
        <v>0.82298249800000001</v>
      </c>
      <c r="C51" s="27">
        <v>0.667899464</v>
      </c>
      <c r="D51" s="27">
        <v>8.3182286999999994E-2</v>
      </c>
      <c r="E51" s="27">
        <v>1.5918775E-2</v>
      </c>
      <c r="F51" s="27">
        <v>9.1940242000000005E-2</v>
      </c>
      <c r="G51" s="27">
        <v>8.7579549999999996E-3</v>
      </c>
      <c r="H51" s="27">
        <v>4.5574536999999998E-2</v>
      </c>
      <c r="I51" s="27">
        <v>2.9655761999999999E-2</v>
      </c>
      <c r="J51" s="27">
        <v>20</v>
      </c>
      <c r="K51" s="27">
        <v>27</v>
      </c>
      <c r="L51" s="27">
        <v>30</v>
      </c>
      <c r="M51" s="27">
        <v>43</v>
      </c>
      <c r="N51" s="27">
        <v>1</v>
      </c>
      <c r="O51" s="27">
        <v>1</v>
      </c>
      <c r="P51" s="27" t="s">
        <v>16</v>
      </c>
      <c r="Q51" s="27" t="s">
        <v>16</v>
      </c>
    </row>
    <row r="52" spans="1:17" x14ac:dyDescent="0.3">
      <c r="A52" s="28" t="s">
        <v>50</v>
      </c>
      <c r="B52" s="27">
        <v>0.173500143</v>
      </c>
      <c r="C52" s="27">
        <v>0.32320041199999999</v>
      </c>
      <c r="D52" s="27">
        <v>-0.30944167900000003</v>
      </c>
      <c r="E52" s="27">
        <v>0.10888917300000001</v>
      </c>
      <c r="F52" s="27">
        <v>2.8437778E-2</v>
      </c>
      <c r="G52" s="27">
        <v>0.33787945600000002</v>
      </c>
      <c r="H52" s="27">
        <v>0.12889611500000001</v>
      </c>
      <c r="I52" s="27">
        <v>2.0006942E-2</v>
      </c>
      <c r="J52" s="27">
        <v>19</v>
      </c>
      <c r="K52" s="27">
        <v>27</v>
      </c>
      <c r="L52" s="27">
        <v>30</v>
      </c>
      <c r="M52" s="27">
        <v>43</v>
      </c>
      <c r="N52" s="27">
        <v>0.42553191489361702</v>
      </c>
      <c r="O52" s="27">
        <v>1</v>
      </c>
      <c r="P52" s="27" t="s">
        <v>16</v>
      </c>
      <c r="Q52" s="27" t="s">
        <v>16</v>
      </c>
    </row>
    <row r="53" spans="1:17" x14ac:dyDescent="0.3">
      <c r="A53" s="28" t="s">
        <v>51</v>
      </c>
      <c r="B53" s="27">
        <v>0.194978175</v>
      </c>
      <c r="C53" s="27">
        <v>0.61992198099999996</v>
      </c>
      <c r="D53" s="27">
        <v>0.15324896700000001</v>
      </c>
      <c r="E53" s="27">
        <v>-5.8251768000000002E-2</v>
      </c>
      <c r="F53" s="27">
        <v>0.36716511499999999</v>
      </c>
      <c r="G53" s="27">
        <v>0.213916148</v>
      </c>
      <c r="H53" s="27">
        <v>0.24943900899999999</v>
      </c>
      <c r="I53" s="27">
        <v>0.307690776</v>
      </c>
      <c r="J53" s="27">
        <v>19</v>
      </c>
      <c r="K53" s="27">
        <v>27</v>
      </c>
      <c r="L53" s="27">
        <v>30</v>
      </c>
      <c r="M53" s="27">
        <v>43</v>
      </c>
      <c r="N53" s="27">
        <v>0.42553191489361702</v>
      </c>
      <c r="O53" s="27">
        <v>1</v>
      </c>
      <c r="P53" s="27" t="s">
        <v>16</v>
      </c>
      <c r="Q53" s="27" t="s">
        <v>16</v>
      </c>
    </row>
    <row r="54" spans="1:17" x14ac:dyDescent="0.3">
      <c r="A54" s="28" t="s">
        <v>52</v>
      </c>
      <c r="B54" s="27">
        <v>0.67768018399999996</v>
      </c>
      <c r="C54" s="27">
        <v>0.328721019</v>
      </c>
      <c r="D54" s="27">
        <v>3.2396157000000002E-2</v>
      </c>
      <c r="E54" s="27">
        <v>2.1806707000000002E-2</v>
      </c>
      <c r="F54" s="27">
        <v>0.26327360500000002</v>
      </c>
      <c r="G54" s="27">
        <v>0.23087744800000001</v>
      </c>
      <c r="H54" s="27">
        <v>0.28188434499999998</v>
      </c>
      <c r="I54" s="27">
        <v>0.260077638</v>
      </c>
      <c r="J54" s="27">
        <v>20</v>
      </c>
      <c r="K54" s="27">
        <v>27</v>
      </c>
      <c r="L54" s="27">
        <v>30</v>
      </c>
      <c r="M54" s="27">
        <v>43</v>
      </c>
      <c r="N54" s="27">
        <v>1</v>
      </c>
      <c r="O54" s="27">
        <v>1</v>
      </c>
      <c r="P54" s="27" t="s">
        <v>16</v>
      </c>
      <c r="Q54" s="27" t="s">
        <v>16</v>
      </c>
    </row>
    <row r="55" spans="1:17" x14ac:dyDescent="0.3">
      <c r="A55" s="28" t="s">
        <v>184</v>
      </c>
      <c r="B55" s="27">
        <v>0.61635852599999996</v>
      </c>
      <c r="C55" s="27">
        <v>0.85322830900000002</v>
      </c>
      <c r="D55" s="27">
        <v>6.25E-2</v>
      </c>
      <c r="E55" s="27">
        <v>-4.1000000000000002E-2</v>
      </c>
      <c r="F55" s="27">
        <v>0.16350000000000001</v>
      </c>
      <c r="G55" s="27">
        <v>0.10100000000000001</v>
      </c>
      <c r="H55" s="27">
        <v>0.14699999999999999</v>
      </c>
      <c r="I55" s="27">
        <v>0.188</v>
      </c>
      <c r="J55" s="27">
        <v>20</v>
      </c>
      <c r="K55" s="27">
        <v>27</v>
      </c>
      <c r="L55" s="27">
        <v>30</v>
      </c>
      <c r="M55" s="27">
        <v>43</v>
      </c>
      <c r="N55" s="27">
        <v>1</v>
      </c>
      <c r="O55" s="27">
        <v>1</v>
      </c>
      <c r="P55" s="27" t="s">
        <v>16</v>
      </c>
      <c r="Q55" s="27" t="s">
        <v>16</v>
      </c>
    </row>
    <row r="56" spans="1:17" x14ac:dyDescent="0.3">
      <c r="A56" s="28" t="s">
        <v>53</v>
      </c>
      <c r="B56" s="27">
        <v>0.709177791</v>
      </c>
      <c r="C56" s="27">
        <v>0.48584414300000001</v>
      </c>
      <c r="D56" s="27">
        <v>9.2307492000000005E-2</v>
      </c>
      <c r="E56" s="27">
        <v>5.7974790999999998E-2</v>
      </c>
      <c r="F56" s="27">
        <v>0.29208343799999997</v>
      </c>
      <c r="G56" s="27">
        <v>0.19977594600000001</v>
      </c>
      <c r="H56" s="27">
        <v>0.30245006600000002</v>
      </c>
      <c r="I56" s="27">
        <v>0.24447527499999999</v>
      </c>
      <c r="J56" s="27">
        <v>20</v>
      </c>
      <c r="K56" s="27">
        <v>27</v>
      </c>
      <c r="L56" s="27">
        <v>30</v>
      </c>
      <c r="M56" s="27">
        <v>43</v>
      </c>
      <c r="N56" s="27">
        <v>1</v>
      </c>
      <c r="O56" s="27">
        <v>1</v>
      </c>
      <c r="P56" s="27" t="s">
        <v>16</v>
      </c>
      <c r="Q56" s="27" t="s">
        <v>16</v>
      </c>
    </row>
    <row r="57" spans="1:17" x14ac:dyDescent="0.3">
      <c r="A57" s="28" t="s">
        <v>54</v>
      </c>
      <c r="B57" s="27">
        <v>0.24352570500000001</v>
      </c>
      <c r="C57" s="27">
        <v>0.81069897400000002</v>
      </c>
      <c r="D57" s="27">
        <v>-1.3743831E-2</v>
      </c>
      <c r="E57" s="27">
        <v>2.1940726000000001E-2</v>
      </c>
      <c r="F57" s="27">
        <v>0.15715586500000001</v>
      </c>
      <c r="G57" s="27">
        <v>0.17089969599999999</v>
      </c>
      <c r="H57" s="27">
        <v>1.5784385000000001E-2</v>
      </c>
      <c r="I57" s="27">
        <v>-6.1563410000000001E-3</v>
      </c>
      <c r="J57" s="27">
        <v>20</v>
      </c>
      <c r="K57" s="27">
        <v>27</v>
      </c>
      <c r="L57" s="27">
        <v>30</v>
      </c>
      <c r="M57" s="27">
        <v>43</v>
      </c>
      <c r="N57" s="27">
        <v>1</v>
      </c>
      <c r="O57" s="27">
        <v>1</v>
      </c>
      <c r="P57" s="27" t="s">
        <v>16</v>
      </c>
      <c r="Q57" s="27" t="s">
        <v>16</v>
      </c>
    </row>
    <row r="58" spans="1:17" x14ac:dyDescent="0.3">
      <c r="A58" s="28" t="s">
        <v>55</v>
      </c>
      <c r="B58" s="27">
        <v>6.8746915000000006E-2</v>
      </c>
      <c r="C58" s="27">
        <v>0.18892956899999999</v>
      </c>
      <c r="D58" s="27">
        <v>-0.35284643300000001</v>
      </c>
      <c r="E58" s="27">
        <v>0.28401648400000001</v>
      </c>
      <c r="F58" s="27">
        <v>-0.211295291</v>
      </c>
      <c r="G58" s="27">
        <v>0.14155114199999999</v>
      </c>
      <c r="H58" s="27">
        <v>0.201274916</v>
      </c>
      <c r="I58" s="27">
        <v>-8.2741568000000001E-2</v>
      </c>
      <c r="J58" s="27">
        <v>20</v>
      </c>
      <c r="K58" s="27">
        <v>27</v>
      </c>
      <c r="L58" s="27">
        <v>30</v>
      </c>
      <c r="M58" s="27">
        <v>43</v>
      </c>
      <c r="N58" s="27">
        <v>1</v>
      </c>
      <c r="O58" s="27">
        <v>1</v>
      </c>
      <c r="P58" s="27" t="s">
        <v>16</v>
      </c>
      <c r="Q58" s="27" t="s">
        <v>16</v>
      </c>
    </row>
    <row r="59" spans="1:17" x14ac:dyDescent="0.3">
      <c r="A59" s="28" t="s">
        <v>200</v>
      </c>
      <c r="B59" s="27">
        <v>0.82298249800000001</v>
      </c>
      <c r="C59" s="27">
        <v>0.38109512699999998</v>
      </c>
      <c r="D59" s="27">
        <v>-9.7628750000000007E-3</v>
      </c>
      <c r="E59" s="27">
        <v>9.8924869999999998E-2</v>
      </c>
      <c r="F59" s="27">
        <v>0.85122521500000004</v>
      </c>
      <c r="G59" s="27">
        <v>0.86098808999999998</v>
      </c>
      <c r="H59" s="27">
        <v>0.99458281000000004</v>
      </c>
      <c r="I59" s="27">
        <v>0.89565793999999999</v>
      </c>
      <c r="J59" s="27">
        <v>20</v>
      </c>
      <c r="K59" s="27">
        <v>27</v>
      </c>
      <c r="L59" s="27">
        <v>30</v>
      </c>
      <c r="M59" s="27">
        <v>43</v>
      </c>
      <c r="N59" s="27">
        <v>1</v>
      </c>
      <c r="O59" s="27">
        <v>1</v>
      </c>
      <c r="P59" s="27" t="s">
        <v>16</v>
      </c>
      <c r="Q59" s="27" t="s">
        <v>16</v>
      </c>
    </row>
    <row r="60" spans="1:17" x14ac:dyDescent="0.3">
      <c r="A60" s="28" t="s">
        <v>56</v>
      </c>
      <c r="B60" s="27">
        <v>0.806437505</v>
      </c>
      <c r="C60" s="27">
        <v>0.898064749</v>
      </c>
      <c r="D60" s="27">
        <v>2.2288776E-2</v>
      </c>
      <c r="E60" s="27">
        <v>-5.6703400000000003E-3</v>
      </c>
      <c r="F60" s="27">
        <v>0.58220449500000004</v>
      </c>
      <c r="G60" s="27">
        <v>0.55991571900000003</v>
      </c>
      <c r="H60" s="27">
        <v>0.49521229500000002</v>
      </c>
      <c r="I60" s="27">
        <v>0.50088263499999996</v>
      </c>
      <c r="J60" s="27">
        <v>20</v>
      </c>
      <c r="K60" s="27">
        <v>27</v>
      </c>
      <c r="L60" s="27">
        <v>30</v>
      </c>
      <c r="M60" s="27">
        <v>43</v>
      </c>
      <c r="N60" s="27">
        <v>1</v>
      </c>
      <c r="O60" s="27">
        <v>1</v>
      </c>
      <c r="P60" s="27" t="s">
        <v>16</v>
      </c>
      <c r="Q60" s="27" t="s">
        <v>16</v>
      </c>
    </row>
    <row r="61" spans="1:17" x14ac:dyDescent="0.3">
      <c r="A61" s="28" t="s">
        <v>57</v>
      </c>
      <c r="B61" s="27">
        <v>0.122636833</v>
      </c>
      <c r="C61" s="27">
        <v>0.42271843399999998</v>
      </c>
      <c r="D61" s="27">
        <v>-0.28430488300000001</v>
      </c>
      <c r="E61" s="27">
        <v>7.0773167999999997E-2</v>
      </c>
      <c r="F61" s="27">
        <v>6.0224568999999999E-2</v>
      </c>
      <c r="G61" s="27">
        <v>0.34452945200000001</v>
      </c>
      <c r="H61" s="27">
        <v>0.40346991100000001</v>
      </c>
      <c r="I61" s="27">
        <v>0.33269674300000002</v>
      </c>
      <c r="J61" s="27">
        <v>15</v>
      </c>
      <c r="K61" s="27">
        <v>23</v>
      </c>
      <c r="L61" s="27">
        <v>30</v>
      </c>
      <c r="M61" s="27">
        <v>39</v>
      </c>
      <c r="N61" s="27">
        <v>0.46531485916721399</v>
      </c>
      <c r="O61" s="27">
        <v>0.138561965399704</v>
      </c>
      <c r="P61" s="27" t="s">
        <v>16</v>
      </c>
      <c r="Q61" s="27" t="s">
        <v>16</v>
      </c>
    </row>
    <row r="62" spans="1:17" x14ac:dyDescent="0.3">
      <c r="A62" s="28" t="s">
        <v>58</v>
      </c>
      <c r="B62" s="27">
        <v>0.72328361600000002</v>
      </c>
      <c r="C62" s="27">
        <v>0.171429198</v>
      </c>
      <c r="D62" s="27">
        <v>0</v>
      </c>
      <c r="E62" s="27">
        <v>-1.2244784959999999</v>
      </c>
      <c r="F62" s="27">
        <v>-1.1467693960000001</v>
      </c>
      <c r="G62" s="27">
        <v>-1.1467693960000001</v>
      </c>
      <c r="H62" s="27">
        <v>-1.1467693960000001</v>
      </c>
      <c r="I62" s="27">
        <v>7.7709100000000003E-2</v>
      </c>
      <c r="J62" s="27">
        <v>9</v>
      </c>
      <c r="K62" s="27">
        <v>12</v>
      </c>
      <c r="L62" s="27">
        <v>10</v>
      </c>
      <c r="M62" s="27">
        <v>23</v>
      </c>
      <c r="N62" s="27">
        <v>1</v>
      </c>
      <c r="O62" s="27">
        <v>0.14336340833348599</v>
      </c>
      <c r="P62" s="27" t="s">
        <v>31</v>
      </c>
      <c r="Q62" s="27" t="s">
        <v>31</v>
      </c>
    </row>
    <row r="63" spans="1:17" x14ac:dyDescent="0.3">
      <c r="A63" s="28" t="s">
        <v>59</v>
      </c>
      <c r="B63" s="27">
        <v>0.36397468999999999</v>
      </c>
      <c r="C63" s="27">
        <v>0.39338565199999997</v>
      </c>
      <c r="D63" s="27">
        <v>0.11027948</v>
      </c>
      <c r="E63" s="27">
        <v>-6.2698145999999996E-2</v>
      </c>
      <c r="F63" s="27">
        <v>0.35087145400000003</v>
      </c>
      <c r="G63" s="27">
        <v>0.24059197399999999</v>
      </c>
      <c r="H63" s="27">
        <v>0.28831946600000002</v>
      </c>
      <c r="I63" s="27">
        <v>0.35101761100000001</v>
      </c>
      <c r="J63" s="27">
        <v>20</v>
      </c>
      <c r="K63" s="27">
        <v>27</v>
      </c>
      <c r="L63" s="27">
        <v>30</v>
      </c>
      <c r="M63" s="27">
        <v>43</v>
      </c>
      <c r="N63" s="27">
        <v>1</v>
      </c>
      <c r="O63" s="27">
        <v>1</v>
      </c>
      <c r="P63" s="27" t="s">
        <v>16</v>
      </c>
      <c r="Q63" s="27" t="s">
        <v>16</v>
      </c>
    </row>
    <row r="64" spans="1:17" x14ac:dyDescent="0.3">
      <c r="A64" s="28" t="s">
        <v>201</v>
      </c>
      <c r="B64" s="27">
        <v>0.67768018399999996</v>
      </c>
      <c r="C64" s="27">
        <v>0.56591332500000002</v>
      </c>
      <c r="D64" s="27">
        <v>4.0018195999999999E-2</v>
      </c>
      <c r="E64" s="27">
        <v>4.1835957999999999E-2</v>
      </c>
      <c r="F64" s="27">
        <v>1.198052152</v>
      </c>
      <c r="G64" s="27">
        <v>1.1580339550000001</v>
      </c>
      <c r="H64" s="27">
        <v>1.189445243</v>
      </c>
      <c r="I64" s="27">
        <v>1.1476092849999999</v>
      </c>
      <c r="J64" s="27">
        <v>20</v>
      </c>
      <c r="K64" s="27">
        <v>27</v>
      </c>
      <c r="L64" s="27">
        <v>30</v>
      </c>
      <c r="M64" s="27">
        <v>43</v>
      </c>
      <c r="N64" s="27">
        <v>1</v>
      </c>
      <c r="O64" s="27">
        <v>1</v>
      </c>
      <c r="P64" s="27" t="s">
        <v>16</v>
      </c>
      <c r="Q64" s="27" t="s">
        <v>16</v>
      </c>
    </row>
    <row r="65" spans="1:17" x14ac:dyDescent="0.3">
      <c r="A65" s="28" t="s">
        <v>60</v>
      </c>
      <c r="B65" s="27">
        <v>0.28678832900000001</v>
      </c>
      <c r="C65" s="27">
        <v>0.403352445</v>
      </c>
      <c r="D65" s="27">
        <v>0.131965952</v>
      </c>
      <c r="E65" s="27">
        <v>0.111388642</v>
      </c>
      <c r="F65" s="27">
        <v>0.34129258800000001</v>
      </c>
      <c r="G65" s="27">
        <v>0.20932663600000001</v>
      </c>
      <c r="H65" s="27">
        <v>0.37845846900000002</v>
      </c>
      <c r="I65" s="27">
        <v>0.26706982699999998</v>
      </c>
      <c r="J65" s="27">
        <v>20</v>
      </c>
      <c r="K65" s="27">
        <v>24</v>
      </c>
      <c r="L65" s="27">
        <v>28</v>
      </c>
      <c r="M65" s="27">
        <v>38</v>
      </c>
      <c r="N65" s="27">
        <v>0.25069380203515301</v>
      </c>
      <c r="O65" s="27">
        <v>0.69248778541936695</v>
      </c>
      <c r="P65" s="27" t="s">
        <v>16</v>
      </c>
      <c r="Q65" s="27" t="s">
        <v>16</v>
      </c>
    </row>
    <row r="66" spans="1:17" x14ac:dyDescent="0.3">
      <c r="A66" s="28" t="s">
        <v>61</v>
      </c>
      <c r="B66" s="27">
        <v>0.99141381200000001</v>
      </c>
      <c r="C66" s="27">
        <v>0.82686279699999998</v>
      </c>
      <c r="D66" s="27">
        <v>-2.0916483E-2</v>
      </c>
      <c r="E66" s="27">
        <v>-2.3425976000000001E-2</v>
      </c>
      <c r="F66" s="27">
        <v>0.26772918200000001</v>
      </c>
      <c r="G66" s="27">
        <v>0.28864566400000002</v>
      </c>
      <c r="H66" s="27">
        <v>0.30341853200000002</v>
      </c>
      <c r="I66" s="27">
        <v>0.32684450799999998</v>
      </c>
      <c r="J66" s="27">
        <v>18</v>
      </c>
      <c r="K66" s="27">
        <v>25</v>
      </c>
      <c r="L66" s="27">
        <v>28</v>
      </c>
      <c r="M66" s="27">
        <v>38</v>
      </c>
      <c r="N66" s="27">
        <v>1</v>
      </c>
      <c r="O66" s="27">
        <v>0.69248778541936695</v>
      </c>
      <c r="P66" s="27" t="s">
        <v>16</v>
      </c>
      <c r="Q66" s="27" t="s">
        <v>16</v>
      </c>
    </row>
    <row r="67" spans="1:17" x14ac:dyDescent="0.3">
      <c r="A67" s="28" t="s">
        <v>202</v>
      </c>
      <c r="B67" s="27">
        <v>1.9680369E-2</v>
      </c>
      <c r="C67" s="27">
        <v>0.73398237899999996</v>
      </c>
      <c r="D67" s="27">
        <v>-0.33549758899999998</v>
      </c>
      <c r="E67" s="27">
        <v>3.4016522E-2</v>
      </c>
      <c r="F67" s="27">
        <v>8.4173023999999999E-2</v>
      </c>
      <c r="G67" s="27">
        <v>0.419670612</v>
      </c>
      <c r="H67" s="27">
        <v>0.26655973799999999</v>
      </c>
      <c r="I67" s="27">
        <v>0.232543216</v>
      </c>
      <c r="J67" s="27">
        <v>20</v>
      </c>
      <c r="K67" s="27">
        <v>27</v>
      </c>
      <c r="L67" s="27">
        <v>30</v>
      </c>
      <c r="M67" s="27">
        <v>43</v>
      </c>
      <c r="N67" s="27">
        <v>1</v>
      </c>
      <c r="O67" s="27">
        <v>1</v>
      </c>
      <c r="P67" s="27" t="s">
        <v>16</v>
      </c>
      <c r="Q67" s="27" t="s">
        <v>16</v>
      </c>
    </row>
    <row r="68" spans="1:17" x14ac:dyDescent="0.3">
      <c r="A68" s="28" t="s">
        <v>62</v>
      </c>
      <c r="B68" s="27">
        <v>0.51528679399999999</v>
      </c>
      <c r="C68" s="27">
        <v>0.898064749</v>
      </c>
      <c r="D68" s="27">
        <v>-4.8385890000000001E-2</v>
      </c>
      <c r="E68" s="27">
        <v>5.0040713000000001E-2</v>
      </c>
      <c r="F68" s="27">
        <v>4.0694502E-2</v>
      </c>
      <c r="G68" s="27">
        <v>8.9080390999999995E-2</v>
      </c>
      <c r="H68" s="27">
        <v>0.14542580199999999</v>
      </c>
      <c r="I68" s="27">
        <v>9.5385089000000006E-2</v>
      </c>
      <c r="J68" s="27">
        <v>20</v>
      </c>
      <c r="K68" s="27">
        <v>27</v>
      </c>
      <c r="L68" s="27">
        <v>30</v>
      </c>
      <c r="M68" s="27">
        <v>43</v>
      </c>
      <c r="N68" s="27">
        <v>1</v>
      </c>
      <c r="O68" s="27">
        <v>1</v>
      </c>
      <c r="P68" s="27" t="s">
        <v>16</v>
      </c>
      <c r="Q68" s="27" t="s">
        <v>16</v>
      </c>
    </row>
    <row r="69" spans="1:17" x14ac:dyDescent="0.3">
      <c r="A69" s="28" t="s">
        <v>63</v>
      </c>
      <c r="B69" s="27">
        <v>0.57200220300000004</v>
      </c>
      <c r="C69" s="27">
        <v>0.55090240099999999</v>
      </c>
      <c r="D69" s="27">
        <v>6.7246217999999996E-2</v>
      </c>
      <c r="E69" s="27">
        <v>4.9119810000000002E-3</v>
      </c>
      <c r="F69" s="27">
        <v>0.33465602799999999</v>
      </c>
      <c r="G69" s="27">
        <v>0.26740981000000003</v>
      </c>
      <c r="H69" s="27">
        <v>0.28340973699999999</v>
      </c>
      <c r="I69" s="27">
        <v>0.27849775599999999</v>
      </c>
      <c r="J69" s="27">
        <v>20</v>
      </c>
      <c r="K69" s="27">
        <v>27</v>
      </c>
      <c r="L69" s="27">
        <v>30</v>
      </c>
      <c r="M69" s="27">
        <v>43</v>
      </c>
      <c r="N69" s="27">
        <v>1</v>
      </c>
      <c r="O69" s="27">
        <v>1</v>
      </c>
      <c r="P69" s="27" t="s">
        <v>16</v>
      </c>
      <c r="Q69" s="27" t="s">
        <v>16</v>
      </c>
    </row>
    <row r="70" spans="1:17" x14ac:dyDescent="0.3">
      <c r="A70" s="28" t="s">
        <v>64</v>
      </c>
      <c r="B70" s="27">
        <v>0.54328336300000002</v>
      </c>
      <c r="C70" s="27">
        <v>0.65174515099999997</v>
      </c>
      <c r="D70" s="27">
        <v>3.0085054E-2</v>
      </c>
      <c r="E70" s="27">
        <v>-7.5290352000000005E-2</v>
      </c>
      <c r="F70" s="27">
        <v>0.388079915</v>
      </c>
      <c r="G70" s="27">
        <v>0.357994861</v>
      </c>
      <c r="H70" s="27">
        <v>0.191043401</v>
      </c>
      <c r="I70" s="27">
        <v>0.26633375199999998</v>
      </c>
      <c r="J70" s="27">
        <v>20</v>
      </c>
      <c r="K70" s="27">
        <v>27</v>
      </c>
      <c r="L70" s="27">
        <v>30</v>
      </c>
      <c r="M70" s="27">
        <v>43</v>
      </c>
      <c r="N70" s="27">
        <v>1</v>
      </c>
      <c r="O70" s="27">
        <v>1</v>
      </c>
      <c r="P70" s="27" t="s">
        <v>16</v>
      </c>
      <c r="Q70" s="27" t="s">
        <v>16</v>
      </c>
    </row>
    <row r="71" spans="1:17" x14ac:dyDescent="0.3">
      <c r="A71" s="28" t="s">
        <v>203</v>
      </c>
      <c r="B71" s="27">
        <v>0.31627387800000001</v>
      </c>
      <c r="C71" s="27">
        <v>0.78354637500000002</v>
      </c>
      <c r="D71" s="27">
        <v>-9.4434957E-2</v>
      </c>
      <c r="E71" s="27">
        <v>0.11631913200000001</v>
      </c>
      <c r="F71" s="27">
        <v>0.13114210200000001</v>
      </c>
      <c r="G71" s="27">
        <v>0.225577058</v>
      </c>
      <c r="H71" s="27">
        <v>0.335017801</v>
      </c>
      <c r="I71" s="27">
        <v>0.21869866900000001</v>
      </c>
      <c r="J71" s="27">
        <v>16</v>
      </c>
      <c r="K71" s="27">
        <v>24</v>
      </c>
      <c r="L71" s="27">
        <v>29</v>
      </c>
      <c r="M71" s="27">
        <v>41</v>
      </c>
      <c r="N71" s="27">
        <v>0.43798922649307498</v>
      </c>
      <c r="O71" s="27">
        <v>1</v>
      </c>
      <c r="P71" s="27" t="s">
        <v>16</v>
      </c>
      <c r="Q71" s="27" t="s">
        <v>16</v>
      </c>
    </row>
    <row r="72" spans="1:17" x14ac:dyDescent="0.3">
      <c r="A72" s="28" t="s">
        <v>65</v>
      </c>
      <c r="B72" s="27">
        <v>0.69336406100000003</v>
      </c>
      <c r="C72" s="27">
        <v>0.72560278199999995</v>
      </c>
      <c r="D72" s="27">
        <v>4.878851E-3</v>
      </c>
      <c r="E72" s="27">
        <v>0.11845783999999999</v>
      </c>
      <c r="F72" s="27">
        <v>0.199589446</v>
      </c>
      <c r="G72" s="27">
        <v>0.19471059499999999</v>
      </c>
      <c r="H72" s="27">
        <v>0.40164874</v>
      </c>
      <c r="I72" s="27">
        <v>0.28319090000000002</v>
      </c>
      <c r="J72" s="27">
        <v>20</v>
      </c>
      <c r="K72" s="27">
        <v>27</v>
      </c>
      <c r="L72" s="27">
        <v>30</v>
      </c>
      <c r="M72" s="27">
        <v>43</v>
      </c>
      <c r="N72" s="27">
        <v>1</v>
      </c>
      <c r="O72" s="27">
        <v>1</v>
      </c>
      <c r="P72" s="27" t="s">
        <v>16</v>
      </c>
      <c r="Q72" s="27" t="s">
        <v>16</v>
      </c>
    </row>
    <row r="73" spans="1:17" x14ac:dyDescent="0.3">
      <c r="A73" s="28" t="s">
        <v>66</v>
      </c>
      <c r="B73" s="27">
        <v>0.23490457000000001</v>
      </c>
      <c r="C73" s="27">
        <v>0.87167688600000004</v>
      </c>
      <c r="D73" s="27">
        <v>0.465513065</v>
      </c>
      <c r="E73" s="27">
        <v>4.5484508999999999E-2</v>
      </c>
      <c r="F73" s="27">
        <v>0.44952282100000002</v>
      </c>
      <c r="G73" s="27">
        <v>-1.5990244000000001E-2</v>
      </c>
      <c r="H73" s="27">
        <v>0.22710355099999999</v>
      </c>
      <c r="I73" s="27">
        <v>0.18161904200000001</v>
      </c>
      <c r="J73" s="27">
        <v>20</v>
      </c>
      <c r="K73" s="27">
        <v>27</v>
      </c>
      <c r="L73" s="27">
        <v>30</v>
      </c>
      <c r="M73" s="27">
        <v>43</v>
      </c>
      <c r="N73" s="27">
        <v>1</v>
      </c>
      <c r="O73" s="27">
        <v>1</v>
      </c>
      <c r="P73" s="27" t="s">
        <v>16</v>
      </c>
      <c r="Q73" s="27" t="s">
        <v>16</v>
      </c>
    </row>
    <row r="74" spans="1:17" x14ac:dyDescent="0.3">
      <c r="A74" s="28" t="s">
        <v>67</v>
      </c>
      <c r="B74" s="27">
        <v>4.1211412000000003E-2</v>
      </c>
      <c r="C74" s="27">
        <v>0.30171828099999998</v>
      </c>
      <c r="D74" s="27">
        <v>0.388045743</v>
      </c>
      <c r="E74" s="27">
        <v>0.10513853500000001</v>
      </c>
      <c r="F74" s="27">
        <v>0.233602484</v>
      </c>
      <c r="G74" s="27">
        <v>-0.154443259</v>
      </c>
      <c r="H74" s="27">
        <v>4.5285272000000001E-2</v>
      </c>
      <c r="I74" s="27">
        <v>-5.9853262999999997E-2</v>
      </c>
      <c r="J74" s="27">
        <v>20</v>
      </c>
      <c r="K74" s="27">
        <v>27</v>
      </c>
      <c r="L74" s="27">
        <v>30</v>
      </c>
      <c r="M74" s="27">
        <v>43</v>
      </c>
      <c r="N74" s="27">
        <v>1</v>
      </c>
      <c r="O74" s="27">
        <v>1</v>
      </c>
      <c r="P74" s="27" t="s">
        <v>16</v>
      </c>
      <c r="Q74" s="27" t="s">
        <v>16</v>
      </c>
    </row>
    <row r="75" spans="1:17" x14ac:dyDescent="0.3">
      <c r="A75" s="28" t="s">
        <v>68</v>
      </c>
      <c r="B75" s="27">
        <v>0.92362933800000002</v>
      </c>
      <c r="C75" s="27">
        <v>0.83671608099999994</v>
      </c>
      <c r="D75" s="27">
        <v>-2.6758292999999999E-2</v>
      </c>
      <c r="E75" s="27">
        <v>6.3899428999999994E-2</v>
      </c>
      <c r="F75" s="27">
        <v>0.657069821</v>
      </c>
      <c r="G75" s="27">
        <v>0.68382811399999999</v>
      </c>
      <c r="H75" s="27">
        <v>0.81784319000000005</v>
      </c>
      <c r="I75" s="27">
        <v>0.75394376100000005</v>
      </c>
      <c r="J75" s="27">
        <v>20</v>
      </c>
      <c r="K75" s="27">
        <v>27</v>
      </c>
      <c r="L75" s="27">
        <v>30</v>
      </c>
      <c r="M75" s="27">
        <v>43</v>
      </c>
      <c r="N75" s="27">
        <v>1</v>
      </c>
      <c r="O75" s="27">
        <v>1</v>
      </c>
      <c r="P75" s="27" t="s">
        <v>16</v>
      </c>
      <c r="Q75" s="27" t="s">
        <v>16</v>
      </c>
    </row>
    <row r="76" spans="1:17" x14ac:dyDescent="0.3">
      <c r="A76" s="28" t="s">
        <v>69</v>
      </c>
      <c r="B76" s="27">
        <v>0.42340460499999999</v>
      </c>
      <c r="C76" s="27">
        <v>0.29649784099999998</v>
      </c>
      <c r="D76" s="27">
        <v>0.16733165</v>
      </c>
      <c r="E76" s="27">
        <v>0.120324083</v>
      </c>
      <c r="F76" s="27">
        <v>0.304223193</v>
      </c>
      <c r="G76" s="27">
        <v>0.136891543</v>
      </c>
      <c r="H76" s="27">
        <v>0.36388371200000003</v>
      </c>
      <c r="I76" s="27">
        <v>0.243559629</v>
      </c>
      <c r="J76" s="27">
        <v>19</v>
      </c>
      <c r="K76" s="27">
        <v>27</v>
      </c>
      <c r="L76" s="27">
        <v>30</v>
      </c>
      <c r="M76" s="27">
        <v>43</v>
      </c>
      <c r="N76" s="27">
        <v>0.42553191489361702</v>
      </c>
      <c r="O76" s="27">
        <v>1</v>
      </c>
      <c r="P76" s="27" t="s">
        <v>16</v>
      </c>
      <c r="Q76" s="27" t="s">
        <v>16</v>
      </c>
    </row>
    <row r="77" spans="1:17" x14ac:dyDescent="0.3">
      <c r="A77" s="28" t="s">
        <v>70</v>
      </c>
      <c r="B77" s="27">
        <v>0.85629791399999999</v>
      </c>
      <c r="C77" s="27">
        <v>0.46510779099999999</v>
      </c>
      <c r="D77" s="27">
        <v>1.162323E-3</v>
      </c>
      <c r="E77" s="27">
        <v>0.116590662</v>
      </c>
      <c r="F77" s="27">
        <v>6.0117324999999999E-2</v>
      </c>
      <c r="G77" s="27">
        <v>5.8955001999999999E-2</v>
      </c>
      <c r="H77" s="27">
        <v>0.192883263</v>
      </c>
      <c r="I77" s="27">
        <v>7.6292601000000002E-2</v>
      </c>
      <c r="J77" s="27">
        <v>20</v>
      </c>
      <c r="K77" s="27">
        <v>27</v>
      </c>
      <c r="L77" s="27">
        <v>30</v>
      </c>
      <c r="M77" s="27">
        <v>43</v>
      </c>
      <c r="N77" s="27">
        <v>1</v>
      </c>
      <c r="O77" s="27">
        <v>1</v>
      </c>
      <c r="P77" s="27" t="s">
        <v>16</v>
      </c>
      <c r="Q77" s="27" t="s">
        <v>16</v>
      </c>
    </row>
    <row r="78" spans="1:17" x14ac:dyDescent="0.3">
      <c r="A78" s="28" t="s">
        <v>71</v>
      </c>
      <c r="B78" s="27">
        <v>0.11948723999999999</v>
      </c>
      <c r="C78" s="27">
        <v>0.717255486</v>
      </c>
      <c r="D78" s="27">
        <v>-0.468185825</v>
      </c>
      <c r="E78" s="27">
        <v>3.1586918999999998E-2</v>
      </c>
      <c r="F78" s="27">
        <v>-0.16781921299999999</v>
      </c>
      <c r="G78" s="27">
        <v>0.30036661199999998</v>
      </c>
      <c r="H78" s="27">
        <v>0.17041129899999999</v>
      </c>
      <c r="I78" s="27">
        <v>0.13882438</v>
      </c>
      <c r="J78" s="27">
        <v>19</v>
      </c>
      <c r="K78" s="27">
        <v>27</v>
      </c>
      <c r="L78" s="27">
        <v>30</v>
      </c>
      <c r="M78" s="27">
        <v>43</v>
      </c>
      <c r="N78" s="27">
        <v>0.42553191489361702</v>
      </c>
      <c r="O78" s="27">
        <v>1</v>
      </c>
      <c r="P78" s="27" t="s">
        <v>16</v>
      </c>
      <c r="Q78" s="27" t="s">
        <v>16</v>
      </c>
    </row>
    <row r="79" spans="1:17" x14ac:dyDescent="0.3">
      <c r="A79" s="28" t="s">
        <v>204</v>
      </c>
      <c r="B79" s="27">
        <v>0.75733675600000006</v>
      </c>
      <c r="C79" s="27">
        <v>0.79217431800000004</v>
      </c>
      <c r="D79" s="27">
        <v>-0.52006187999999998</v>
      </c>
      <c r="E79" s="27">
        <v>4.9925980000000002E-2</v>
      </c>
      <c r="F79" s="27">
        <v>-0.68450403999999998</v>
      </c>
      <c r="G79" s="27">
        <v>-0.16444216</v>
      </c>
      <c r="H79" s="27">
        <v>-0.42459772000000001</v>
      </c>
      <c r="I79" s="27">
        <v>-0.47452369999999999</v>
      </c>
      <c r="J79" s="27">
        <v>20</v>
      </c>
      <c r="K79" s="27">
        <v>26</v>
      </c>
      <c r="L79" s="27">
        <v>29</v>
      </c>
      <c r="M79" s="27">
        <v>41</v>
      </c>
      <c r="N79" s="27">
        <v>1</v>
      </c>
      <c r="O79" s="27">
        <v>1</v>
      </c>
      <c r="P79" s="27" t="s">
        <v>16</v>
      </c>
      <c r="Q79" s="27" t="s">
        <v>16</v>
      </c>
    </row>
    <row r="80" spans="1:17" x14ac:dyDescent="0.3">
      <c r="A80" s="28" t="s">
        <v>72</v>
      </c>
      <c r="B80" s="27">
        <v>0.36882764299999998</v>
      </c>
      <c r="C80" s="27">
        <v>0.53859953400000005</v>
      </c>
      <c r="D80" s="27">
        <v>8.6367018000000004E-2</v>
      </c>
      <c r="E80" s="27">
        <v>-0.21129873299999999</v>
      </c>
      <c r="F80" s="27">
        <v>0.60596874000000001</v>
      </c>
      <c r="G80" s="27">
        <v>0.51960172199999999</v>
      </c>
      <c r="H80" s="27">
        <v>0.54674749499999997</v>
      </c>
      <c r="I80" s="27">
        <v>0.75804622799999999</v>
      </c>
      <c r="J80" s="27">
        <v>15</v>
      </c>
      <c r="K80" s="27">
        <v>21</v>
      </c>
      <c r="L80" s="27">
        <v>24</v>
      </c>
      <c r="M80" s="27">
        <v>32</v>
      </c>
      <c r="N80" s="27">
        <v>0.999999999999999</v>
      </c>
      <c r="O80" s="27">
        <v>0.78431437548636695</v>
      </c>
      <c r="P80" s="27" t="s">
        <v>31</v>
      </c>
      <c r="Q80" s="27" t="s">
        <v>31</v>
      </c>
    </row>
    <row r="81" spans="1:17" x14ac:dyDescent="0.3">
      <c r="A81" s="28" t="s">
        <v>205</v>
      </c>
      <c r="B81" s="27">
        <v>0.435924494</v>
      </c>
      <c r="C81" s="27">
        <v>0.394151749</v>
      </c>
      <c r="D81" s="27">
        <v>-0.14615646199999999</v>
      </c>
      <c r="E81" s="27">
        <v>0.31076063999999998</v>
      </c>
      <c r="F81" s="27">
        <v>-0.184314802</v>
      </c>
      <c r="G81" s="27">
        <v>-3.8158339999999999E-2</v>
      </c>
      <c r="H81" s="27">
        <v>0.14496624499999999</v>
      </c>
      <c r="I81" s="27">
        <v>-0.16579439500000001</v>
      </c>
      <c r="J81" s="27">
        <v>20</v>
      </c>
      <c r="K81" s="27">
        <v>27</v>
      </c>
      <c r="L81" s="27">
        <v>29</v>
      </c>
      <c r="M81" s="27">
        <v>42</v>
      </c>
      <c r="N81" s="27">
        <v>1</v>
      </c>
      <c r="O81" s="27">
        <v>1</v>
      </c>
      <c r="P81" s="27" t="s">
        <v>16</v>
      </c>
      <c r="Q81" s="27" t="s">
        <v>16</v>
      </c>
    </row>
    <row r="82" spans="1:17" x14ac:dyDescent="0.3">
      <c r="A82" s="28" t="s">
        <v>73</v>
      </c>
      <c r="B82" s="27">
        <v>0.68572636600000003</v>
      </c>
      <c r="C82" s="27">
        <v>0.83841815900000005</v>
      </c>
      <c r="D82" s="27">
        <v>3.2157680000000001E-2</v>
      </c>
      <c r="E82" s="27">
        <v>-4.3761695000000003E-2</v>
      </c>
      <c r="F82" s="27">
        <v>0.94953350999999997</v>
      </c>
      <c r="G82" s="27">
        <v>0.91737583</v>
      </c>
      <c r="H82" s="27">
        <v>0.956989015</v>
      </c>
      <c r="I82" s="27">
        <v>1.0007507099999999</v>
      </c>
      <c r="J82" s="27">
        <v>16</v>
      </c>
      <c r="K82" s="27">
        <v>16</v>
      </c>
      <c r="L82" s="27">
        <v>23</v>
      </c>
      <c r="M82" s="27">
        <v>30</v>
      </c>
      <c r="N82" s="27">
        <v>0.20647962380502399</v>
      </c>
      <c r="O82" s="27">
        <v>0.70127864122152905</v>
      </c>
      <c r="P82" s="27" t="s">
        <v>16</v>
      </c>
      <c r="Q82" s="27" t="s">
        <v>31</v>
      </c>
    </row>
    <row r="83" spans="1:17" x14ac:dyDescent="0.3">
      <c r="A83" s="28" t="s">
        <v>74</v>
      </c>
      <c r="B83" s="27">
        <v>8.5945220000000003E-3</v>
      </c>
      <c r="C83" s="27">
        <v>3.9107622000000002E-2</v>
      </c>
      <c r="D83" s="27">
        <v>-0.50247034300000004</v>
      </c>
      <c r="E83" s="27">
        <v>-0.20501357000000001</v>
      </c>
      <c r="F83" s="27">
        <v>-0.20215883800000001</v>
      </c>
      <c r="G83" s="27">
        <v>0.30031150499999998</v>
      </c>
      <c r="H83" s="27">
        <v>-5.2473745000000002E-2</v>
      </c>
      <c r="I83" s="27">
        <v>0.15253982499999999</v>
      </c>
      <c r="J83" s="27">
        <v>20</v>
      </c>
      <c r="K83" s="27">
        <v>27</v>
      </c>
      <c r="L83" s="27">
        <v>30</v>
      </c>
      <c r="M83" s="27">
        <v>43</v>
      </c>
      <c r="N83" s="27">
        <v>1</v>
      </c>
      <c r="O83" s="27">
        <v>1</v>
      </c>
      <c r="P83" s="27" t="s">
        <v>16</v>
      </c>
      <c r="Q83" s="27" t="s">
        <v>16</v>
      </c>
    </row>
    <row r="84" spans="1:17" x14ac:dyDescent="0.3">
      <c r="A84" s="28" t="s">
        <v>206</v>
      </c>
      <c r="B84" s="27">
        <v>0.14762771999999999</v>
      </c>
      <c r="C84" s="27">
        <v>0.80207078799999998</v>
      </c>
      <c r="D84" s="27">
        <v>-0.28495416400000001</v>
      </c>
      <c r="E84" s="27">
        <v>-5.8840360000000001E-2</v>
      </c>
      <c r="F84" s="27">
        <v>-4.4432134999999998E-2</v>
      </c>
      <c r="G84" s="27">
        <v>0.240522029</v>
      </c>
      <c r="H84" s="27">
        <v>0.12017591</v>
      </c>
      <c r="I84" s="27">
        <v>0.17901626900000001</v>
      </c>
      <c r="J84" s="27">
        <v>19</v>
      </c>
      <c r="K84" s="27">
        <v>27</v>
      </c>
      <c r="L84" s="27">
        <v>30</v>
      </c>
      <c r="M84" s="27">
        <v>43</v>
      </c>
      <c r="N84" s="27">
        <v>0.42553191489361702</v>
      </c>
      <c r="O84" s="27">
        <v>1</v>
      </c>
      <c r="P84" s="27" t="s">
        <v>16</v>
      </c>
      <c r="Q84" s="27" t="s">
        <v>16</v>
      </c>
    </row>
    <row r="85" spans="1:17" x14ac:dyDescent="0.3">
      <c r="A85" s="28" t="s">
        <v>76</v>
      </c>
      <c r="B85" s="27">
        <v>0.21031946100000001</v>
      </c>
      <c r="C85" s="27">
        <v>4.3669083999999997E-2</v>
      </c>
      <c r="D85" s="27">
        <v>-0.515587723</v>
      </c>
      <c r="E85" s="27">
        <v>-0.34247497999999998</v>
      </c>
      <c r="F85" s="27">
        <v>-0.20804064</v>
      </c>
      <c r="G85" s="27">
        <v>0.307547083</v>
      </c>
      <c r="H85" s="27">
        <v>-1.3135008E-2</v>
      </c>
      <c r="I85" s="27">
        <v>0.32933997199999998</v>
      </c>
      <c r="J85" s="27">
        <v>20</v>
      </c>
      <c r="K85" s="27">
        <v>27</v>
      </c>
      <c r="L85" s="27">
        <v>30</v>
      </c>
      <c r="M85" s="27">
        <v>43</v>
      </c>
      <c r="N85" s="27">
        <v>1</v>
      </c>
      <c r="O85" s="27">
        <v>1</v>
      </c>
      <c r="P85" s="27" t="s">
        <v>16</v>
      </c>
      <c r="Q85" s="27" t="s">
        <v>16</v>
      </c>
    </row>
    <row r="86" spans="1:17" x14ac:dyDescent="0.3">
      <c r="A86" s="28" t="s">
        <v>77</v>
      </c>
      <c r="B86" s="27">
        <v>0.205176686</v>
      </c>
      <c r="C86" s="27">
        <v>0.64180080299999998</v>
      </c>
      <c r="D86" s="27">
        <v>0</v>
      </c>
      <c r="E86" s="27">
        <v>0</v>
      </c>
      <c r="F86" s="27">
        <v>-0.75523114999999996</v>
      </c>
      <c r="G86" s="27">
        <v>-0.75523114999999996</v>
      </c>
      <c r="H86" s="27">
        <v>-0.75523114999999996</v>
      </c>
      <c r="I86" s="27">
        <v>-0.75523114999999996</v>
      </c>
      <c r="J86" s="27">
        <v>3</v>
      </c>
      <c r="K86" s="27">
        <v>1</v>
      </c>
      <c r="L86" s="27">
        <v>4</v>
      </c>
      <c r="M86" s="27">
        <v>4</v>
      </c>
      <c r="N86" s="27">
        <v>0.29812463207467799</v>
      </c>
      <c r="O86" s="27">
        <v>0.70926117894194696</v>
      </c>
      <c r="P86" s="27" t="s">
        <v>16</v>
      </c>
      <c r="Q86" s="27" t="s">
        <v>16</v>
      </c>
    </row>
    <row r="87" spans="1:17" x14ac:dyDescent="0.3">
      <c r="A87" s="28" t="s">
        <v>78</v>
      </c>
      <c r="B87" s="27">
        <v>0.25545163500000001</v>
      </c>
      <c r="C87" s="27">
        <v>0.58454390899999997</v>
      </c>
      <c r="D87" s="27">
        <v>0</v>
      </c>
      <c r="E87" s="27">
        <v>0</v>
      </c>
      <c r="F87" s="27">
        <v>-1.5339937299999999</v>
      </c>
      <c r="G87" s="27">
        <v>-1.5339937299999999</v>
      </c>
      <c r="H87" s="27">
        <v>-1.5339937299999999</v>
      </c>
      <c r="I87" s="27">
        <v>-1.5339937299999999</v>
      </c>
      <c r="J87" s="27">
        <v>7</v>
      </c>
      <c r="K87" s="27">
        <v>5</v>
      </c>
      <c r="L87" s="27">
        <v>11</v>
      </c>
      <c r="M87" s="27">
        <v>19</v>
      </c>
      <c r="N87" s="27">
        <v>0.345728647418378</v>
      </c>
      <c r="O87" s="27">
        <v>0.68863574425465901</v>
      </c>
      <c r="P87" s="27" t="s">
        <v>31</v>
      </c>
      <c r="Q87" s="27" t="s">
        <v>31</v>
      </c>
    </row>
    <row r="88" spans="1:17" x14ac:dyDescent="0.3">
      <c r="A88" s="28" t="s">
        <v>207</v>
      </c>
      <c r="B88" s="27">
        <v>0.35273385699999998</v>
      </c>
      <c r="C88" s="27">
        <v>0.18892956899999999</v>
      </c>
      <c r="D88" s="27">
        <v>-3.2395592000000001E-2</v>
      </c>
      <c r="E88" s="27">
        <v>6.6891305999999998E-2</v>
      </c>
      <c r="F88" s="27">
        <v>3.6296599999999998E-3</v>
      </c>
      <c r="G88" s="27">
        <v>3.6025252000000001E-2</v>
      </c>
      <c r="H88" s="27">
        <v>9.1295661E-2</v>
      </c>
      <c r="I88" s="27">
        <v>2.4404354999999999E-2</v>
      </c>
      <c r="J88" s="27">
        <v>20</v>
      </c>
      <c r="K88" s="27">
        <v>27</v>
      </c>
      <c r="L88" s="27">
        <v>30</v>
      </c>
      <c r="M88" s="27">
        <v>43</v>
      </c>
      <c r="N88" s="27">
        <v>1</v>
      </c>
      <c r="O88" s="27">
        <v>1</v>
      </c>
      <c r="P88" s="27" t="s">
        <v>16</v>
      </c>
      <c r="Q88" s="27" t="s">
        <v>16</v>
      </c>
    </row>
    <row r="89" spans="1:17" x14ac:dyDescent="0.3">
      <c r="A89" s="28" t="s">
        <v>208</v>
      </c>
      <c r="B89" s="27">
        <v>0.289881791</v>
      </c>
      <c r="C89" s="27">
        <v>0.21269099299999999</v>
      </c>
      <c r="D89" s="27">
        <v>-2.8154247E-2</v>
      </c>
      <c r="E89" s="27">
        <v>0.144982736</v>
      </c>
      <c r="F89" s="27">
        <v>4.0934429000000001E-2</v>
      </c>
      <c r="G89" s="27">
        <v>6.9088676000000002E-2</v>
      </c>
      <c r="H89" s="27">
        <v>7.5689638000000004E-2</v>
      </c>
      <c r="I89" s="27">
        <v>-6.9293097999999997E-2</v>
      </c>
      <c r="J89" s="27">
        <v>20</v>
      </c>
      <c r="K89" s="27">
        <v>27</v>
      </c>
      <c r="L89" s="27">
        <v>30</v>
      </c>
      <c r="M89" s="27">
        <v>43</v>
      </c>
      <c r="N89" s="27">
        <v>1</v>
      </c>
      <c r="O89" s="27">
        <v>1</v>
      </c>
      <c r="P89" s="27" t="s">
        <v>16</v>
      </c>
      <c r="Q89" s="27" t="s">
        <v>16</v>
      </c>
    </row>
    <row r="90" spans="1:17" x14ac:dyDescent="0.3">
      <c r="A90" s="28" t="s">
        <v>79</v>
      </c>
      <c r="B90" s="27">
        <v>0.124757732</v>
      </c>
      <c r="C90" s="27">
        <v>0.717255486</v>
      </c>
      <c r="D90" s="27">
        <v>-0.110508041</v>
      </c>
      <c r="E90" s="27">
        <v>4.7779850000000002E-3</v>
      </c>
      <c r="F90" s="27">
        <v>5.2624101E-2</v>
      </c>
      <c r="G90" s="27">
        <v>0.16313214200000001</v>
      </c>
      <c r="H90" s="27">
        <v>0.15249278199999999</v>
      </c>
      <c r="I90" s="27">
        <v>0.14771479700000001</v>
      </c>
      <c r="J90" s="27">
        <v>20</v>
      </c>
      <c r="K90" s="27">
        <v>27</v>
      </c>
      <c r="L90" s="27">
        <v>30</v>
      </c>
      <c r="M90" s="27">
        <v>43</v>
      </c>
      <c r="N90" s="27">
        <v>1</v>
      </c>
      <c r="O90" s="27">
        <v>1</v>
      </c>
      <c r="P90" s="27" t="s">
        <v>16</v>
      </c>
      <c r="Q90" s="27" t="s">
        <v>16</v>
      </c>
    </row>
    <row r="91" spans="1:17" x14ac:dyDescent="0.3">
      <c r="A91" s="28" t="s">
        <v>80</v>
      </c>
      <c r="B91" s="27">
        <v>0.21031946100000001</v>
      </c>
      <c r="C91" s="27">
        <v>0.94227861599999996</v>
      </c>
      <c r="D91" s="27">
        <v>0.110696249</v>
      </c>
      <c r="E91" s="27">
        <v>1.0413705000000001E-2</v>
      </c>
      <c r="F91" s="27">
        <v>0.29993167199999998</v>
      </c>
      <c r="G91" s="27">
        <v>0.18923542300000001</v>
      </c>
      <c r="H91" s="27">
        <v>0.182890001</v>
      </c>
      <c r="I91" s="27">
        <v>0.172476296</v>
      </c>
      <c r="J91" s="27">
        <v>20</v>
      </c>
      <c r="K91" s="27">
        <v>27</v>
      </c>
      <c r="L91" s="27">
        <v>30</v>
      </c>
      <c r="M91" s="27">
        <v>43</v>
      </c>
      <c r="N91" s="27">
        <v>1</v>
      </c>
      <c r="O91" s="27">
        <v>1</v>
      </c>
      <c r="P91" s="27" t="s">
        <v>16</v>
      </c>
      <c r="Q91" s="27" t="s">
        <v>16</v>
      </c>
    </row>
    <row r="92" spans="1:17" x14ac:dyDescent="0.3">
      <c r="A92" s="28" t="s">
        <v>209</v>
      </c>
      <c r="B92" s="27">
        <v>0.18045789300000001</v>
      </c>
      <c r="C92" s="27">
        <v>0.92456436099999995</v>
      </c>
      <c r="D92" s="27">
        <v>-7.8768581000000004E-2</v>
      </c>
      <c r="E92" s="27">
        <v>-4.1641517000000003E-2</v>
      </c>
      <c r="F92" s="27">
        <v>0.20740531700000001</v>
      </c>
      <c r="G92" s="27">
        <v>0.28617389700000001</v>
      </c>
      <c r="H92" s="27">
        <v>0.24677527399999999</v>
      </c>
      <c r="I92" s="27">
        <v>0.28841678999999998</v>
      </c>
      <c r="J92" s="27">
        <v>20</v>
      </c>
      <c r="K92" s="27">
        <v>27</v>
      </c>
      <c r="L92" s="27">
        <v>30</v>
      </c>
      <c r="M92" s="27">
        <v>43</v>
      </c>
      <c r="N92" s="27">
        <v>1</v>
      </c>
      <c r="O92" s="27">
        <v>1</v>
      </c>
      <c r="P92" s="27" t="s">
        <v>16</v>
      </c>
      <c r="Q92" s="27" t="s">
        <v>16</v>
      </c>
    </row>
    <row r="93" spans="1:17" x14ac:dyDescent="0.3">
      <c r="A93" s="28" t="s">
        <v>81</v>
      </c>
      <c r="B93" s="27">
        <v>0.50156921099999996</v>
      </c>
      <c r="C93" s="27">
        <v>1</v>
      </c>
      <c r="D93" s="27">
        <v>3.2862476000000002E-2</v>
      </c>
      <c r="E93" s="27">
        <v>-4.5411499999999999E-3</v>
      </c>
      <c r="F93" s="27">
        <v>0.207878542</v>
      </c>
      <c r="G93" s="27">
        <v>0.175016066</v>
      </c>
      <c r="H93" s="27">
        <v>0.1923638</v>
      </c>
      <c r="I93" s="27">
        <v>0.19690495</v>
      </c>
      <c r="J93" s="27">
        <v>20</v>
      </c>
      <c r="K93" s="27">
        <v>27</v>
      </c>
      <c r="L93" s="27">
        <v>30</v>
      </c>
      <c r="M93" s="27">
        <v>43</v>
      </c>
      <c r="N93" s="27">
        <v>1</v>
      </c>
      <c r="O93" s="27">
        <v>1</v>
      </c>
      <c r="P93" s="27" t="s">
        <v>16</v>
      </c>
      <c r="Q93" s="27" t="s">
        <v>16</v>
      </c>
    </row>
    <row r="94" spans="1:17" x14ac:dyDescent="0.3">
      <c r="A94" s="28" t="s">
        <v>82</v>
      </c>
      <c r="B94" s="27">
        <v>0.46158141899999999</v>
      </c>
      <c r="C94" s="27">
        <v>0.33430159500000001</v>
      </c>
      <c r="D94" s="27">
        <v>-3.0769946999999999E-2</v>
      </c>
      <c r="E94" s="27">
        <v>-0.18239629299999999</v>
      </c>
      <c r="F94" s="27">
        <v>6.4880478000000005E-2</v>
      </c>
      <c r="G94" s="27">
        <v>9.5650423999999998E-2</v>
      </c>
      <c r="H94" s="27">
        <v>-3.7513588E-2</v>
      </c>
      <c r="I94" s="27">
        <v>0.144882705</v>
      </c>
      <c r="J94" s="27">
        <v>20</v>
      </c>
      <c r="K94" s="27">
        <v>27</v>
      </c>
      <c r="L94" s="27">
        <v>30</v>
      </c>
      <c r="M94" s="27">
        <v>43</v>
      </c>
      <c r="N94" s="27">
        <v>1</v>
      </c>
      <c r="O94" s="27">
        <v>1</v>
      </c>
      <c r="P94" s="27" t="s">
        <v>16</v>
      </c>
      <c r="Q94" s="27" t="s">
        <v>16</v>
      </c>
    </row>
    <row r="95" spans="1:17" x14ac:dyDescent="0.3">
      <c r="A95" s="28" t="s">
        <v>83</v>
      </c>
      <c r="B95" s="27">
        <v>0.21830298300000001</v>
      </c>
      <c r="C95" s="27">
        <v>0.38109512699999998</v>
      </c>
      <c r="D95" s="27">
        <v>-5.0761223000000001E-2</v>
      </c>
      <c r="E95" s="27">
        <v>1.9272359999999999E-2</v>
      </c>
      <c r="F95" s="27">
        <v>-2.5924005999999999E-2</v>
      </c>
      <c r="G95" s="27">
        <v>2.4837217000000002E-2</v>
      </c>
      <c r="H95" s="27">
        <v>5.6982023999999999E-2</v>
      </c>
      <c r="I95" s="27">
        <v>3.7709663999999997E-2</v>
      </c>
      <c r="J95" s="27">
        <v>20</v>
      </c>
      <c r="K95" s="27">
        <v>27</v>
      </c>
      <c r="L95" s="27">
        <v>30</v>
      </c>
      <c r="M95" s="27">
        <v>43</v>
      </c>
      <c r="N95" s="27">
        <v>1</v>
      </c>
      <c r="O95" s="27">
        <v>1</v>
      </c>
      <c r="P95" s="27" t="s">
        <v>16</v>
      </c>
      <c r="Q95" s="27" t="s">
        <v>16</v>
      </c>
    </row>
    <row r="96" spans="1:17" x14ac:dyDescent="0.3">
      <c r="A96" s="28" t="s">
        <v>210</v>
      </c>
      <c r="B96" s="27">
        <v>0.92362933800000002</v>
      </c>
      <c r="C96" s="27">
        <v>0.79346636100000001</v>
      </c>
      <c r="D96" s="27">
        <v>-6.4429411000000006E-2</v>
      </c>
      <c r="E96" s="27">
        <v>-0.204850001</v>
      </c>
      <c r="F96" s="27">
        <v>0.18117867200000001</v>
      </c>
      <c r="G96" s="27">
        <v>0.245608083</v>
      </c>
      <c r="H96" s="27">
        <v>-0.102690666</v>
      </c>
      <c r="I96" s="27">
        <v>0.102159335</v>
      </c>
      <c r="J96" s="27">
        <v>20</v>
      </c>
      <c r="K96" s="27">
        <v>27</v>
      </c>
      <c r="L96" s="27">
        <v>30</v>
      </c>
      <c r="M96" s="27">
        <v>43</v>
      </c>
      <c r="N96" s="27">
        <v>1</v>
      </c>
      <c r="O96" s="27">
        <v>1</v>
      </c>
      <c r="P96" s="27" t="s">
        <v>16</v>
      </c>
      <c r="Q96" s="27" t="s">
        <v>16</v>
      </c>
    </row>
    <row r="97" spans="1:17" x14ac:dyDescent="0.3">
      <c r="A97" s="28" t="s">
        <v>84</v>
      </c>
      <c r="B97" s="27">
        <v>0.72511531299999998</v>
      </c>
      <c r="C97" s="27">
        <v>0.33430159500000001</v>
      </c>
      <c r="D97" s="27">
        <v>-4.1601182E-2</v>
      </c>
      <c r="E97" s="27">
        <v>-4.0031272E-2</v>
      </c>
      <c r="F97" s="27">
        <v>0.13817296100000001</v>
      </c>
      <c r="G97" s="27">
        <v>0.179774143</v>
      </c>
      <c r="H97" s="27">
        <v>0.162289348</v>
      </c>
      <c r="I97" s="27">
        <v>0.20232061900000001</v>
      </c>
      <c r="J97" s="27">
        <v>20</v>
      </c>
      <c r="K97" s="27">
        <v>27</v>
      </c>
      <c r="L97" s="27">
        <v>30</v>
      </c>
      <c r="M97" s="27">
        <v>43</v>
      </c>
      <c r="N97" s="27">
        <v>1</v>
      </c>
      <c r="O97" s="27">
        <v>1</v>
      </c>
      <c r="P97" s="27" t="s">
        <v>16</v>
      </c>
      <c r="Q97" s="27" t="s">
        <v>16</v>
      </c>
    </row>
    <row r="98" spans="1:17" x14ac:dyDescent="0.3">
      <c r="A98" s="28" t="s">
        <v>211</v>
      </c>
      <c r="B98" s="27">
        <v>0.99150178700000002</v>
      </c>
      <c r="C98" s="27">
        <v>0.41225949299999998</v>
      </c>
      <c r="D98" s="27">
        <v>-7.7749637999999996E-2</v>
      </c>
      <c r="E98" s="27">
        <v>0.16625357599999999</v>
      </c>
      <c r="F98" s="27">
        <v>-8.8054959000000002E-2</v>
      </c>
      <c r="G98" s="27">
        <v>-1.0305320999999999E-2</v>
      </c>
      <c r="H98" s="27">
        <v>8.8359930000000003E-2</v>
      </c>
      <c r="I98" s="27">
        <v>-7.7893645999999997E-2</v>
      </c>
      <c r="J98" s="27">
        <v>20</v>
      </c>
      <c r="K98" s="27">
        <v>27</v>
      </c>
      <c r="L98" s="27">
        <v>30</v>
      </c>
      <c r="M98" s="27">
        <v>43</v>
      </c>
      <c r="N98" s="27">
        <v>1</v>
      </c>
      <c r="O98" s="27">
        <v>1</v>
      </c>
      <c r="P98" s="27" t="s">
        <v>16</v>
      </c>
      <c r="Q98" s="27" t="s">
        <v>16</v>
      </c>
    </row>
    <row r="99" spans="1:17" x14ac:dyDescent="0.3">
      <c r="A99" s="28" t="s">
        <v>85</v>
      </c>
      <c r="B99" s="27">
        <v>0.806437505</v>
      </c>
      <c r="C99" s="27">
        <v>0.717255486</v>
      </c>
      <c r="D99" s="27">
        <v>2.7968429999999999E-2</v>
      </c>
      <c r="E99" s="27">
        <v>1.9782000000000001E-2</v>
      </c>
      <c r="F99" s="27">
        <v>9.8351177999999997E-2</v>
      </c>
      <c r="G99" s="27">
        <v>7.0382747999999995E-2</v>
      </c>
      <c r="H99" s="27">
        <v>9.8045412999999998E-2</v>
      </c>
      <c r="I99" s="27">
        <v>7.8263413000000004E-2</v>
      </c>
      <c r="J99" s="27">
        <v>20</v>
      </c>
      <c r="K99" s="27">
        <v>27</v>
      </c>
      <c r="L99" s="27">
        <v>30</v>
      </c>
      <c r="M99" s="27">
        <v>43</v>
      </c>
      <c r="N99" s="27">
        <v>1</v>
      </c>
      <c r="O99" s="27">
        <v>1</v>
      </c>
      <c r="P99" s="27" t="s">
        <v>16</v>
      </c>
      <c r="Q99" s="27" t="s">
        <v>16</v>
      </c>
    </row>
    <row r="100" spans="1:17" x14ac:dyDescent="0.3">
      <c r="A100" s="28" t="s">
        <v>86</v>
      </c>
      <c r="B100" s="27">
        <v>0.78997698900000002</v>
      </c>
      <c r="C100" s="27">
        <v>0.62781515700000001</v>
      </c>
      <c r="D100" s="27">
        <v>9.9108500000000006E-4</v>
      </c>
      <c r="E100" s="27">
        <v>-7.4364474E-2</v>
      </c>
      <c r="F100" s="27">
        <v>0.337911613</v>
      </c>
      <c r="G100" s="27">
        <v>0.33692052700000003</v>
      </c>
      <c r="H100" s="27">
        <v>0.34195071700000002</v>
      </c>
      <c r="I100" s="27">
        <v>0.41631519099999997</v>
      </c>
      <c r="J100" s="27">
        <v>20</v>
      </c>
      <c r="K100" s="27">
        <v>27</v>
      </c>
      <c r="L100" s="27">
        <v>30</v>
      </c>
      <c r="M100" s="27">
        <v>43</v>
      </c>
      <c r="N100" s="27">
        <v>1</v>
      </c>
      <c r="O100" s="27">
        <v>1</v>
      </c>
      <c r="P100" s="27" t="s">
        <v>16</v>
      </c>
      <c r="Q100" s="27" t="s">
        <v>16</v>
      </c>
    </row>
    <row r="101" spans="1:17" x14ac:dyDescent="0.3">
      <c r="A101" s="28" t="s">
        <v>87</v>
      </c>
      <c r="B101" s="27">
        <v>0.289881791</v>
      </c>
      <c r="C101" s="27">
        <v>0.80207078799999998</v>
      </c>
      <c r="D101" s="27">
        <v>-0.230008348</v>
      </c>
      <c r="E101" s="27">
        <v>-0.147272181</v>
      </c>
      <c r="F101" s="27">
        <v>-0.26223044000000001</v>
      </c>
      <c r="G101" s="27">
        <v>-3.2222092000000001E-2</v>
      </c>
      <c r="H101" s="27">
        <v>-0.148144839</v>
      </c>
      <c r="I101" s="27">
        <v>-8.7265800000000001E-4</v>
      </c>
      <c r="J101" s="27">
        <v>20</v>
      </c>
      <c r="K101" s="27">
        <v>27</v>
      </c>
      <c r="L101" s="27">
        <v>30</v>
      </c>
      <c r="M101" s="27">
        <v>43</v>
      </c>
      <c r="N101" s="27">
        <v>1</v>
      </c>
      <c r="O101" s="27">
        <v>1</v>
      </c>
      <c r="P101" s="27" t="s">
        <v>16</v>
      </c>
      <c r="Q101" s="27" t="s">
        <v>16</v>
      </c>
    </row>
    <row r="102" spans="1:17" x14ac:dyDescent="0.3">
      <c r="A102" s="28" t="s">
        <v>88</v>
      </c>
      <c r="B102" s="27">
        <v>0.64672539100000004</v>
      </c>
      <c r="C102" s="27">
        <v>0.98666880300000004</v>
      </c>
      <c r="D102" s="27">
        <v>3.7585050000000002E-2</v>
      </c>
      <c r="E102" s="27">
        <v>-1.2884926999999999E-2</v>
      </c>
      <c r="F102" s="27">
        <v>1.2028818E-2</v>
      </c>
      <c r="G102" s="27">
        <v>-2.5556232000000002E-2</v>
      </c>
      <c r="H102" s="27">
        <v>8.2576336E-2</v>
      </c>
      <c r="I102" s="27">
        <v>9.5461263000000005E-2</v>
      </c>
      <c r="J102" s="27">
        <v>20</v>
      </c>
      <c r="K102" s="27">
        <v>27</v>
      </c>
      <c r="L102" s="27">
        <v>30</v>
      </c>
      <c r="M102" s="27">
        <v>43</v>
      </c>
      <c r="N102" s="27">
        <v>1</v>
      </c>
      <c r="O102" s="27">
        <v>1</v>
      </c>
      <c r="P102" s="27" t="s">
        <v>16</v>
      </c>
      <c r="Q102" s="27" t="s">
        <v>16</v>
      </c>
    </row>
    <row r="103" spans="1:17" x14ac:dyDescent="0.3">
      <c r="A103" s="28" t="s">
        <v>212</v>
      </c>
      <c r="B103" s="27">
        <v>0.63146575599999999</v>
      </c>
      <c r="C103" s="27">
        <v>0.700661376</v>
      </c>
      <c r="D103" s="27">
        <v>-8.4397825999999995E-2</v>
      </c>
      <c r="E103" s="27">
        <v>-7.1936000000000005E-4</v>
      </c>
      <c r="F103" s="27">
        <v>0.14537383700000001</v>
      </c>
      <c r="G103" s="27">
        <v>0.22977166299999999</v>
      </c>
      <c r="H103" s="27">
        <v>0.19136376099999999</v>
      </c>
      <c r="I103" s="27">
        <v>0.192083121</v>
      </c>
      <c r="J103" s="27">
        <v>20</v>
      </c>
      <c r="K103" s="27">
        <v>27</v>
      </c>
      <c r="L103" s="27">
        <v>30</v>
      </c>
      <c r="M103" s="27">
        <v>43</v>
      </c>
      <c r="N103" s="27">
        <v>1</v>
      </c>
      <c r="O103" s="27">
        <v>1</v>
      </c>
      <c r="P103" s="27" t="s">
        <v>16</v>
      </c>
      <c r="Q103" s="27" t="s">
        <v>16</v>
      </c>
    </row>
    <row r="104" spans="1:17" x14ac:dyDescent="0.3">
      <c r="A104" s="28" t="s">
        <v>89</v>
      </c>
      <c r="B104" s="27">
        <v>0.41109351399999999</v>
      </c>
      <c r="C104" s="27">
        <v>0.88925496299999995</v>
      </c>
      <c r="D104" s="27">
        <v>3.8934898000000003E-2</v>
      </c>
      <c r="E104" s="27">
        <v>9.0880909999999995E-3</v>
      </c>
      <c r="F104" s="27">
        <v>0.33812324599999999</v>
      </c>
      <c r="G104" s="27">
        <v>0.29918834799999999</v>
      </c>
      <c r="H104" s="27">
        <v>0.36905025299999999</v>
      </c>
      <c r="I104" s="27">
        <v>0.35996216199999997</v>
      </c>
      <c r="J104" s="27">
        <v>20</v>
      </c>
      <c r="K104" s="27">
        <v>27</v>
      </c>
      <c r="L104" s="27">
        <v>30</v>
      </c>
      <c r="M104" s="27">
        <v>43</v>
      </c>
      <c r="N104" s="27">
        <v>1</v>
      </c>
      <c r="O104" s="27">
        <v>1</v>
      </c>
      <c r="P104" s="27" t="s">
        <v>16</v>
      </c>
      <c r="Q104" s="27" t="s">
        <v>16</v>
      </c>
    </row>
    <row r="105" spans="1:17" x14ac:dyDescent="0.3">
      <c r="A105" s="28" t="s">
        <v>90</v>
      </c>
      <c r="B105" s="27">
        <v>0.806437505</v>
      </c>
      <c r="C105" s="27">
        <v>0.70894138900000003</v>
      </c>
      <c r="D105" s="27">
        <v>1.6080704000000001E-2</v>
      </c>
      <c r="E105" s="27">
        <v>1.2528974E-2</v>
      </c>
      <c r="F105" s="27">
        <v>5.6821666E-2</v>
      </c>
      <c r="G105" s="27">
        <v>4.0740961999999999E-2</v>
      </c>
      <c r="H105" s="27">
        <v>6.4408172E-2</v>
      </c>
      <c r="I105" s="27">
        <v>5.1879198000000001E-2</v>
      </c>
      <c r="J105" s="27">
        <v>20</v>
      </c>
      <c r="K105" s="27">
        <v>27</v>
      </c>
      <c r="L105" s="27">
        <v>30</v>
      </c>
      <c r="M105" s="27">
        <v>43</v>
      </c>
      <c r="N105" s="27">
        <v>1</v>
      </c>
      <c r="O105" s="27">
        <v>1</v>
      </c>
      <c r="P105" s="27" t="s">
        <v>16</v>
      </c>
      <c r="Q105" s="27" t="s">
        <v>16</v>
      </c>
    </row>
    <row r="106" spans="1:17" x14ac:dyDescent="0.3">
      <c r="A106" s="28" t="s">
        <v>91</v>
      </c>
      <c r="B106" s="27">
        <v>0.69336406100000003</v>
      </c>
      <c r="C106" s="27">
        <v>0.52147329600000003</v>
      </c>
      <c r="D106" s="27">
        <v>1.5509207000000001E-2</v>
      </c>
      <c r="E106" s="27">
        <v>3.1380511999999999E-2</v>
      </c>
      <c r="F106" s="27">
        <v>0.435609786</v>
      </c>
      <c r="G106" s="27">
        <v>0.42010057899999997</v>
      </c>
      <c r="H106" s="27">
        <v>0.46514622900000002</v>
      </c>
      <c r="I106" s="27">
        <v>0.433765717</v>
      </c>
      <c r="J106" s="27">
        <v>20</v>
      </c>
      <c r="K106" s="27">
        <v>27</v>
      </c>
      <c r="L106" s="27">
        <v>30</v>
      </c>
      <c r="M106" s="27">
        <v>43</v>
      </c>
      <c r="N106" s="27">
        <v>1</v>
      </c>
      <c r="O106" s="27">
        <v>1</v>
      </c>
      <c r="P106" s="27" t="s">
        <v>16</v>
      </c>
      <c r="Q106" s="27" t="s">
        <v>16</v>
      </c>
    </row>
    <row r="107" spans="1:17" x14ac:dyDescent="0.3">
      <c r="A107" s="28" t="s">
        <v>92</v>
      </c>
      <c r="B107" s="27">
        <v>0.92362933800000002</v>
      </c>
      <c r="C107" s="27">
        <v>0.96002109999999996</v>
      </c>
      <c r="D107" s="27">
        <v>1.1585379999999999E-2</v>
      </c>
      <c r="E107" s="27">
        <v>6.3474949999999999E-3</v>
      </c>
      <c r="F107" s="27">
        <v>0.67464804</v>
      </c>
      <c r="G107" s="27">
        <v>0.66306266000000003</v>
      </c>
      <c r="H107" s="27">
        <v>0.68376713499999997</v>
      </c>
      <c r="I107" s="27">
        <v>0.67741963999999999</v>
      </c>
      <c r="J107" s="27">
        <v>20</v>
      </c>
      <c r="K107" s="27">
        <v>27</v>
      </c>
      <c r="L107" s="27">
        <v>30</v>
      </c>
      <c r="M107" s="27">
        <v>43</v>
      </c>
      <c r="N107" s="27">
        <v>1</v>
      </c>
      <c r="O107" s="27">
        <v>1</v>
      </c>
      <c r="P107" s="27" t="s">
        <v>16</v>
      </c>
      <c r="Q107" s="27" t="s">
        <v>16</v>
      </c>
    </row>
    <row r="108" spans="1:17" x14ac:dyDescent="0.3">
      <c r="A108" s="28" t="s">
        <v>93</v>
      </c>
      <c r="B108" s="27">
        <v>7.9420267000000003E-2</v>
      </c>
      <c r="C108" s="27">
        <v>0.70894138900000003</v>
      </c>
      <c r="D108" s="27">
        <v>-0.28782702599999999</v>
      </c>
      <c r="E108" s="27">
        <v>3.7952824000000003E-2</v>
      </c>
      <c r="F108" s="27">
        <v>-0.300219809</v>
      </c>
      <c r="G108" s="27">
        <v>-1.2392782999999999E-2</v>
      </c>
      <c r="H108" s="27">
        <v>0.13878211900000001</v>
      </c>
      <c r="I108" s="27">
        <v>0.100829295</v>
      </c>
      <c r="J108" s="27">
        <v>20</v>
      </c>
      <c r="K108" s="27">
        <v>27</v>
      </c>
      <c r="L108" s="27">
        <v>30</v>
      </c>
      <c r="M108" s="27">
        <v>43</v>
      </c>
      <c r="N108" s="27">
        <v>1</v>
      </c>
      <c r="O108" s="27">
        <v>1</v>
      </c>
      <c r="P108" s="27" t="s">
        <v>16</v>
      </c>
      <c r="Q108" s="27" t="s">
        <v>16</v>
      </c>
    </row>
    <row r="109" spans="1:17" x14ac:dyDescent="0.3">
      <c r="A109" s="28" t="s">
        <v>94</v>
      </c>
      <c r="B109" s="27">
        <v>0.187616476</v>
      </c>
      <c r="C109" s="27">
        <v>0.38109512699999998</v>
      </c>
      <c r="D109" s="27">
        <v>-0.291547206</v>
      </c>
      <c r="E109" s="27">
        <v>-0.27023777999999998</v>
      </c>
      <c r="F109" s="27">
        <v>5.6428924999999998E-2</v>
      </c>
      <c r="G109" s="27">
        <v>0.34797612999999999</v>
      </c>
      <c r="H109" s="27">
        <v>-5.5680522000000003E-2</v>
      </c>
      <c r="I109" s="27">
        <v>0.214557258</v>
      </c>
      <c r="J109" s="27">
        <v>20</v>
      </c>
      <c r="K109" s="27">
        <v>27</v>
      </c>
      <c r="L109" s="27">
        <v>30</v>
      </c>
      <c r="M109" s="27">
        <v>43</v>
      </c>
      <c r="N109" s="27">
        <v>1</v>
      </c>
      <c r="O109" s="27">
        <v>1</v>
      </c>
      <c r="P109" s="27" t="s">
        <v>16</v>
      </c>
      <c r="Q109" s="27" t="s">
        <v>16</v>
      </c>
    </row>
    <row r="110" spans="1:17" x14ac:dyDescent="0.3">
      <c r="A110" s="28" t="s">
        <v>213</v>
      </c>
      <c r="B110" s="27">
        <v>7.9420267000000003E-2</v>
      </c>
      <c r="C110" s="27">
        <v>0.328721019</v>
      </c>
      <c r="D110" s="27">
        <v>-0.171602857</v>
      </c>
      <c r="E110" s="27">
        <v>-7.1722050000000001E-3</v>
      </c>
      <c r="F110" s="27">
        <v>8.7853613999999997E-2</v>
      </c>
      <c r="G110" s="27">
        <v>0.25945647100000002</v>
      </c>
      <c r="H110" s="27">
        <v>0.14716220299999999</v>
      </c>
      <c r="I110" s="27">
        <v>0.15433440700000001</v>
      </c>
      <c r="J110" s="27">
        <v>20</v>
      </c>
      <c r="K110" s="27">
        <v>27</v>
      </c>
      <c r="L110" s="27">
        <v>30</v>
      </c>
      <c r="M110" s="27">
        <v>43</v>
      </c>
      <c r="N110" s="27">
        <v>1</v>
      </c>
      <c r="O110" s="27">
        <v>1</v>
      </c>
      <c r="P110" s="27" t="s">
        <v>16</v>
      </c>
      <c r="Q110" s="27" t="s">
        <v>16</v>
      </c>
    </row>
    <row r="111" spans="1:17" x14ac:dyDescent="0.3">
      <c r="A111" s="28" t="s">
        <v>95</v>
      </c>
      <c r="B111" s="27">
        <v>0.54328336300000002</v>
      </c>
      <c r="C111" s="27">
        <v>0.328721019</v>
      </c>
      <c r="D111" s="27">
        <v>-2.7342350000000001E-2</v>
      </c>
      <c r="E111" s="27">
        <v>-2.7695772E-2</v>
      </c>
      <c r="F111" s="27">
        <v>0.151254054</v>
      </c>
      <c r="G111" s="27">
        <v>0.17859640399999999</v>
      </c>
      <c r="H111" s="27">
        <v>0.251169798</v>
      </c>
      <c r="I111" s="27">
        <v>0.27886556899999998</v>
      </c>
      <c r="J111" s="27">
        <v>20</v>
      </c>
      <c r="K111" s="27">
        <v>27</v>
      </c>
      <c r="L111" s="27">
        <v>30</v>
      </c>
      <c r="M111" s="27">
        <v>43</v>
      </c>
      <c r="N111" s="27">
        <v>1</v>
      </c>
      <c r="O111" s="27">
        <v>1</v>
      </c>
      <c r="P111" s="27" t="s">
        <v>16</v>
      </c>
      <c r="Q111" s="27" t="s">
        <v>16</v>
      </c>
    </row>
    <row r="112" spans="1:17" x14ac:dyDescent="0.3">
      <c r="A112" s="28" t="s">
        <v>96</v>
      </c>
      <c r="B112" s="27">
        <v>0.50156921099999996</v>
      </c>
      <c r="C112" s="27">
        <v>3.3018158999999998E-2</v>
      </c>
      <c r="D112" s="27">
        <v>3.2552927000000002E-2</v>
      </c>
      <c r="E112" s="27">
        <v>-0.42974433899999998</v>
      </c>
      <c r="F112" s="27">
        <v>2.4946130000000001E-3</v>
      </c>
      <c r="G112" s="27">
        <v>-3.0058313999999999E-2</v>
      </c>
      <c r="H112" s="27">
        <v>-0.162119929</v>
      </c>
      <c r="I112" s="27">
        <v>0.26762440999999998</v>
      </c>
      <c r="J112" s="27">
        <v>20</v>
      </c>
      <c r="K112" s="27">
        <v>27</v>
      </c>
      <c r="L112" s="27">
        <v>30</v>
      </c>
      <c r="M112" s="27">
        <v>43</v>
      </c>
      <c r="N112" s="27">
        <v>1</v>
      </c>
      <c r="O112" s="27">
        <v>1</v>
      </c>
      <c r="P112" s="27" t="s">
        <v>16</v>
      </c>
      <c r="Q112" s="27" t="s">
        <v>16</v>
      </c>
    </row>
    <row r="113" spans="1:17" x14ac:dyDescent="0.3">
      <c r="A113" s="28" t="s">
        <v>97</v>
      </c>
      <c r="B113" s="27">
        <v>0.35273385699999998</v>
      </c>
      <c r="C113" s="27">
        <v>0.82802262800000004</v>
      </c>
      <c r="D113" s="27">
        <v>6.1120214999999999E-2</v>
      </c>
      <c r="E113" s="27">
        <v>1.7639760000000001E-2</v>
      </c>
      <c r="F113" s="27">
        <v>0.47304574500000002</v>
      </c>
      <c r="G113" s="27">
        <v>0.41192552999999998</v>
      </c>
      <c r="H113" s="27">
        <v>0.43530933999999999</v>
      </c>
      <c r="I113" s="27">
        <v>0.41766957999999998</v>
      </c>
      <c r="J113" s="27">
        <v>20</v>
      </c>
      <c r="K113" s="27">
        <v>27</v>
      </c>
      <c r="L113" s="27">
        <v>30</v>
      </c>
      <c r="M113" s="27">
        <v>43</v>
      </c>
      <c r="N113" s="27">
        <v>1</v>
      </c>
      <c r="O113" s="27">
        <v>1</v>
      </c>
      <c r="P113" s="27" t="s">
        <v>16</v>
      </c>
      <c r="Q113" s="27" t="s">
        <v>16</v>
      </c>
    </row>
    <row r="114" spans="1:17" x14ac:dyDescent="0.3">
      <c r="A114" s="28" t="s">
        <v>98</v>
      </c>
      <c r="B114" s="27">
        <v>0.21031946100000001</v>
      </c>
      <c r="C114" s="27">
        <v>0.37503811799999998</v>
      </c>
      <c r="D114" s="27">
        <v>-0.14025864900000001</v>
      </c>
      <c r="E114" s="27">
        <v>-7.0817422000000005E-2</v>
      </c>
      <c r="F114" s="27">
        <v>0.26784001899999998</v>
      </c>
      <c r="G114" s="27">
        <v>0.408098668</v>
      </c>
      <c r="H114" s="27">
        <v>0.28615880300000002</v>
      </c>
      <c r="I114" s="27">
        <v>0.35697622499999998</v>
      </c>
      <c r="J114" s="27">
        <v>20</v>
      </c>
      <c r="K114" s="27">
        <v>27</v>
      </c>
      <c r="L114" s="27">
        <v>30</v>
      </c>
      <c r="M114" s="27">
        <v>43</v>
      </c>
      <c r="N114" s="27">
        <v>1</v>
      </c>
      <c r="O114" s="27">
        <v>1</v>
      </c>
      <c r="P114" s="27" t="s">
        <v>16</v>
      </c>
      <c r="Q114" s="27" t="s">
        <v>16</v>
      </c>
    </row>
    <row r="115" spans="1:17" x14ac:dyDescent="0.3">
      <c r="A115" s="28" t="s">
        <v>99</v>
      </c>
      <c r="B115" s="27">
        <v>0.289881791</v>
      </c>
      <c r="C115" s="27">
        <v>0.13807749899999999</v>
      </c>
      <c r="D115" s="27">
        <v>-9.8908553999999996E-2</v>
      </c>
      <c r="E115" s="27">
        <v>0.157980065</v>
      </c>
      <c r="F115" s="27">
        <v>0.182259009</v>
      </c>
      <c r="G115" s="27">
        <v>0.28116756300000001</v>
      </c>
      <c r="H115" s="27">
        <v>0.34311194900000003</v>
      </c>
      <c r="I115" s="27">
        <v>0.185131884</v>
      </c>
      <c r="J115" s="27">
        <v>20</v>
      </c>
      <c r="K115" s="27">
        <v>27</v>
      </c>
      <c r="L115" s="27">
        <v>30</v>
      </c>
      <c r="M115" s="27">
        <v>43</v>
      </c>
      <c r="N115" s="27">
        <v>1</v>
      </c>
      <c r="O115" s="27">
        <v>1</v>
      </c>
      <c r="P115" s="27" t="s">
        <v>16</v>
      </c>
      <c r="Q115" s="27" t="s">
        <v>16</v>
      </c>
    </row>
    <row r="116" spans="1:17" x14ac:dyDescent="0.3">
      <c r="A116" s="28" t="s">
        <v>100</v>
      </c>
      <c r="B116" s="27">
        <v>0.141635923</v>
      </c>
      <c r="C116" s="27">
        <v>0.94636514599999999</v>
      </c>
      <c r="D116" s="27">
        <v>-0.18529999999999999</v>
      </c>
      <c r="E116" s="27">
        <v>-2.8500000000000001E-2</v>
      </c>
      <c r="F116" s="27">
        <v>8.2699999999999996E-2</v>
      </c>
      <c r="G116" s="27">
        <v>0.26800000000000002</v>
      </c>
      <c r="H116" s="27">
        <v>0.1615</v>
      </c>
      <c r="I116" s="27">
        <v>0.19</v>
      </c>
      <c r="J116" s="27">
        <v>20</v>
      </c>
      <c r="K116" s="27">
        <v>27</v>
      </c>
      <c r="L116" s="27">
        <v>30</v>
      </c>
      <c r="M116" s="27">
        <v>43</v>
      </c>
      <c r="N116" s="27">
        <v>1</v>
      </c>
      <c r="O116" s="27">
        <v>1</v>
      </c>
      <c r="P116" s="27" t="s">
        <v>16</v>
      </c>
      <c r="Q116" s="27" t="s">
        <v>16</v>
      </c>
    </row>
    <row r="117" spans="1:17" x14ac:dyDescent="0.3">
      <c r="A117" s="28" t="s">
        <v>214</v>
      </c>
      <c r="B117" s="27">
        <v>2.3520441999999999E-2</v>
      </c>
      <c r="C117" s="27">
        <v>0.77633271999999998</v>
      </c>
      <c r="D117" s="27">
        <v>-9.3640460999999994E-2</v>
      </c>
      <c r="E117" s="27">
        <v>-3.3531646999999998E-2</v>
      </c>
      <c r="F117" s="27">
        <v>0.25577840000000002</v>
      </c>
      <c r="G117" s="27">
        <v>0.34941886</v>
      </c>
      <c r="H117" s="27">
        <v>0.30297126600000002</v>
      </c>
      <c r="I117" s="27">
        <v>0.33650291300000001</v>
      </c>
      <c r="J117" s="27">
        <v>20</v>
      </c>
      <c r="K117" s="27">
        <v>27</v>
      </c>
      <c r="L117" s="27">
        <v>30</v>
      </c>
      <c r="M117" s="27">
        <v>43</v>
      </c>
      <c r="N117" s="27">
        <v>1</v>
      </c>
      <c r="O117" s="27">
        <v>1</v>
      </c>
      <c r="P117" s="27" t="s">
        <v>16</v>
      </c>
      <c r="Q117" s="27" t="s">
        <v>16</v>
      </c>
    </row>
    <row r="118" spans="1:17" x14ac:dyDescent="0.3">
      <c r="A118" s="28" t="s">
        <v>101</v>
      </c>
      <c r="B118" s="27">
        <v>0.75733675600000006</v>
      </c>
      <c r="C118" s="27">
        <v>0.92456436099999995</v>
      </c>
      <c r="D118" s="27">
        <v>7.1721302000000001E-2</v>
      </c>
      <c r="E118" s="27">
        <v>4.0435819999999997E-2</v>
      </c>
      <c r="F118" s="27">
        <v>0.57233868499999996</v>
      </c>
      <c r="G118" s="27">
        <v>0.50061738300000003</v>
      </c>
      <c r="H118" s="27">
        <v>0.52683774900000002</v>
      </c>
      <c r="I118" s="27">
        <v>0.48640192900000001</v>
      </c>
      <c r="J118" s="27">
        <v>20</v>
      </c>
      <c r="K118" s="27">
        <v>27</v>
      </c>
      <c r="L118" s="27">
        <v>30</v>
      </c>
      <c r="M118" s="27">
        <v>43</v>
      </c>
      <c r="N118" s="27">
        <v>1</v>
      </c>
      <c r="O118" s="27">
        <v>1</v>
      </c>
      <c r="P118" s="27" t="s">
        <v>16</v>
      </c>
      <c r="Q118" s="27" t="s">
        <v>16</v>
      </c>
    </row>
    <row r="119" spans="1:17" x14ac:dyDescent="0.3">
      <c r="A119" s="28" t="s">
        <v>215</v>
      </c>
      <c r="B119" s="27">
        <v>0.78997698900000002</v>
      </c>
      <c r="C119" s="27">
        <v>0.42513120399999998</v>
      </c>
      <c r="D119" s="27">
        <v>-2.8938503000000001E-2</v>
      </c>
      <c r="E119" s="27">
        <v>6.8552138999999998E-2</v>
      </c>
      <c r="F119" s="27">
        <v>0.29940991099999997</v>
      </c>
      <c r="G119" s="27">
        <v>0.32834841300000001</v>
      </c>
      <c r="H119" s="27">
        <v>0.326351897</v>
      </c>
      <c r="I119" s="27">
        <v>0.25779975799999999</v>
      </c>
      <c r="J119" s="27">
        <v>20</v>
      </c>
      <c r="K119" s="27">
        <v>27</v>
      </c>
      <c r="L119" s="27">
        <v>30</v>
      </c>
      <c r="M119" s="27">
        <v>43</v>
      </c>
      <c r="N119" s="27">
        <v>1</v>
      </c>
      <c r="O119" s="27">
        <v>1</v>
      </c>
      <c r="P119" s="27" t="s">
        <v>16</v>
      </c>
      <c r="Q119" s="27" t="s">
        <v>16</v>
      </c>
    </row>
    <row r="120" spans="1:17" x14ac:dyDescent="0.3">
      <c r="A120" s="28" t="s">
        <v>102</v>
      </c>
      <c r="B120" s="27">
        <v>0.18045789300000001</v>
      </c>
      <c r="C120" s="27">
        <v>0.81934992200000001</v>
      </c>
      <c r="D120" s="27">
        <v>-7.9408300000000001E-2</v>
      </c>
      <c r="E120" s="27">
        <v>-1.1896435E-2</v>
      </c>
      <c r="F120" s="27">
        <v>0.26384034000000001</v>
      </c>
      <c r="G120" s="27">
        <v>0.34324863999999999</v>
      </c>
      <c r="H120" s="27">
        <v>0.32728193500000002</v>
      </c>
      <c r="I120" s="27">
        <v>0.33917837000000001</v>
      </c>
      <c r="J120" s="27">
        <v>20</v>
      </c>
      <c r="K120" s="27">
        <v>27</v>
      </c>
      <c r="L120" s="27">
        <v>30</v>
      </c>
      <c r="M120" s="27">
        <v>43</v>
      </c>
      <c r="N120" s="27">
        <v>1</v>
      </c>
      <c r="O120" s="27">
        <v>1</v>
      </c>
      <c r="P120" s="27" t="s">
        <v>16</v>
      </c>
      <c r="Q120" s="27" t="s">
        <v>16</v>
      </c>
    </row>
    <row r="121" spans="1:17" x14ac:dyDescent="0.3">
      <c r="A121" s="28" t="s">
        <v>103</v>
      </c>
      <c r="B121" s="27">
        <v>0.95752782800000003</v>
      </c>
      <c r="C121" s="27">
        <v>0.77633271999999998</v>
      </c>
      <c r="D121" s="27">
        <v>6.0829090000000001E-3</v>
      </c>
      <c r="E121" s="27">
        <v>-2.1117561999999999E-2</v>
      </c>
      <c r="F121" s="27">
        <v>0.30746919499999997</v>
      </c>
      <c r="G121" s="27">
        <v>0.301386286</v>
      </c>
      <c r="H121" s="27">
        <v>0.29183800900000001</v>
      </c>
      <c r="I121" s="27">
        <v>0.31295557099999999</v>
      </c>
      <c r="J121" s="27">
        <v>20</v>
      </c>
      <c r="K121" s="27">
        <v>27</v>
      </c>
      <c r="L121" s="27">
        <v>30</v>
      </c>
      <c r="M121" s="27">
        <v>43</v>
      </c>
      <c r="N121" s="27">
        <v>1</v>
      </c>
      <c r="O121" s="27">
        <v>1</v>
      </c>
      <c r="P121" s="27" t="s">
        <v>16</v>
      </c>
      <c r="Q121" s="27" t="s">
        <v>16</v>
      </c>
    </row>
    <row r="122" spans="1:17" x14ac:dyDescent="0.3">
      <c r="A122" s="28" t="s">
        <v>216</v>
      </c>
      <c r="B122" s="27">
        <v>0.63146575599999999</v>
      </c>
      <c r="C122" s="27">
        <v>0.471965421</v>
      </c>
      <c r="D122" s="27">
        <v>2.9538070000000001E-3</v>
      </c>
      <c r="E122" s="27">
        <v>-3.8068817999999997E-2</v>
      </c>
      <c r="F122" s="27">
        <v>0.324897186</v>
      </c>
      <c r="G122" s="27">
        <v>0.32194337899999997</v>
      </c>
      <c r="H122" s="27">
        <v>0.28039348600000003</v>
      </c>
      <c r="I122" s="27">
        <v>0.31846230399999997</v>
      </c>
      <c r="J122" s="27">
        <v>20</v>
      </c>
      <c r="K122" s="27">
        <v>27</v>
      </c>
      <c r="L122" s="27">
        <v>30</v>
      </c>
      <c r="M122" s="27">
        <v>43</v>
      </c>
      <c r="N122" s="27">
        <v>1</v>
      </c>
      <c r="O122" s="27">
        <v>1</v>
      </c>
      <c r="P122" s="27" t="s">
        <v>16</v>
      </c>
      <c r="Q122" s="27" t="s">
        <v>16</v>
      </c>
    </row>
    <row r="123" spans="1:17" x14ac:dyDescent="0.3">
      <c r="A123" s="28" t="s">
        <v>104</v>
      </c>
      <c r="B123" s="27">
        <v>7.8455990000000003E-2</v>
      </c>
      <c r="C123" s="27">
        <v>0.51963374699999998</v>
      </c>
      <c r="D123" s="27">
        <v>0.65121494800000002</v>
      </c>
      <c r="E123" s="27">
        <v>0.36941577599999997</v>
      </c>
      <c r="F123" s="27">
        <v>1.4722914789999999</v>
      </c>
      <c r="G123" s="27">
        <v>0.821076531</v>
      </c>
      <c r="H123" s="27">
        <v>1.140868006</v>
      </c>
      <c r="I123" s="27">
        <v>0.77145222999999996</v>
      </c>
      <c r="J123" s="27">
        <v>19</v>
      </c>
      <c r="K123" s="27">
        <v>19</v>
      </c>
      <c r="L123" s="27">
        <v>23</v>
      </c>
      <c r="M123" s="27">
        <v>32</v>
      </c>
      <c r="N123" s="27">
        <v>5.8611562112710999E-2</v>
      </c>
      <c r="O123" s="27">
        <v>0.999999999999999</v>
      </c>
      <c r="P123" s="27" t="s">
        <v>16</v>
      </c>
      <c r="Q123" s="27" t="s">
        <v>31</v>
      </c>
    </row>
    <row r="124" spans="1:17" x14ac:dyDescent="0.3">
      <c r="A124" s="28" t="s">
        <v>105</v>
      </c>
      <c r="B124" s="27">
        <v>0.57200220300000004</v>
      </c>
      <c r="C124" s="27">
        <v>0.57349076799999998</v>
      </c>
      <c r="D124" s="27">
        <v>-1.8454120000000001E-2</v>
      </c>
      <c r="E124" s="27">
        <v>-1.378211E-2</v>
      </c>
      <c r="F124" s="27">
        <v>0.37259597</v>
      </c>
      <c r="G124" s="27">
        <v>0.39105009000000002</v>
      </c>
      <c r="H124" s="27">
        <v>0.32982189000000001</v>
      </c>
      <c r="I124" s="27">
        <v>0.34360400000000002</v>
      </c>
      <c r="J124" s="27">
        <v>20</v>
      </c>
      <c r="K124" s="27">
        <v>27</v>
      </c>
      <c r="L124" s="27">
        <v>30</v>
      </c>
      <c r="M124" s="27">
        <v>43</v>
      </c>
      <c r="N124" s="27">
        <v>1</v>
      </c>
      <c r="O124" s="27">
        <v>1</v>
      </c>
      <c r="P124" s="27" t="s">
        <v>16</v>
      </c>
      <c r="Q124" s="27" t="s">
        <v>16</v>
      </c>
    </row>
    <row r="125" spans="1:17" x14ac:dyDescent="0.3">
      <c r="A125" s="28" t="s">
        <v>217</v>
      </c>
      <c r="B125" s="27">
        <v>3.1330845000000003E-2</v>
      </c>
      <c r="C125" s="27">
        <v>0.77633271999999998</v>
      </c>
      <c r="D125" s="27">
        <v>-0.132848836</v>
      </c>
      <c r="E125" s="27">
        <v>8.5730700000000003E-3</v>
      </c>
      <c r="F125" s="27">
        <v>0.19117735</v>
      </c>
      <c r="G125" s="27">
        <v>0.32402618500000002</v>
      </c>
      <c r="H125" s="27">
        <v>0.28260544500000001</v>
      </c>
      <c r="I125" s="27">
        <v>0.27403237499999999</v>
      </c>
      <c r="J125" s="27">
        <v>20</v>
      </c>
      <c r="K125" s="27">
        <v>27</v>
      </c>
      <c r="L125" s="27">
        <v>30</v>
      </c>
      <c r="M125" s="27">
        <v>43</v>
      </c>
      <c r="N125" s="27">
        <v>1</v>
      </c>
      <c r="O125" s="27">
        <v>1</v>
      </c>
      <c r="P125" s="27" t="s">
        <v>16</v>
      </c>
      <c r="Q125" s="27" t="s">
        <v>16</v>
      </c>
    </row>
    <row r="126" spans="1:17" x14ac:dyDescent="0.3">
      <c r="A126" s="28" t="s">
        <v>106</v>
      </c>
      <c r="B126" s="27">
        <v>0.82298249800000001</v>
      </c>
      <c r="C126" s="27">
        <v>0.30699874700000002</v>
      </c>
      <c r="D126" s="27">
        <v>-0.111104732</v>
      </c>
      <c r="E126" s="27">
        <v>-6.5048847000000007E-2</v>
      </c>
      <c r="F126" s="27">
        <v>0.191319086</v>
      </c>
      <c r="G126" s="27">
        <v>0.30242381800000001</v>
      </c>
      <c r="H126" s="27">
        <v>0.30373528999999999</v>
      </c>
      <c r="I126" s="27">
        <v>0.36878413700000001</v>
      </c>
      <c r="J126" s="27">
        <v>20</v>
      </c>
      <c r="K126" s="27">
        <v>27</v>
      </c>
      <c r="L126" s="27">
        <v>30</v>
      </c>
      <c r="M126" s="27">
        <v>43</v>
      </c>
      <c r="N126" s="27">
        <v>1</v>
      </c>
      <c r="O126" s="27">
        <v>1</v>
      </c>
      <c r="P126" s="27" t="s">
        <v>16</v>
      </c>
      <c r="Q126" s="27" t="s">
        <v>16</v>
      </c>
    </row>
    <row r="127" spans="1:17" x14ac:dyDescent="0.3">
      <c r="A127" s="28" t="s">
        <v>107</v>
      </c>
      <c r="B127" s="27">
        <v>1</v>
      </c>
      <c r="C127" s="27">
        <v>0.120940833</v>
      </c>
      <c r="D127" s="27">
        <v>7.6330620000000004E-3</v>
      </c>
      <c r="E127" s="27">
        <v>0.11421489999999999</v>
      </c>
      <c r="F127" s="27">
        <v>0.41249102100000001</v>
      </c>
      <c r="G127" s="27">
        <v>0.40485795899999999</v>
      </c>
      <c r="H127" s="27">
        <v>0.37726396099999998</v>
      </c>
      <c r="I127" s="27">
        <v>0.26304906099999997</v>
      </c>
      <c r="J127" s="27">
        <v>20</v>
      </c>
      <c r="K127" s="27">
        <v>27</v>
      </c>
      <c r="L127" s="27">
        <v>30</v>
      </c>
      <c r="M127" s="27">
        <v>43</v>
      </c>
      <c r="N127" s="27">
        <v>1</v>
      </c>
      <c r="O127" s="27">
        <v>1</v>
      </c>
      <c r="P127" s="27" t="s">
        <v>16</v>
      </c>
      <c r="Q127" s="27" t="s">
        <v>16</v>
      </c>
    </row>
    <row r="128" spans="1:17" x14ac:dyDescent="0.3">
      <c r="A128" s="28" t="s">
        <v>218</v>
      </c>
      <c r="B128" s="27">
        <v>6.5457202000000006E-2</v>
      </c>
      <c r="C128" s="27">
        <v>0.95114686999999998</v>
      </c>
      <c r="D128" s="27">
        <v>-0.100170316</v>
      </c>
      <c r="E128" s="27">
        <v>2.4503605000000001E-2</v>
      </c>
      <c r="F128" s="27">
        <v>0.27944270300000001</v>
      </c>
      <c r="G128" s="27">
        <v>0.37961301800000002</v>
      </c>
      <c r="H128" s="27">
        <v>0.343626869</v>
      </c>
      <c r="I128" s="27">
        <v>0.31912326400000002</v>
      </c>
      <c r="J128" s="27">
        <v>20</v>
      </c>
      <c r="K128" s="27">
        <v>27</v>
      </c>
      <c r="L128" s="27">
        <v>30</v>
      </c>
      <c r="M128" s="27">
        <v>43</v>
      </c>
      <c r="N128" s="27">
        <v>1</v>
      </c>
      <c r="O128" s="27">
        <v>1</v>
      </c>
      <c r="P128" s="27" t="s">
        <v>16</v>
      </c>
      <c r="Q128" s="27" t="s">
        <v>16</v>
      </c>
    </row>
    <row r="129" spans="1:17" x14ac:dyDescent="0.3">
      <c r="A129" s="28" t="s">
        <v>108</v>
      </c>
      <c r="B129" s="27">
        <v>0.59829187900000003</v>
      </c>
      <c r="C129" s="27">
        <v>1.9751619999999999E-3</v>
      </c>
      <c r="D129" s="27">
        <v>-0.213467196</v>
      </c>
      <c r="E129" s="27">
        <v>0.69600117900000003</v>
      </c>
      <c r="F129" s="27">
        <v>1.181613223</v>
      </c>
      <c r="G129" s="27">
        <v>1.395080418</v>
      </c>
      <c r="H129" s="27">
        <v>1.5667364269999999</v>
      </c>
      <c r="I129" s="27">
        <v>0.87073524800000002</v>
      </c>
      <c r="J129" s="27">
        <v>13</v>
      </c>
      <c r="K129" s="27">
        <v>18</v>
      </c>
      <c r="L129" s="27">
        <v>28</v>
      </c>
      <c r="M129" s="27">
        <v>29</v>
      </c>
      <c r="N129" s="27">
        <v>1</v>
      </c>
      <c r="O129" s="27">
        <v>9.7114125186545594E-3</v>
      </c>
      <c r="P129" s="27" t="s">
        <v>31</v>
      </c>
      <c r="Q129" s="27" t="s">
        <v>16</v>
      </c>
    </row>
    <row r="130" spans="1:17" x14ac:dyDescent="0.3">
      <c r="A130" s="28" t="s">
        <v>219</v>
      </c>
      <c r="B130" s="27">
        <v>0.289881791</v>
      </c>
      <c r="C130" s="27">
        <v>0.98666880300000004</v>
      </c>
      <c r="D130" s="27">
        <v>-2.9136204999999998E-2</v>
      </c>
      <c r="E130" s="27">
        <v>-2.3071900000000002E-3</v>
      </c>
      <c r="F130" s="27">
        <v>0.231058135</v>
      </c>
      <c r="G130" s="27">
        <v>0.260194339</v>
      </c>
      <c r="H130" s="27">
        <v>0.26374102100000002</v>
      </c>
      <c r="I130" s="27">
        <v>0.26604821099999998</v>
      </c>
      <c r="J130" s="27">
        <v>20</v>
      </c>
      <c r="K130" s="27">
        <v>27</v>
      </c>
      <c r="L130" s="27">
        <v>30</v>
      </c>
      <c r="M130" s="27">
        <v>43</v>
      </c>
      <c r="N130" s="27">
        <v>1</v>
      </c>
      <c r="O130" s="27">
        <v>1</v>
      </c>
      <c r="P130" s="27" t="s">
        <v>16</v>
      </c>
      <c r="Q130" s="27" t="s">
        <v>16</v>
      </c>
    </row>
    <row r="131" spans="1:17" x14ac:dyDescent="0.3">
      <c r="A131" s="28" t="s">
        <v>220</v>
      </c>
      <c r="B131" s="27">
        <v>0.289881791</v>
      </c>
      <c r="C131" s="27">
        <v>0.92456436099999995</v>
      </c>
      <c r="D131" s="27">
        <v>-3.1075615000000001E-2</v>
      </c>
      <c r="E131" s="27">
        <v>-1.1662540000000001E-2</v>
      </c>
      <c r="F131" s="27">
        <v>0.230087655</v>
      </c>
      <c r="G131" s="27">
        <v>0.26116327</v>
      </c>
      <c r="H131" s="27">
        <v>0.25579411000000002</v>
      </c>
      <c r="I131" s="27">
        <v>0.26745665000000002</v>
      </c>
      <c r="J131" s="27">
        <v>20</v>
      </c>
      <c r="K131" s="27">
        <v>27</v>
      </c>
      <c r="L131" s="27">
        <v>30</v>
      </c>
      <c r="M131" s="27">
        <v>43</v>
      </c>
      <c r="N131" s="27">
        <v>1</v>
      </c>
      <c r="O131" s="27">
        <v>1</v>
      </c>
      <c r="P131" s="27" t="s">
        <v>16</v>
      </c>
      <c r="Q131" s="27" t="s">
        <v>16</v>
      </c>
    </row>
    <row r="132" spans="1:17" x14ac:dyDescent="0.3">
      <c r="A132" s="28" t="s">
        <v>221</v>
      </c>
      <c r="B132" s="27">
        <v>0.59626846600000005</v>
      </c>
      <c r="C132" s="27">
        <v>3.7288105000000002E-2</v>
      </c>
      <c r="D132" s="27">
        <v>7.3736574999999999E-2</v>
      </c>
      <c r="E132" s="27">
        <v>-0.92146397000000002</v>
      </c>
      <c r="F132" s="27">
        <v>-0.51538142499999995</v>
      </c>
      <c r="G132" s="27">
        <v>-0.58911800000000003</v>
      </c>
      <c r="H132" s="27">
        <v>-1.8982885300000001</v>
      </c>
      <c r="I132" s="27">
        <v>-0.97682455999999995</v>
      </c>
      <c r="J132" s="27">
        <v>11</v>
      </c>
      <c r="K132" s="27">
        <v>15</v>
      </c>
      <c r="L132" s="27">
        <v>9</v>
      </c>
      <c r="M132" s="27">
        <v>23</v>
      </c>
      <c r="N132" s="27">
        <v>1</v>
      </c>
      <c r="O132" s="27">
        <v>8.0077419690355103E-2</v>
      </c>
      <c r="P132" s="27" t="s">
        <v>31</v>
      </c>
      <c r="Q132" s="27" t="s">
        <v>31</v>
      </c>
    </row>
    <row r="133" spans="1:17" x14ac:dyDescent="0.3">
      <c r="A133" s="28" t="s">
        <v>109</v>
      </c>
      <c r="B133" s="27">
        <v>0.67768018399999996</v>
      </c>
      <c r="C133" s="27">
        <v>0.39338565199999997</v>
      </c>
      <c r="D133" s="27">
        <v>-1.9578966E-2</v>
      </c>
      <c r="E133" s="27">
        <v>3.5321850000000002E-3</v>
      </c>
      <c r="F133" s="27">
        <v>0.117697367</v>
      </c>
      <c r="G133" s="27">
        <v>0.137276333</v>
      </c>
      <c r="H133" s="27">
        <v>0.13397419699999999</v>
      </c>
      <c r="I133" s="27">
        <v>0.130442012</v>
      </c>
      <c r="J133" s="27">
        <v>20</v>
      </c>
      <c r="K133" s="27">
        <v>27</v>
      </c>
      <c r="L133" s="27">
        <v>30</v>
      </c>
      <c r="M133" s="27">
        <v>43</v>
      </c>
      <c r="N133" s="27">
        <v>1</v>
      </c>
      <c r="O133" s="27">
        <v>1</v>
      </c>
      <c r="P133" s="27" t="s">
        <v>16</v>
      </c>
      <c r="Q133" s="27" t="s">
        <v>16</v>
      </c>
    </row>
    <row r="134" spans="1:17" x14ac:dyDescent="0.3">
      <c r="A134" s="28" t="s">
        <v>110</v>
      </c>
      <c r="B134" s="27">
        <v>0.78997698900000002</v>
      </c>
      <c r="C134" s="27">
        <v>0.700661376</v>
      </c>
      <c r="D134" s="27">
        <v>-8.8168139999999992E-3</v>
      </c>
      <c r="E134" s="27">
        <v>-7.9781540999999997E-2</v>
      </c>
      <c r="F134" s="27">
        <v>0.25173511599999998</v>
      </c>
      <c r="G134" s="27">
        <v>0.26055192999999999</v>
      </c>
      <c r="H134" s="27">
        <v>0.21233102000000001</v>
      </c>
      <c r="I134" s="27">
        <v>0.29211256099999999</v>
      </c>
      <c r="J134" s="27">
        <v>20</v>
      </c>
      <c r="K134" s="27">
        <v>27</v>
      </c>
      <c r="L134" s="27">
        <v>30</v>
      </c>
      <c r="M134" s="27">
        <v>43</v>
      </c>
      <c r="N134" s="27">
        <v>1</v>
      </c>
      <c r="O134" s="27">
        <v>1</v>
      </c>
      <c r="P134" s="27" t="s">
        <v>16</v>
      </c>
      <c r="Q134" s="27" t="s">
        <v>16</v>
      </c>
    </row>
    <row r="135" spans="1:17" x14ac:dyDescent="0.3">
      <c r="A135" s="28" t="s">
        <v>111</v>
      </c>
      <c r="B135" s="27">
        <v>0.57200220300000004</v>
      </c>
      <c r="C135" s="27">
        <v>0.55090240099999999</v>
      </c>
      <c r="D135" s="27">
        <v>-4.6449539999999997E-2</v>
      </c>
      <c r="E135" s="27">
        <v>9.6251754999999994E-2</v>
      </c>
      <c r="F135" s="27">
        <v>0.35518312000000002</v>
      </c>
      <c r="G135" s="27">
        <v>0.40163265999999997</v>
      </c>
      <c r="H135" s="27">
        <v>0.42460439500000002</v>
      </c>
      <c r="I135" s="27">
        <v>0.32835263999999997</v>
      </c>
      <c r="J135" s="27">
        <v>20</v>
      </c>
      <c r="K135" s="27">
        <v>27</v>
      </c>
      <c r="L135" s="27">
        <v>30</v>
      </c>
      <c r="M135" s="27">
        <v>43</v>
      </c>
      <c r="N135" s="27">
        <v>1</v>
      </c>
      <c r="O135" s="27">
        <v>1</v>
      </c>
      <c r="P135" s="27" t="s">
        <v>16</v>
      </c>
      <c r="Q135" s="27" t="s">
        <v>16</v>
      </c>
    </row>
    <row r="136" spans="1:17" x14ac:dyDescent="0.3">
      <c r="A136" s="28" t="s">
        <v>222</v>
      </c>
      <c r="B136" s="27">
        <v>0.72511531299999998</v>
      </c>
      <c r="C136" s="27">
        <v>0.75930584300000004</v>
      </c>
      <c r="D136" s="27">
        <v>-6.7466638999999995E-2</v>
      </c>
      <c r="E136" s="27">
        <v>-5.7181731E-2</v>
      </c>
      <c r="F136" s="27">
        <v>0.202959741</v>
      </c>
      <c r="G136" s="27">
        <v>0.27042638000000002</v>
      </c>
      <c r="H136" s="27">
        <v>0.244469415</v>
      </c>
      <c r="I136" s="27">
        <v>0.30165114500000001</v>
      </c>
      <c r="J136" s="27">
        <v>20</v>
      </c>
      <c r="K136" s="27">
        <v>27</v>
      </c>
      <c r="L136" s="27">
        <v>30</v>
      </c>
      <c r="M136" s="27">
        <v>43</v>
      </c>
      <c r="N136" s="27">
        <v>1</v>
      </c>
      <c r="O136" s="27">
        <v>1</v>
      </c>
      <c r="P136" s="27" t="s">
        <v>16</v>
      </c>
      <c r="Q136" s="27" t="s">
        <v>16</v>
      </c>
    </row>
    <row r="137" spans="1:17" x14ac:dyDescent="0.3">
      <c r="A137" s="28" t="s">
        <v>112</v>
      </c>
      <c r="B137" s="27">
        <v>0.41355509499999998</v>
      </c>
      <c r="C137" s="27">
        <v>0.75782391100000002</v>
      </c>
      <c r="D137" s="27">
        <v>-7.1499999999999994E-2</v>
      </c>
      <c r="E137" s="27">
        <v>-1.15E-2</v>
      </c>
      <c r="F137" s="27">
        <v>0.3795</v>
      </c>
      <c r="G137" s="27">
        <v>0.45100000000000001</v>
      </c>
      <c r="H137" s="27">
        <v>0.38950000000000001</v>
      </c>
      <c r="I137" s="27">
        <v>0.40100000000000002</v>
      </c>
      <c r="J137" s="27">
        <v>20</v>
      </c>
      <c r="K137" s="27">
        <v>27</v>
      </c>
      <c r="L137" s="27">
        <v>30</v>
      </c>
      <c r="M137" s="27">
        <v>43</v>
      </c>
      <c r="N137" s="27">
        <v>1</v>
      </c>
      <c r="O137" s="27">
        <v>1</v>
      </c>
      <c r="P137" s="27" t="s">
        <v>16</v>
      </c>
      <c r="Q137" s="27" t="s">
        <v>16</v>
      </c>
    </row>
    <row r="138" spans="1:17" x14ac:dyDescent="0.3">
      <c r="A138" s="28" t="s">
        <v>113</v>
      </c>
      <c r="B138" s="27">
        <v>0.64672539100000004</v>
      </c>
      <c r="C138" s="27">
        <v>0.34564241800000001</v>
      </c>
      <c r="D138" s="27">
        <v>1.1198395E-2</v>
      </c>
      <c r="E138" s="27">
        <v>-4.8578429999999997E-3</v>
      </c>
      <c r="F138" s="27">
        <v>0.31511201599999999</v>
      </c>
      <c r="G138" s="27">
        <v>0.30391362100000002</v>
      </c>
      <c r="H138" s="27">
        <v>0.27407406400000001</v>
      </c>
      <c r="I138" s="27">
        <v>0.27893190600000001</v>
      </c>
      <c r="J138" s="27">
        <v>20</v>
      </c>
      <c r="K138" s="27">
        <v>27</v>
      </c>
      <c r="L138" s="27">
        <v>30</v>
      </c>
      <c r="M138" s="27">
        <v>43</v>
      </c>
      <c r="N138" s="27">
        <v>1</v>
      </c>
      <c r="O138" s="27">
        <v>1</v>
      </c>
      <c r="P138" s="27" t="s">
        <v>16</v>
      </c>
      <c r="Q138" s="27" t="s">
        <v>16</v>
      </c>
    </row>
    <row r="139" spans="1:17" x14ac:dyDescent="0.3">
      <c r="A139" s="28" t="s">
        <v>114</v>
      </c>
      <c r="B139" s="27">
        <v>0.33090632599999997</v>
      </c>
      <c r="C139" s="27">
        <v>0.65174515099999997</v>
      </c>
      <c r="D139" s="27">
        <v>-6.5646298000000006E-2</v>
      </c>
      <c r="E139" s="27">
        <v>-5.7647449000000003E-2</v>
      </c>
      <c r="F139" s="27">
        <v>0.26403902600000001</v>
      </c>
      <c r="G139" s="27">
        <v>0.32968532299999997</v>
      </c>
      <c r="H139" s="27">
        <v>0.23295457899999999</v>
      </c>
      <c r="I139" s="27">
        <v>0.29060202800000001</v>
      </c>
      <c r="J139" s="27">
        <v>20</v>
      </c>
      <c r="K139" s="27">
        <v>27</v>
      </c>
      <c r="L139" s="27">
        <v>30</v>
      </c>
      <c r="M139" s="27">
        <v>43</v>
      </c>
      <c r="N139" s="27">
        <v>1</v>
      </c>
      <c r="O139" s="27">
        <v>1</v>
      </c>
      <c r="P139" s="27" t="s">
        <v>16</v>
      </c>
      <c r="Q139" s="27" t="s">
        <v>16</v>
      </c>
    </row>
    <row r="140" spans="1:17" x14ac:dyDescent="0.3">
      <c r="A140" s="28" t="s">
        <v>115</v>
      </c>
      <c r="B140" s="27">
        <v>0.160177402</v>
      </c>
      <c r="C140" s="27">
        <v>0.76780545499999997</v>
      </c>
      <c r="D140" s="27">
        <v>-0.38618633499999999</v>
      </c>
      <c r="E140" s="27">
        <v>-2.0838929999999999E-2</v>
      </c>
      <c r="F140" s="27">
        <v>-0.437576825</v>
      </c>
      <c r="G140" s="27">
        <v>-5.1390489999999997E-2</v>
      </c>
      <c r="H140" s="27">
        <v>-0.14253789</v>
      </c>
      <c r="I140" s="27">
        <v>-0.12169895999999999</v>
      </c>
      <c r="J140" s="27">
        <v>20</v>
      </c>
      <c r="K140" s="27">
        <v>27</v>
      </c>
      <c r="L140" s="27">
        <v>30</v>
      </c>
      <c r="M140" s="27">
        <v>43</v>
      </c>
      <c r="N140" s="27">
        <v>1</v>
      </c>
      <c r="O140" s="27">
        <v>1</v>
      </c>
      <c r="P140" s="27" t="s">
        <v>16</v>
      </c>
      <c r="Q140" s="27" t="s">
        <v>16</v>
      </c>
    </row>
    <row r="141" spans="1:17" x14ac:dyDescent="0.3">
      <c r="A141" s="28" t="s">
        <v>223</v>
      </c>
      <c r="B141" s="27">
        <v>0.47471328000000002</v>
      </c>
      <c r="C141" s="27">
        <v>0.55090240099999999</v>
      </c>
      <c r="D141" s="27">
        <v>-4.5906941E-2</v>
      </c>
      <c r="E141" s="27">
        <v>-2.8118150000000001E-2</v>
      </c>
      <c r="F141" s="27">
        <v>0.26270402999999998</v>
      </c>
      <c r="G141" s="27">
        <v>0.30861096999999998</v>
      </c>
      <c r="H141" s="27">
        <v>0.27235710699999999</v>
      </c>
      <c r="I141" s="27">
        <v>0.30047525600000002</v>
      </c>
      <c r="J141" s="27">
        <v>20</v>
      </c>
      <c r="K141" s="27">
        <v>27</v>
      </c>
      <c r="L141" s="27">
        <v>30</v>
      </c>
      <c r="M141" s="27">
        <v>43</v>
      </c>
      <c r="N141" s="27">
        <v>1</v>
      </c>
      <c r="O141" s="27">
        <v>1</v>
      </c>
      <c r="P141" s="27" t="s">
        <v>16</v>
      </c>
      <c r="Q141" s="27" t="s">
        <v>16</v>
      </c>
    </row>
    <row r="142" spans="1:17" x14ac:dyDescent="0.3">
      <c r="A142" s="28" t="s">
        <v>224</v>
      </c>
      <c r="B142" s="27">
        <v>0.24352570500000001</v>
      </c>
      <c r="C142" s="27">
        <v>0.18145545199999999</v>
      </c>
      <c r="D142" s="27">
        <v>-8.7865614999999994E-2</v>
      </c>
      <c r="E142" s="27">
        <v>5.3649105000000002E-2</v>
      </c>
      <c r="F142" s="27">
        <v>0.33241158500000001</v>
      </c>
      <c r="G142" s="27">
        <v>0.42027720000000002</v>
      </c>
      <c r="H142" s="27">
        <v>0.429533265</v>
      </c>
      <c r="I142" s="27">
        <v>0.37588416000000002</v>
      </c>
      <c r="J142" s="27">
        <v>20</v>
      </c>
      <c r="K142" s="27">
        <v>27</v>
      </c>
      <c r="L142" s="27">
        <v>30</v>
      </c>
      <c r="M142" s="27">
        <v>43</v>
      </c>
      <c r="N142" s="27">
        <v>1</v>
      </c>
      <c r="O142" s="27">
        <v>1</v>
      </c>
      <c r="P142" s="27" t="s">
        <v>16</v>
      </c>
      <c r="Q142" s="27" t="s">
        <v>16</v>
      </c>
    </row>
    <row r="143" spans="1:17" x14ac:dyDescent="0.3">
      <c r="A143" s="28" t="s">
        <v>116</v>
      </c>
      <c r="B143" s="27">
        <v>0.50156921099999996</v>
      </c>
      <c r="C143" s="27">
        <v>0.79346636100000001</v>
      </c>
      <c r="D143" s="27">
        <v>-3.9495518E-2</v>
      </c>
      <c r="E143" s="27">
        <v>-4.3833568000000003E-2</v>
      </c>
      <c r="F143" s="27">
        <v>0.24229099800000001</v>
      </c>
      <c r="G143" s="27">
        <v>0.28178651500000002</v>
      </c>
      <c r="H143" s="27">
        <v>0.245564213</v>
      </c>
      <c r="I143" s="27">
        <v>0.28939778100000002</v>
      </c>
      <c r="J143" s="27">
        <v>20</v>
      </c>
      <c r="K143" s="27">
        <v>27</v>
      </c>
      <c r="L143" s="27">
        <v>30</v>
      </c>
      <c r="M143" s="27">
        <v>43</v>
      </c>
      <c r="N143" s="27">
        <v>1</v>
      </c>
      <c r="O143" s="27">
        <v>1</v>
      </c>
      <c r="P143" s="27" t="s">
        <v>16</v>
      </c>
      <c r="Q143" s="27" t="s">
        <v>16</v>
      </c>
    </row>
    <row r="144" spans="1:17" x14ac:dyDescent="0.3">
      <c r="A144" s="28" t="s">
        <v>225</v>
      </c>
      <c r="B144" s="27">
        <v>0.97450914200000005</v>
      </c>
      <c r="C144" s="27">
        <v>0.62781515700000001</v>
      </c>
      <c r="D144" s="27">
        <v>-3.7410313000000001E-2</v>
      </c>
      <c r="E144" s="27">
        <v>-6.0474227999999998E-2</v>
      </c>
      <c r="F144" s="27">
        <v>-0.35315037100000002</v>
      </c>
      <c r="G144" s="27">
        <v>-0.31574005799999999</v>
      </c>
      <c r="H144" s="27">
        <v>-0.50224436500000003</v>
      </c>
      <c r="I144" s="27">
        <v>-0.44177013700000001</v>
      </c>
      <c r="J144" s="27">
        <v>20</v>
      </c>
      <c r="K144" s="27">
        <v>27</v>
      </c>
      <c r="L144" s="27">
        <v>30</v>
      </c>
      <c r="M144" s="27">
        <v>43</v>
      </c>
      <c r="N144" s="27">
        <v>1</v>
      </c>
      <c r="O144" s="27">
        <v>1</v>
      </c>
      <c r="P144" s="27" t="s">
        <v>16</v>
      </c>
      <c r="Q144" s="27" t="s">
        <v>16</v>
      </c>
    </row>
    <row r="145" spans="1:17" x14ac:dyDescent="0.3">
      <c r="A145" s="28" t="s">
        <v>117</v>
      </c>
      <c r="B145" s="27">
        <v>0.78997698900000002</v>
      </c>
      <c r="C145" s="27">
        <v>0.74239337000000005</v>
      </c>
      <c r="D145" s="27">
        <v>-9.2870222000000002E-2</v>
      </c>
      <c r="E145" s="27">
        <v>-8.1921613000000004E-2</v>
      </c>
      <c r="F145" s="27">
        <v>0.21221057700000001</v>
      </c>
      <c r="G145" s="27">
        <v>0.30508079900000001</v>
      </c>
      <c r="H145" s="27">
        <v>0.21420439199999999</v>
      </c>
      <c r="I145" s="27">
        <v>0.296126004</v>
      </c>
      <c r="J145" s="27">
        <v>20</v>
      </c>
      <c r="K145" s="27">
        <v>27</v>
      </c>
      <c r="L145" s="27">
        <v>30</v>
      </c>
      <c r="M145" s="27">
        <v>43</v>
      </c>
      <c r="N145" s="27">
        <v>1</v>
      </c>
      <c r="O145" s="27">
        <v>1</v>
      </c>
      <c r="P145" s="27" t="s">
        <v>16</v>
      </c>
      <c r="Q145" s="27" t="s">
        <v>16</v>
      </c>
    </row>
    <row r="146" spans="1:17" x14ac:dyDescent="0.3">
      <c r="A146" s="28" t="s">
        <v>118</v>
      </c>
      <c r="B146" s="27">
        <v>0.23490457000000001</v>
      </c>
      <c r="C146" s="27">
        <v>0.81934992200000001</v>
      </c>
      <c r="D146" s="27">
        <v>5.8231574000000001E-2</v>
      </c>
      <c r="E146" s="27">
        <v>-6.6135721999999994E-2</v>
      </c>
      <c r="F146" s="27">
        <v>0.28271419800000003</v>
      </c>
      <c r="G146" s="27">
        <v>0.22448262399999999</v>
      </c>
      <c r="H146" s="27">
        <v>0.22394352300000001</v>
      </c>
      <c r="I146" s="27">
        <v>0.29007924400000001</v>
      </c>
      <c r="J146" s="27">
        <v>20</v>
      </c>
      <c r="K146" s="27">
        <v>27</v>
      </c>
      <c r="L146" s="27">
        <v>30</v>
      </c>
      <c r="M146" s="27">
        <v>43</v>
      </c>
      <c r="N146" s="27">
        <v>1</v>
      </c>
      <c r="O146" s="27">
        <v>1</v>
      </c>
      <c r="P146" s="27" t="s">
        <v>16</v>
      </c>
      <c r="Q146" s="27" t="s">
        <v>16</v>
      </c>
    </row>
    <row r="147" spans="1:17" x14ac:dyDescent="0.3">
      <c r="A147" s="28" t="s">
        <v>119</v>
      </c>
      <c r="B147" s="27">
        <v>0.42527511099999998</v>
      </c>
      <c r="C147" s="27">
        <v>0.20897865099999999</v>
      </c>
      <c r="D147" s="27">
        <v>0</v>
      </c>
      <c r="E147" s="27">
        <v>0</v>
      </c>
      <c r="F147" s="27">
        <v>-0.62267709999999998</v>
      </c>
      <c r="G147" s="27">
        <v>-0.62267709999999998</v>
      </c>
      <c r="H147" s="27">
        <v>-0.62267709999999998</v>
      </c>
      <c r="I147" s="27">
        <v>-0.62267709999999998</v>
      </c>
      <c r="J147" s="27">
        <v>6</v>
      </c>
      <c r="K147" s="27">
        <v>5</v>
      </c>
      <c r="L147" s="27">
        <v>5</v>
      </c>
      <c r="M147" s="27">
        <v>12</v>
      </c>
      <c r="N147" s="27">
        <v>0.568151955135206</v>
      </c>
      <c r="O147" s="27">
        <v>0.40286079448870499</v>
      </c>
      <c r="P147" s="27" t="s">
        <v>31</v>
      </c>
      <c r="Q147" s="27" t="s">
        <v>31</v>
      </c>
    </row>
    <row r="148" spans="1:17" x14ac:dyDescent="0.3">
      <c r="A148" s="28" t="s">
        <v>120</v>
      </c>
      <c r="B148" s="27">
        <v>0.99150178700000002</v>
      </c>
      <c r="C148" s="27">
        <v>0.62781515700000001</v>
      </c>
      <c r="D148" s="27">
        <v>2.1027674999999999E-2</v>
      </c>
      <c r="E148" s="27">
        <v>-5.2818730000000001E-2</v>
      </c>
      <c r="F148" s="27">
        <v>0.30050190199999999</v>
      </c>
      <c r="G148" s="27">
        <v>0.27947422700000002</v>
      </c>
      <c r="H148" s="27">
        <v>0.29958999200000003</v>
      </c>
      <c r="I148" s="27">
        <v>0.35240872200000001</v>
      </c>
      <c r="J148" s="27">
        <v>20</v>
      </c>
      <c r="K148" s="27">
        <v>27</v>
      </c>
      <c r="L148" s="27">
        <v>30</v>
      </c>
      <c r="M148" s="27">
        <v>43</v>
      </c>
      <c r="N148" s="27">
        <v>1</v>
      </c>
      <c r="O148" s="27">
        <v>1</v>
      </c>
      <c r="P148" s="27" t="s">
        <v>16</v>
      </c>
      <c r="Q148" s="27" t="s">
        <v>16</v>
      </c>
    </row>
    <row r="149" spans="1:17" x14ac:dyDescent="0.3">
      <c r="A149" s="28" t="s">
        <v>121</v>
      </c>
      <c r="B149" s="27">
        <v>0.56606897300000003</v>
      </c>
      <c r="C149" s="27">
        <v>0.34843795799999999</v>
      </c>
      <c r="D149" s="27">
        <v>-8.2618045000000001E-2</v>
      </c>
      <c r="E149" s="27">
        <v>0.355798685</v>
      </c>
      <c r="F149" s="27">
        <v>1.2361261050000001</v>
      </c>
      <c r="G149" s="27">
        <v>1.3187441499999999</v>
      </c>
      <c r="H149" s="27">
        <v>1.408827775</v>
      </c>
      <c r="I149" s="27">
        <v>1.0530290899999999</v>
      </c>
      <c r="J149" s="27">
        <v>17</v>
      </c>
      <c r="K149" s="27">
        <v>19</v>
      </c>
      <c r="L149" s="27">
        <v>23</v>
      </c>
      <c r="M149" s="27">
        <v>32</v>
      </c>
      <c r="N149" s="27">
        <v>0.30982103861986998</v>
      </c>
      <c r="O149" s="27">
        <v>0.999999999999999</v>
      </c>
      <c r="P149" s="27" t="s">
        <v>16</v>
      </c>
      <c r="Q149" s="27" t="s">
        <v>31</v>
      </c>
    </row>
    <row r="150" spans="1:17" x14ac:dyDescent="0.3">
      <c r="A150" s="28" t="s">
        <v>226</v>
      </c>
      <c r="B150" s="27">
        <v>0.95752782800000003</v>
      </c>
      <c r="C150" s="27">
        <v>0.328721019</v>
      </c>
      <c r="D150" s="27">
        <v>0.47033745700000001</v>
      </c>
      <c r="E150" s="27">
        <v>0.39538342599999998</v>
      </c>
      <c r="F150" s="27">
        <v>-0.82553789799999999</v>
      </c>
      <c r="G150" s="27">
        <v>-1.2958753540000001</v>
      </c>
      <c r="H150" s="27">
        <v>-0.15357114299999999</v>
      </c>
      <c r="I150" s="27">
        <v>-0.54895456899999995</v>
      </c>
      <c r="J150" s="27">
        <v>20</v>
      </c>
      <c r="K150" s="27">
        <v>27</v>
      </c>
      <c r="L150" s="27">
        <v>30</v>
      </c>
      <c r="M150" s="27">
        <v>43</v>
      </c>
      <c r="N150" s="27">
        <v>1</v>
      </c>
      <c r="O150" s="27">
        <v>1</v>
      </c>
      <c r="P150" s="27" t="s">
        <v>16</v>
      </c>
      <c r="Q150" s="27" t="s">
        <v>16</v>
      </c>
    </row>
    <row r="151" spans="1:17" x14ac:dyDescent="0.3">
      <c r="A151" s="28" t="s">
        <v>227</v>
      </c>
      <c r="B151" s="27">
        <v>0.64672539100000004</v>
      </c>
      <c r="C151" s="27">
        <v>0.88925496299999995</v>
      </c>
      <c r="D151" s="27">
        <v>3.0635670000000001E-3</v>
      </c>
      <c r="E151" s="27">
        <v>-1.0027605E-2</v>
      </c>
      <c r="F151" s="27">
        <v>0.28965863200000003</v>
      </c>
      <c r="G151" s="27">
        <v>0.28659506499999998</v>
      </c>
      <c r="H151" s="27">
        <v>0.32410772900000001</v>
      </c>
      <c r="I151" s="27">
        <v>0.33413533299999998</v>
      </c>
      <c r="J151" s="27">
        <v>20</v>
      </c>
      <c r="K151" s="27">
        <v>27</v>
      </c>
      <c r="L151" s="27">
        <v>30</v>
      </c>
      <c r="M151" s="27">
        <v>43</v>
      </c>
      <c r="N151" s="27">
        <v>1</v>
      </c>
      <c r="O151" s="27">
        <v>1</v>
      </c>
      <c r="P151" s="27" t="s">
        <v>16</v>
      </c>
      <c r="Q151" s="27" t="s">
        <v>16</v>
      </c>
    </row>
    <row r="152" spans="1:17" x14ac:dyDescent="0.3">
      <c r="A152" s="28" t="s">
        <v>228</v>
      </c>
      <c r="B152" s="27">
        <v>0.67768018399999996</v>
      </c>
      <c r="C152" s="27">
        <v>0.79346636100000001</v>
      </c>
      <c r="D152" s="27">
        <v>7.6412923999999993E-2</v>
      </c>
      <c r="E152" s="27">
        <v>-1.1488465E-2</v>
      </c>
      <c r="F152" s="27">
        <v>0.58451426100000003</v>
      </c>
      <c r="G152" s="27">
        <v>0.50810133700000004</v>
      </c>
      <c r="H152" s="27">
        <v>0.49992993400000002</v>
      </c>
      <c r="I152" s="27">
        <v>0.51141839899999997</v>
      </c>
      <c r="J152" s="27">
        <v>20</v>
      </c>
      <c r="K152" s="27">
        <v>27</v>
      </c>
      <c r="L152" s="27">
        <v>30</v>
      </c>
      <c r="M152" s="27">
        <v>43</v>
      </c>
      <c r="N152" s="27">
        <v>1</v>
      </c>
      <c r="O152" s="27">
        <v>1</v>
      </c>
      <c r="P152" s="27" t="s">
        <v>16</v>
      </c>
      <c r="Q152" s="27" t="s">
        <v>16</v>
      </c>
    </row>
    <row r="153" spans="1:17" x14ac:dyDescent="0.3">
      <c r="A153" s="28" t="s">
        <v>229</v>
      </c>
      <c r="B153" s="27">
        <v>0.13582899000000001</v>
      </c>
      <c r="C153" s="27">
        <v>0.64372750499999998</v>
      </c>
      <c r="D153" s="27">
        <v>-6.4604138000000005E-2</v>
      </c>
      <c r="E153" s="27">
        <v>9.3684709999999997E-3</v>
      </c>
      <c r="F153" s="27">
        <v>0.32122910599999999</v>
      </c>
      <c r="G153" s="27">
        <v>0.38583324299999999</v>
      </c>
      <c r="H153" s="27">
        <v>0.37477264399999999</v>
      </c>
      <c r="I153" s="27">
        <v>0.365404173</v>
      </c>
      <c r="J153" s="27">
        <v>20</v>
      </c>
      <c r="K153" s="27">
        <v>27</v>
      </c>
      <c r="L153" s="27">
        <v>30</v>
      </c>
      <c r="M153" s="27">
        <v>43</v>
      </c>
      <c r="N153" s="27">
        <v>1</v>
      </c>
      <c r="O153" s="27">
        <v>1</v>
      </c>
      <c r="P153" s="27" t="s">
        <v>16</v>
      </c>
      <c r="Q153" s="27" t="s">
        <v>16</v>
      </c>
    </row>
    <row r="154" spans="1:17" x14ac:dyDescent="0.3">
      <c r="A154" s="28" t="s">
        <v>230</v>
      </c>
      <c r="B154" s="27">
        <v>5.9259087000000002E-2</v>
      </c>
      <c r="C154" s="27">
        <v>0.87167688600000004</v>
      </c>
      <c r="D154" s="27">
        <v>-8.0390829999999996E-2</v>
      </c>
      <c r="E154" s="27">
        <v>6.5280800000000003E-3</v>
      </c>
      <c r="F154" s="27">
        <v>0.38081003000000002</v>
      </c>
      <c r="G154" s="27">
        <v>0.46120085999999999</v>
      </c>
      <c r="H154" s="27">
        <v>0.39292665999999998</v>
      </c>
      <c r="I154" s="27">
        <v>0.38639857999999999</v>
      </c>
      <c r="J154" s="27">
        <v>20</v>
      </c>
      <c r="K154" s="27">
        <v>27</v>
      </c>
      <c r="L154" s="27">
        <v>30</v>
      </c>
      <c r="M154" s="27">
        <v>43</v>
      </c>
      <c r="N154" s="27">
        <v>1</v>
      </c>
      <c r="O154" s="27">
        <v>1</v>
      </c>
      <c r="P154" s="27" t="s">
        <v>16</v>
      </c>
      <c r="Q154" s="27" t="s">
        <v>16</v>
      </c>
    </row>
    <row r="155" spans="1:17" x14ac:dyDescent="0.3">
      <c r="A155" s="28" t="s">
        <v>122</v>
      </c>
      <c r="B155" s="27">
        <v>0.64345465599999996</v>
      </c>
      <c r="C155" s="27">
        <v>0.54687766599999998</v>
      </c>
      <c r="D155" s="27">
        <v>-7.8248590000000007E-2</v>
      </c>
      <c r="E155" s="27">
        <v>-1.5236550000000001E-3</v>
      </c>
      <c r="F155" s="27">
        <v>0.67354278000000001</v>
      </c>
      <c r="G155" s="27">
        <v>0.75179136999999996</v>
      </c>
      <c r="H155" s="27">
        <v>0.67120603499999998</v>
      </c>
      <c r="I155" s="27">
        <v>0.67272969000000005</v>
      </c>
      <c r="J155" s="27">
        <v>19</v>
      </c>
      <c r="K155" s="27">
        <v>23</v>
      </c>
      <c r="L155" s="27">
        <v>24</v>
      </c>
      <c r="M155" s="27">
        <v>34</v>
      </c>
      <c r="N155" s="27">
        <v>0.37683962660835901</v>
      </c>
      <c r="O155" s="27">
        <v>0.999999999999999</v>
      </c>
      <c r="P155" s="27" t="s">
        <v>16</v>
      </c>
      <c r="Q155" s="27" t="s">
        <v>31</v>
      </c>
    </row>
    <row r="156" spans="1:17" x14ac:dyDescent="0.3">
      <c r="A156" s="28" t="s">
        <v>231</v>
      </c>
      <c r="B156" s="27">
        <v>0.50156921099999996</v>
      </c>
      <c r="C156" s="27">
        <v>0.95114686999999998</v>
      </c>
      <c r="D156" s="27">
        <v>-1.7865680000000001E-3</v>
      </c>
      <c r="E156" s="27">
        <v>-1.9523945000000001E-2</v>
      </c>
      <c r="F156" s="27">
        <v>0.32060460600000001</v>
      </c>
      <c r="G156" s="27">
        <v>0.322391174</v>
      </c>
      <c r="H156" s="27">
        <v>0.35429723800000001</v>
      </c>
      <c r="I156" s="27">
        <v>0.37382118199999997</v>
      </c>
      <c r="J156" s="27">
        <v>20</v>
      </c>
      <c r="K156" s="27">
        <v>27</v>
      </c>
      <c r="L156" s="27">
        <v>30</v>
      </c>
      <c r="M156" s="27">
        <v>43</v>
      </c>
      <c r="N156" s="27">
        <v>1</v>
      </c>
      <c r="O156" s="27">
        <v>1</v>
      </c>
      <c r="P156" s="27" t="s">
        <v>16</v>
      </c>
      <c r="Q156" s="27" t="s">
        <v>16</v>
      </c>
    </row>
    <row r="157" spans="1:17" x14ac:dyDescent="0.3">
      <c r="A157" s="28" t="s">
        <v>232</v>
      </c>
      <c r="B157" s="27">
        <v>0.11948723999999999</v>
      </c>
      <c r="C157" s="27">
        <v>0.61207179899999997</v>
      </c>
      <c r="D157" s="27">
        <v>-5.9498212000000002E-2</v>
      </c>
      <c r="E157" s="27">
        <v>1.0059393999999999E-2</v>
      </c>
      <c r="F157" s="27">
        <v>0.299799223</v>
      </c>
      <c r="G157" s="27">
        <v>0.35929743400000003</v>
      </c>
      <c r="H157" s="27">
        <v>0.34924325299999998</v>
      </c>
      <c r="I157" s="27">
        <v>0.33918385899999998</v>
      </c>
      <c r="J157" s="27">
        <v>20</v>
      </c>
      <c r="K157" s="27">
        <v>27</v>
      </c>
      <c r="L157" s="27">
        <v>30</v>
      </c>
      <c r="M157" s="27">
        <v>43</v>
      </c>
      <c r="N157" s="27">
        <v>1</v>
      </c>
      <c r="O157" s="27">
        <v>1</v>
      </c>
      <c r="P157" s="27" t="s">
        <v>16</v>
      </c>
      <c r="Q157" s="27" t="s">
        <v>16</v>
      </c>
    </row>
    <row r="158" spans="1:17" x14ac:dyDescent="0.3">
      <c r="A158" s="28" t="s">
        <v>233</v>
      </c>
      <c r="B158" s="27">
        <v>0.63146575599999999</v>
      </c>
      <c r="C158" s="27">
        <v>0.96002109999999996</v>
      </c>
      <c r="D158" s="27">
        <v>-2.5274126000000001E-2</v>
      </c>
      <c r="E158" s="27">
        <v>-0.12757486000000001</v>
      </c>
      <c r="F158" s="27">
        <v>0.34196603800000003</v>
      </c>
      <c r="G158" s="27">
        <v>0.36724016300000001</v>
      </c>
      <c r="H158" s="27">
        <v>-1.0980864999999999E-2</v>
      </c>
      <c r="I158" s="27">
        <v>0.11659399500000001</v>
      </c>
      <c r="J158" s="27">
        <v>20</v>
      </c>
      <c r="K158" s="27">
        <v>27</v>
      </c>
      <c r="L158" s="27">
        <v>30</v>
      </c>
      <c r="M158" s="27">
        <v>43</v>
      </c>
      <c r="N158" s="27">
        <v>1</v>
      </c>
      <c r="O158" s="27">
        <v>1</v>
      </c>
      <c r="P158" s="27" t="s">
        <v>16</v>
      </c>
      <c r="Q158" s="27" t="s">
        <v>16</v>
      </c>
    </row>
    <row r="159" spans="1:17" x14ac:dyDescent="0.3">
      <c r="A159" s="28" t="s">
        <v>234</v>
      </c>
      <c r="B159" s="27">
        <v>0.54328336300000002</v>
      </c>
      <c r="C159" s="27">
        <v>0.68420708699999999</v>
      </c>
      <c r="D159" s="27">
        <v>-4.0842070000000003E-3</v>
      </c>
      <c r="E159" s="27">
        <v>-2.4045376E-2</v>
      </c>
      <c r="F159" s="27">
        <v>0.43785369699999999</v>
      </c>
      <c r="G159" s="27">
        <v>0.44193790399999999</v>
      </c>
      <c r="H159" s="27">
        <v>0.42070996199999999</v>
      </c>
      <c r="I159" s="27">
        <v>0.444755338</v>
      </c>
      <c r="J159" s="27">
        <v>20</v>
      </c>
      <c r="K159" s="27">
        <v>27</v>
      </c>
      <c r="L159" s="27">
        <v>30</v>
      </c>
      <c r="M159" s="27">
        <v>43</v>
      </c>
      <c r="N159" s="27">
        <v>1</v>
      </c>
      <c r="O159" s="27">
        <v>1</v>
      </c>
      <c r="P159" s="27" t="s">
        <v>16</v>
      </c>
      <c r="Q159" s="27" t="s">
        <v>16</v>
      </c>
    </row>
    <row r="160" spans="1:17" x14ac:dyDescent="0.3">
      <c r="A160" s="28" t="s">
        <v>123</v>
      </c>
      <c r="B160" s="27">
        <v>0.32032093099999998</v>
      </c>
      <c r="C160" s="27">
        <v>0.70894138900000003</v>
      </c>
      <c r="D160" s="27">
        <v>-9.7153568999999995E-2</v>
      </c>
      <c r="E160" s="27">
        <v>-1.3035869E-2</v>
      </c>
      <c r="F160" s="27">
        <v>0.438332681</v>
      </c>
      <c r="G160" s="27">
        <v>0.53548625000000005</v>
      </c>
      <c r="H160" s="27">
        <v>0.45757305500000001</v>
      </c>
      <c r="I160" s="27">
        <v>0.47060892300000001</v>
      </c>
      <c r="J160" s="27">
        <v>20</v>
      </c>
      <c r="K160" s="27">
        <v>27</v>
      </c>
      <c r="L160" s="27">
        <v>30</v>
      </c>
      <c r="M160" s="27">
        <v>43</v>
      </c>
      <c r="N160" s="27">
        <v>1</v>
      </c>
      <c r="O160" s="27">
        <v>1</v>
      </c>
      <c r="P160" s="27" t="s">
        <v>16</v>
      </c>
      <c r="Q160" s="27" t="s">
        <v>16</v>
      </c>
    </row>
    <row r="161" spans="1:17" x14ac:dyDescent="0.3">
      <c r="A161" s="28" t="s">
        <v>124</v>
      </c>
      <c r="B161" s="27">
        <v>0.34900933099999998</v>
      </c>
      <c r="C161" s="27">
        <v>0.88853887099999995</v>
      </c>
      <c r="D161" s="27">
        <v>0.21459919999999999</v>
      </c>
      <c r="E161" s="27">
        <v>-7.7550160000000007E-2</v>
      </c>
      <c r="F161" s="27">
        <v>0.76532889999999998</v>
      </c>
      <c r="G161" s="27">
        <v>0.55072969999999999</v>
      </c>
      <c r="H161" s="27">
        <v>0.63425164999999994</v>
      </c>
      <c r="I161" s="27">
        <v>0.71180180999999998</v>
      </c>
      <c r="J161" s="27">
        <v>19</v>
      </c>
      <c r="K161" s="27">
        <v>23</v>
      </c>
      <c r="L161" s="27">
        <v>29</v>
      </c>
      <c r="M161" s="27">
        <v>41</v>
      </c>
      <c r="N161" s="27">
        <v>0.37683962660835901</v>
      </c>
      <c r="O161" s="27">
        <v>1</v>
      </c>
      <c r="P161" s="27" t="s">
        <v>16</v>
      </c>
      <c r="Q161" s="27" t="s">
        <v>16</v>
      </c>
    </row>
    <row r="162" spans="1:17" x14ac:dyDescent="0.3">
      <c r="A162" s="28" t="s">
        <v>235</v>
      </c>
      <c r="B162" s="27">
        <v>0.34171081599999997</v>
      </c>
      <c r="C162" s="27">
        <v>0.74239337000000005</v>
      </c>
      <c r="D162" s="27">
        <v>-3.1412500000000003E-2</v>
      </c>
      <c r="E162" s="27">
        <v>7.3253099999999998E-3</v>
      </c>
      <c r="F162" s="27">
        <v>0.35658915000000002</v>
      </c>
      <c r="G162" s="27">
        <v>0.38800164999999998</v>
      </c>
      <c r="H162" s="27">
        <v>0.37198812999999997</v>
      </c>
      <c r="I162" s="27">
        <v>0.36466282</v>
      </c>
      <c r="J162" s="27">
        <v>20</v>
      </c>
      <c r="K162" s="27">
        <v>27</v>
      </c>
      <c r="L162" s="27">
        <v>30</v>
      </c>
      <c r="M162" s="27">
        <v>43</v>
      </c>
      <c r="N162" s="27">
        <v>1</v>
      </c>
      <c r="O162" s="27">
        <v>1</v>
      </c>
      <c r="P162" s="27" t="s">
        <v>16</v>
      </c>
      <c r="Q162" s="27" t="s">
        <v>16</v>
      </c>
    </row>
    <row r="163" spans="1:17" x14ac:dyDescent="0.3">
      <c r="A163" s="28" t="s">
        <v>125</v>
      </c>
      <c r="B163" s="27">
        <v>0.806437505</v>
      </c>
      <c r="C163" s="27">
        <v>0.51424284200000003</v>
      </c>
      <c r="D163" s="27">
        <v>-3.8418010000000002E-3</v>
      </c>
      <c r="E163" s="27">
        <v>-6.4038329000000005E-2</v>
      </c>
      <c r="F163" s="27">
        <v>0.35119999800000001</v>
      </c>
      <c r="G163" s="27">
        <v>0.35504179800000002</v>
      </c>
      <c r="H163" s="27">
        <v>0.29993783800000001</v>
      </c>
      <c r="I163" s="27">
        <v>0.36397616700000002</v>
      </c>
      <c r="J163" s="27">
        <v>20</v>
      </c>
      <c r="K163" s="27">
        <v>27</v>
      </c>
      <c r="L163" s="27">
        <v>30</v>
      </c>
      <c r="M163" s="27">
        <v>43</v>
      </c>
      <c r="N163" s="27">
        <v>1</v>
      </c>
      <c r="O163" s="27">
        <v>1</v>
      </c>
      <c r="P163" s="27" t="s">
        <v>16</v>
      </c>
      <c r="Q163" s="27" t="s">
        <v>16</v>
      </c>
    </row>
    <row r="164" spans="1:17" x14ac:dyDescent="0.3">
      <c r="A164" s="28" t="s">
        <v>236</v>
      </c>
      <c r="B164" s="27">
        <v>0.78997698900000002</v>
      </c>
      <c r="C164" s="27">
        <v>0.99555608600000001</v>
      </c>
      <c r="D164" s="27">
        <v>7.6693826000000007E-2</v>
      </c>
      <c r="E164" s="27">
        <v>-5.4044061999999997E-2</v>
      </c>
      <c r="F164" s="27">
        <v>0.21594992299999999</v>
      </c>
      <c r="G164" s="27">
        <v>0.139256097</v>
      </c>
      <c r="H164" s="27">
        <v>0.22074608800000001</v>
      </c>
      <c r="I164" s="27">
        <v>0.27479014899999998</v>
      </c>
      <c r="J164" s="27">
        <v>20</v>
      </c>
      <c r="K164" s="27">
        <v>27</v>
      </c>
      <c r="L164" s="27">
        <v>30</v>
      </c>
      <c r="M164" s="27">
        <v>43</v>
      </c>
      <c r="N164" s="27">
        <v>1</v>
      </c>
      <c r="O164" s="27">
        <v>1</v>
      </c>
      <c r="P164" s="27" t="s">
        <v>16</v>
      </c>
      <c r="Q164" s="27" t="s">
        <v>16</v>
      </c>
    </row>
    <row r="165" spans="1:17" x14ac:dyDescent="0.3">
      <c r="A165" s="28" t="s">
        <v>237</v>
      </c>
      <c r="B165" s="27">
        <v>0.82298249800000001</v>
      </c>
      <c r="C165" s="27">
        <v>0.68420708699999999</v>
      </c>
      <c r="D165" s="27">
        <v>-8.4891732999999997E-2</v>
      </c>
      <c r="E165" s="27">
        <v>3.6476043999999999E-2</v>
      </c>
      <c r="F165" s="27">
        <v>0.21134377800000001</v>
      </c>
      <c r="G165" s="27">
        <v>0.29623550999999998</v>
      </c>
      <c r="H165" s="27">
        <v>0.28056959599999998</v>
      </c>
      <c r="I165" s="27">
        <v>0.24409355199999999</v>
      </c>
      <c r="J165" s="27">
        <v>20</v>
      </c>
      <c r="K165" s="27">
        <v>27</v>
      </c>
      <c r="L165" s="27">
        <v>30</v>
      </c>
      <c r="M165" s="27">
        <v>43</v>
      </c>
      <c r="N165" s="27">
        <v>1</v>
      </c>
      <c r="O165" s="27">
        <v>1</v>
      </c>
      <c r="P165" s="27" t="s">
        <v>16</v>
      </c>
      <c r="Q165" s="27" t="s">
        <v>16</v>
      </c>
    </row>
    <row r="166" spans="1:17" x14ac:dyDescent="0.3">
      <c r="A166" s="28" t="s">
        <v>126</v>
      </c>
      <c r="B166" s="27">
        <v>2.4934274999999999E-2</v>
      </c>
      <c r="C166" s="27">
        <v>0.84542926299999999</v>
      </c>
      <c r="D166" s="27">
        <v>-0.231017368</v>
      </c>
      <c r="E166" s="27">
        <v>-8.8413206999999994E-2</v>
      </c>
      <c r="F166" s="27">
        <v>0.19757878200000001</v>
      </c>
      <c r="G166" s="27">
        <v>0.42859614899999998</v>
      </c>
      <c r="H166" s="27">
        <v>0.29590714000000001</v>
      </c>
      <c r="I166" s="27">
        <v>0.38432034700000001</v>
      </c>
      <c r="J166" s="27">
        <v>20</v>
      </c>
      <c r="K166" s="27">
        <v>27</v>
      </c>
      <c r="L166" s="27">
        <v>30</v>
      </c>
      <c r="M166" s="27">
        <v>43</v>
      </c>
      <c r="N166" s="27">
        <v>1</v>
      </c>
      <c r="O166" s="27">
        <v>1</v>
      </c>
      <c r="P166" s="27" t="s">
        <v>16</v>
      </c>
      <c r="Q166" s="27" t="s">
        <v>16</v>
      </c>
    </row>
    <row r="167" spans="1:17" x14ac:dyDescent="0.3">
      <c r="A167" s="28" t="s">
        <v>238</v>
      </c>
      <c r="B167" s="27">
        <v>0.61635852599999996</v>
      </c>
      <c r="C167" s="27">
        <v>0.93341742000000005</v>
      </c>
      <c r="D167" s="27">
        <v>2.2010122E-2</v>
      </c>
      <c r="E167" s="27">
        <v>-9.0647290000000005E-3</v>
      </c>
      <c r="F167" s="27">
        <v>0.348697111</v>
      </c>
      <c r="G167" s="27">
        <v>0.32668698899999998</v>
      </c>
      <c r="H167" s="27">
        <v>0.28973043900000001</v>
      </c>
      <c r="I167" s="27">
        <v>0.298795168</v>
      </c>
      <c r="J167" s="27">
        <v>20</v>
      </c>
      <c r="K167" s="27">
        <v>27</v>
      </c>
      <c r="L167" s="27">
        <v>30</v>
      </c>
      <c r="M167" s="27">
        <v>43</v>
      </c>
      <c r="N167" s="27">
        <v>1</v>
      </c>
      <c r="O167" s="27">
        <v>1</v>
      </c>
      <c r="P167" s="27" t="s">
        <v>16</v>
      </c>
      <c r="Q167" s="27" t="s">
        <v>16</v>
      </c>
    </row>
    <row r="168" spans="1:17" x14ac:dyDescent="0.3">
      <c r="A168" s="28" t="s">
        <v>239</v>
      </c>
      <c r="B168" s="27">
        <v>0.51453107200000003</v>
      </c>
      <c r="C168" s="27">
        <v>0.32949904499999999</v>
      </c>
      <c r="D168" s="27">
        <v>0</v>
      </c>
      <c r="E168" s="27">
        <v>0</v>
      </c>
      <c r="F168" s="27">
        <v>-1.2048693500000001</v>
      </c>
      <c r="G168" s="27">
        <v>-1.2048693500000001</v>
      </c>
      <c r="H168" s="27">
        <v>-1.2048693500000001</v>
      </c>
      <c r="I168" s="27">
        <v>-1.2048693500000001</v>
      </c>
      <c r="J168" s="27">
        <v>9</v>
      </c>
      <c r="K168" s="27">
        <v>9</v>
      </c>
      <c r="L168" s="27">
        <v>12</v>
      </c>
      <c r="M168" s="27">
        <v>21</v>
      </c>
      <c r="N168" s="27">
        <v>0.61001549404382704</v>
      </c>
      <c r="O168" s="27">
        <v>0.61184890133854397</v>
      </c>
      <c r="P168" s="27" t="s">
        <v>31</v>
      </c>
      <c r="Q168" s="27" t="s">
        <v>31</v>
      </c>
    </row>
    <row r="169" spans="1:17" x14ac:dyDescent="0.3">
      <c r="A169" s="28" t="s">
        <v>127</v>
      </c>
      <c r="B169" s="27">
        <v>0.72241810399999995</v>
      </c>
      <c r="C169" s="27">
        <v>0.24482873699999999</v>
      </c>
      <c r="D169" s="27">
        <v>-2.0771705000000001E-2</v>
      </c>
      <c r="E169" s="27">
        <v>0.202011105</v>
      </c>
      <c r="F169" s="27">
        <v>0.83129816499999998</v>
      </c>
      <c r="G169" s="27">
        <v>0.85206987000000001</v>
      </c>
      <c r="H169" s="27">
        <v>0.89605488499999997</v>
      </c>
      <c r="I169" s="27">
        <v>0.69404378</v>
      </c>
      <c r="J169" s="27">
        <v>19</v>
      </c>
      <c r="K169" s="27">
        <v>23</v>
      </c>
      <c r="L169" s="27">
        <v>26</v>
      </c>
      <c r="M169" s="27">
        <v>35</v>
      </c>
      <c r="N169" s="27">
        <v>0.37683962660835901</v>
      </c>
      <c r="O169" s="27">
        <v>0.75023185818164995</v>
      </c>
      <c r="P169" s="27" t="s">
        <v>16</v>
      </c>
      <c r="Q169" s="27" t="s">
        <v>16</v>
      </c>
    </row>
    <row r="170" spans="1:17" x14ac:dyDescent="0.3">
      <c r="A170" s="28" t="s">
        <v>240</v>
      </c>
      <c r="B170" s="27">
        <v>0.52919277300000001</v>
      </c>
      <c r="C170" s="27">
        <v>0.39961875600000002</v>
      </c>
      <c r="D170" s="27">
        <v>-7.7280206000000004E-2</v>
      </c>
      <c r="E170" s="27">
        <v>6.5693026000000002E-2</v>
      </c>
      <c r="F170" s="27">
        <v>0.168966275</v>
      </c>
      <c r="G170" s="27">
        <v>0.24624647999999999</v>
      </c>
      <c r="H170" s="27">
        <v>0.188937418</v>
      </c>
      <c r="I170" s="27">
        <v>0.12324439199999999</v>
      </c>
      <c r="J170" s="27">
        <v>20</v>
      </c>
      <c r="K170" s="27">
        <v>27</v>
      </c>
      <c r="L170" s="27">
        <v>30</v>
      </c>
      <c r="M170" s="27">
        <v>43</v>
      </c>
      <c r="N170" s="27">
        <v>1</v>
      </c>
      <c r="O170" s="27">
        <v>1</v>
      </c>
      <c r="P170" s="27" t="s">
        <v>16</v>
      </c>
      <c r="Q170" s="27" t="s">
        <v>16</v>
      </c>
    </row>
    <row r="171" spans="1:17" x14ac:dyDescent="0.3">
      <c r="A171" s="28" t="s">
        <v>128</v>
      </c>
      <c r="B171" s="27">
        <v>0.52919277300000001</v>
      </c>
      <c r="C171" s="27">
        <v>0.92456436099999995</v>
      </c>
      <c r="D171" s="27">
        <v>9.7696711000000006E-2</v>
      </c>
      <c r="E171" s="27">
        <v>-2.8846192999999999E-2</v>
      </c>
      <c r="F171" s="27">
        <v>0.13920828299999999</v>
      </c>
      <c r="G171" s="27">
        <v>4.1511571999999997E-2</v>
      </c>
      <c r="H171" s="27">
        <v>0.22637533600000001</v>
      </c>
      <c r="I171" s="27">
        <v>0.25522152799999998</v>
      </c>
      <c r="J171" s="27">
        <v>20</v>
      </c>
      <c r="K171" s="27">
        <v>27</v>
      </c>
      <c r="L171" s="27">
        <v>30</v>
      </c>
      <c r="M171" s="27">
        <v>43</v>
      </c>
      <c r="N171" s="27">
        <v>1</v>
      </c>
      <c r="O171" s="27">
        <v>1</v>
      </c>
      <c r="P171" s="27" t="s">
        <v>16</v>
      </c>
      <c r="Q171" s="27" t="s">
        <v>16</v>
      </c>
    </row>
    <row r="172" spans="1:17" x14ac:dyDescent="0.3">
      <c r="A172" s="28" t="s">
        <v>129</v>
      </c>
      <c r="B172" s="27">
        <v>0.44230297000000002</v>
      </c>
      <c r="C172" s="27">
        <v>0.4991273</v>
      </c>
      <c r="D172" s="27">
        <v>0</v>
      </c>
      <c r="E172" s="27">
        <v>0</v>
      </c>
      <c r="F172" s="27">
        <v>-0.9974113</v>
      </c>
      <c r="G172" s="27">
        <v>-0.9974113</v>
      </c>
      <c r="H172" s="27">
        <v>-0.9974113</v>
      </c>
      <c r="I172" s="27">
        <v>-0.9974113</v>
      </c>
      <c r="J172" s="27">
        <v>6</v>
      </c>
      <c r="K172" s="27">
        <v>5</v>
      </c>
      <c r="L172" s="27">
        <v>9</v>
      </c>
      <c r="M172" s="27">
        <v>16</v>
      </c>
      <c r="N172" s="27">
        <v>0.568151955135206</v>
      </c>
      <c r="O172" s="27">
        <v>0.69802087704871196</v>
      </c>
      <c r="P172" s="27" t="s">
        <v>31</v>
      </c>
      <c r="Q172" s="27" t="s">
        <v>31</v>
      </c>
    </row>
    <row r="173" spans="1:17" x14ac:dyDescent="0.3">
      <c r="A173" s="28" t="s">
        <v>130</v>
      </c>
      <c r="B173" s="27">
        <v>0.94056538999999995</v>
      </c>
      <c r="C173" s="27">
        <v>0.57349076799999998</v>
      </c>
      <c r="D173" s="27">
        <v>5.2723302999999999E-2</v>
      </c>
      <c r="E173" s="27">
        <v>-5.9885361999999998E-2</v>
      </c>
      <c r="F173" s="27">
        <v>0.27799904600000003</v>
      </c>
      <c r="G173" s="27">
        <v>0.225275743</v>
      </c>
      <c r="H173" s="27">
        <v>0.24112143</v>
      </c>
      <c r="I173" s="27">
        <v>0.30100679200000002</v>
      </c>
      <c r="J173" s="27">
        <v>20</v>
      </c>
      <c r="K173" s="27">
        <v>27</v>
      </c>
      <c r="L173" s="27">
        <v>30</v>
      </c>
      <c r="M173" s="27">
        <v>43</v>
      </c>
      <c r="N173" s="27">
        <v>1</v>
      </c>
      <c r="O173" s="27">
        <v>1</v>
      </c>
      <c r="P173" s="27" t="s">
        <v>16</v>
      </c>
      <c r="Q173" s="27" t="s">
        <v>16</v>
      </c>
    </row>
    <row r="174" spans="1:17" x14ac:dyDescent="0.3">
      <c r="A174" s="28" t="s">
        <v>131</v>
      </c>
      <c r="B174" s="27">
        <v>0.123333423</v>
      </c>
      <c r="C174" s="27">
        <v>0.45395722799999999</v>
      </c>
      <c r="D174" s="27">
        <v>-0.34876035</v>
      </c>
      <c r="E174" s="27">
        <v>0.13853194499999999</v>
      </c>
      <c r="F174" s="27">
        <v>0.60703454999999995</v>
      </c>
      <c r="G174" s="27">
        <v>0.9557949</v>
      </c>
      <c r="H174" s="27">
        <v>0.67625247499999996</v>
      </c>
      <c r="I174" s="27">
        <v>0.53772052999999997</v>
      </c>
      <c r="J174" s="27">
        <v>18</v>
      </c>
      <c r="K174" s="27">
        <v>22</v>
      </c>
      <c r="L174" s="27">
        <v>24</v>
      </c>
      <c r="M174" s="27">
        <v>34</v>
      </c>
      <c r="N174" s="27">
        <v>0.68188069424136299</v>
      </c>
      <c r="O174" s="27">
        <v>0.999999999999999</v>
      </c>
      <c r="P174" s="27" t="s">
        <v>16</v>
      </c>
      <c r="Q174" s="27" t="s">
        <v>31</v>
      </c>
    </row>
    <row r="175" spans="1:17" x14ac:dyDescent="0.3">
      <c r="A175" s="28" t="s">
        <v>132</v>
      </c>
      <c r="B175" s="27">
        <v>0.88986627900000004</v>
      </c>
      <c r="C175" s="27">
        <v>0.24301544</v>
      </c>
      <c r="D175" s="27">
        <v>0.25945913799999998</v>
      </c>
      <c r="E175" s="27">
        <v>0.224539185</v>
      </c>
      <c r="F175" s="27">
        <v>0.39154878100000001</v>
      </c>
      <c r="G175" s="27">
        <v>0.13208964300000001</v>
      </c>
      <c r="H175" s="27">
        <v>0.20107333199999999</v>
      </c>
      <c r="I175" s="27">
        <v>-2.3465852999999998E-2</v>
      </c>
      <c r="J175" s="27">
        <v>20</v>
      </c>
      <c r="K175" s="27">
        <v>27</v>
      </c>
      <c r="L175" s="27">
        <v>30</v>
      </c>
      <c r="M175" s="27">
        <v>43</v>
      </c>
      <c r="N175" s="27">
        <v>1</v>
      </c>
      <c r="O175" s="27">
        <v>1</v>
      </c>
      <c r="P175" s="27" t="s">
        <v>16</v>
      </c>
      <c r="Q175" s="27" t="s">
        <v>16</v>
      </c>
    </row>
    <row r="176" spans="1:17" x14ac:dyDescent="0.3">
      <c r="A176" s="28" t="s">
        <v>241</v>
      </c>
      <c r="B176" s="27">
        <v>0.78793869999999999</v>
      </c>
      <c r="C176" s="27">
        <v>0.61723059800000002</v>
      </c>
      <c r="D176" s="27">
        <v>-0.17219400600000001</v>
      </c>
      <c r="E176" s="27">
        <v>4.7581142E-2</v>
      </c>
      <c r="F176" s="27">
        <v>0.39504345600000002</v>
      </c>
      <c r="G176" s="27">
        <v>0.56723746200000003</v>
      </c>
      <c r="H176" s="27">
        <v>0.197341303</v>
      </c>
      <c r="I176" s="27">
        <v>0.149760161</v>
      </c>
      <c r="J176" s="27">
        <v>20</v>
      </c>
      <c r="K176" s="27">
        <v>24</v>
      </c>
      <c r="L176" s="27">
        <v>26</v>
      </c>
      <c r="M176" s="27">
        <v>36</v>
      </c>
      <c r="N176" s="27">
        <v>0.25069380203515301</v>
      </c>
      <c r="O176" s="27">
        <v>1</v>
      </c>
      <c r="P176" s="27" t="s">
        <v>16</v>
      </c>
      <c r="Q176" s="27" t="s">
        <v>16</v>
      </c>
    </row>
    <row r="177" spans="1:17" x14ac:dyDescent="0.3">
      <c r="A177" s="28" t="s">
        <v>133</v>
      </c>
      <c r="B177" s="27">
        <v>0.55381831800000003</v>
      </c>
      <c r="C177" s="27">
        <v>0.13250086599999999</v>
      </c>
      <c r="D177" s="27">
        <v>0.28783968999999998</v>
      </c>
      <c r="E177" s="27">
        <v>0.14344905499999999</v>
      </c>
      <c r="F177" s="27">
        <v>1.3054773500000001</v>
      </c>
      <c r="G177" s="27">
        <v>1.0176376600000001</v>
      </c>
      <c r="H177" s="27">
        <v>1.2361618050000001</v>
      </c>
      <c r="I177" s="27">
        <v>1.09271275</v>
      </c>
      <c r="J177" s="27">
        <v>18</v>
      </c>
      <c r="K177" s="27">
        <v>24</v>
      </c>
      <c r="L177" s="27">
        <v>27</v>
      </c>
      <c r="M177" s="27">
        <v>36</v>
      </c>
      <c r="N177" s="27">
        <v>1</v>
      </c>
      <c r="O177" s="27">
        <v>0.51032174285018095</v>
      </c>
      <c r="P177" s="27" t="s">
        <v>16</v>
      </c>
      <c r="Q177" s="27" t="s">
        <v>16</v>
      </c>
    </row>
    <row r="178" spans="1:17" x14ac:dyDescent="0.3">
      <c r="A178" s="28" t="s">
        <v>134</v>
      </c>
      <c r="B178" s="27">
        <v>0.27774665599999998</v>
      </c>
      <c r="C178" s="27">
        <v>8.6932038000000003E-2</v>
      </c>
      <c r="D178" s="27">
        <v>0</v>
      </c>
      <c r="E178" s="27">
        <v>0</v>
      </c>
      <c r="F178" s="27">
        <v>-1.65399596</v>
      </c>
      <c r="G178" s="27">
        <v>-1.65399596</v>
      </c>
      <c r="H178" s="27">
        <v>-1.65399596</v>
      </c>
      <c r="I178" s="27">
        <v>-1.65399596</v>
      </c>
      <c r="J178" s="27">
        <v>1</v>
      </c>
      <c r="K178" s="27">
        <v>4</v>
      </c>
      <c r="L178" s="27">
        <v>5</v>
      </c>
      <c r="M178" s="27">
        <v>2</v>
      </c>
      <c r="N178" s="27">
        <v>0.37683962660835901</v>
      </c>
      <c r="O178" s="27">
        <v>0.11567515730635999</v>
      </c>
      <c r="P178" s="27" t="s">
        <v>16</v>
      </c>
      <c r="Q178" s="27" t="s">
        <v>16</v>
      </c>
    </row>
    <row r="179" spans="1:17" x14ac:dyDescent="0.3">
      <c r="A179" s="28" t="s">
        <v>135</v>
      </c>
      <c r="B179" s="27">
        <v>0.21031946100000001</v>
      </c>
      <c r="C179" s="27">
        <v>0.20858950600000001</v>
      </c>
      <c r="D179" s="27">
        <v>-0.275947475</v>
      </c>
      <c r="E179" s="27">
        <v>0.20578052799999999</v>
      </c>
      <c r="F179" s="27">
        <v>-4.0929390000000003E-3</v>
      </c>
      <c r="G179" s="27">
        <v>0.27185453599999998</v>
      </c>
      <c r="H179" s="27">
        <v>9.8883042000000004E-2</v>
      </c>
      <c r="I179" s="27">
        <v>-0.106897486</v>
      </c>
      <c r="J179" s="27">
        <v>20</v>
      </c>
      <c r="K179" s="27">
        <v>27</v>
      </c>
      <c r="L179" s="27">
        <v>30</v>
      </c>
      <c r="M179" s="27">
        <v>43</v>
      </c>
      <c r="N179" s="27">
        <v>1</v>
      </c>
      <c r="O179" s="27">
        <v>1</v>
      </c>
      <c r="P179" s="27" t="s">
        <v>16</v>
      </c>
      <c r="Q179" s="27" t="s">
        <v>16</v>
      </c>
    </row>
    <row r="180" spans="1:17" x14ac:dyDescent="0.3">
      <c r="A180" s="28" t="s">
        <v>136</v>
      </c>
      <c r="B180" s="27">
        <v>7.5724972000000002E-2</v>
      </c>
      <c r="C180" s="27">
        <v>7.5451695999999999E-2</v>
      </c>
      <c r="D180" s="27">
        <v>-1.085553277</v>
      </c>
      <c r="E180" s="27">
        <v>0.82222841599999996</v>
      </c>
      <c r="F180" s="27">
        <v>-1.0707282140000001</v>
      </c>
      <c r="G180" s="27">
        <v>1.4825062999999999E-2</v>
      </c>
      <c r="H180" s="27">
        <v>-0.164951932</v>
      </c>
      <c r="I180" s="27">
        <v>-0.98718034799999999</v>
      </c>
      <c r="J180" s="27">
        <v>20</v>
      </c>
      <c r="K180" s="27">
        <v>26</v>
      </c>
      <c r="L180" s="27">
        <v>30</v>
      </c>
      <c r="M180" s="27">
        <v>42</v>
      </c>
      <c r="N180" s="27">
        <v>1</v>
      </c>
      <c r="O180" s="27">
        <v>1</v>
      </c>
      <c r="P180" s="27" t="s">
        <v>16</v>
      </c>
      <c r="Q180" s="27" t="s">
        <v>16</v>
      </c>
    </row>
    <row r="181" spans="1:17" x14ac:dyDescent="0.3">
      <c r="A181" s="28" t="s">
        <v>242</v>
      </c>
      <c r="B181" s="27">
        <v>0.14762771999999999</v>
      </c>
      <c r="C181" s="27">
        <v>0.105494662</v>
      </c>
      <c r="D181" s="27">
        <v>-0.25310257899999999</v>
      </c>
      <c r="E181" s="27">
        <v>0.18801933800000001</v>
      </c>
      <c r="F181" s="27">
        <v>-6.717008E-3</v>
      </c>
      <c r="G181" s="27">
        <v>0.246385571</v>
      </c>
      <c r="H181" s="27">
        <v>0.171280029</v>
      </c>
      <c r="I181" s="27">
        <v>-1.6739309000000001E-2</v>
      </c>
      <c r="J181" s="27">
        <v>20</v>
      </c>
      <c r="K181" s="27">
        <v>27</v>
      </c>
      <c r="L181" s="27">
        <v>30</v>
      </c>
      <c r="M181" s="27">
        <v>43</v>
      </c>
      <c r="N181" s="27">
        <v>1</v>
      </c>
      <c r="O181" s="27">
        <v>1</v>
      </c>
      <c r="P181" s="27" t="s">
        <v>16</v>
      </c>
      <c r="Q181" s="27" t="s">
        <v>16</v>
      </c>
    </row>
    <row r="182" spans="1:17" x14ac:dyDescent="0.3">
      <c r="A182" s="28" t="s">
        <v>137</v>
      </c>
      <c r="B182" s="27">
        <v>0.33090632599999997</v>
      </c>
      <c r="C182" s="27">
        <v>0.58111535199999997</v>
      </c>
      <c r="D182" s="27">
        <v>0.24312814099999999</v>
      </c>
      <c r="E182" s="27">
        <v>0.13589799899999999</v>
      </c>
      <c r="F182" s="27">
        <v>0.52992797700000005</v>
      </c>
      <c r="G182" s="27">
        <v>0.28679983599999997</v>
      </c>
      <c r="H182" s="27">
        <v>3.8868895000000001E-2</v>
      </c>
      <c r="I182" s="27">
        <v>-9.7029104000000005E-2</v>
      </c>
      <c r="J182" s="27">
        <v>20</v>
      </c>
      <c r="K182" s="27">
        <v>27</v>
      </c>
      <c r="L182" s="27">
        <v>30</v>
      </c>
      <c r="M182" s="27">
        <v>43</v>
      </c>
      <c r="N182" s="27">
        <v>1</v>
      </c>
      <c r="O182" s="27">
        <v>1</v>
      </c>
      <c r="P182" s="27" t="s">
        <v>16</v>
      </c>
      <c r="Q182" s="27" t="s">
        <v>16</v>
      </c>
    </row>
    <row r="183" spans="1:17" x14ac:dyDescent="0.3">
      <c r="A183" s="28" t="s">
        <v>138</v>
      </c>
      <c r="B183" s="27">
        <v>2.7978719999999999E-2</v>
      </c>
      <c r="C183" s="27">
        <v>0.79346636100000001</v>
      </c>
      <c r="D183" s="27">
        <v>-0.35321482500000001</v>
      </c>
      <c r="E183" s="27">
        <v>9.8504860000000003E-3</v>
      </c>
      <c r="F183" s="27">
        <v>-1.2459961E-2</v>
      </c>
      <c r="G183" s="27">
        <v>0.34075486399999999</v>
      </c>
      <c r="H183" s="27">
        <v>0.34973366500000003</v>
      </c>
      <c r="I183" s="27">
        <v>0.33988317800000001</v>
      </c>
      <c r="J183" s="27">
        <v>20</v>
      </c>
      <c r="K183" s="27">
        <v>27</v>
      </c>
      <c r="L183" s="27">
        <v>30</v>
      </c>
      <c r="M183" s="27">
        <v>43</v>
      </c>
      <c r="N183" s="27">
        <v>1</v>
      </c>
      <c r="O183" s="27">
        <v>1</v>
      </c>
      <c r="P183" s="27" t="s">
        <v>16</v>
      </c>
      <c r="Q183" s="27" t="s">
        <v>16</v>
      </c>
    </row>
    <row r="184" spans="1:17" x14ac:dyDescent="0.3">
      <c r="A184" s="28" t="s">
        <v>139</v>
      </c>
      <c r="B184" s="27">
        <v>0.63146575599999999</v>
      </c>
      <c r="C184" s="27">
        <v>0.85416114700000001</v>
      </c>
      <c r="D184" s="27">
        <v>4.3802756999999998E-2</v>
      </c>
      <c r="E184" s="27">
        <v>-4.9451579999999998E-3</v>
      </c>
      <c r="F184" s="27">
        <v>0.29816630100000002</v>
      </c>
      <c r="G184" s="27">
        <v>0.254363544</v>
      </c>
      <c r="H184" s="27">
        <v>0.32671375699999999</v>
      </c>
      <c r="I184" s="27">
        <v>0.33165891400000003</v>
      </c>
      <c r="J184" s="27">
        <v>20</v>
      </c>
      <c r="K184" s="27">
        <v>27</v>
      </c>
      <c r="L184" s="27">
        <v>30</v>
      </c>
      <c r="M184" s="27">
        <v>43</v>
      </c>
      <c r="N184" s="27">
        <v>1</v>
      </c>
      <c r="O184" s="27">
        <v>1</v>
      </c>
      <c r="P184" s="27" t="s">
        <v>16</v>
      </c>
      <c r="Q184" s="27" t="s">
        <v>16</v>
      </c>
    </row>
    <row r="185" spans="1:17" x14ac:dyDescent="0.3">
      <c r="A185" s="28" t="s">
        <v>140</v>
      </c>
      <c r="B185" s="27">
        <v>0.85629791399999999</v>
      </c>
      <c r="C185" s="27">
        <v>0.25688840299999999</v>
      </c>
      <c r="D185" s="27">
        <v>-2.604749E-3</v>
      </c>
      <c r="E185" s="27">
        <v>-4.4611599999999998E-4</v>
      </c>
      <c r="F185" s="27">
        <v>0.37266786499999999</v>
      </c>
      <c r="G185" s="27">
        <v>0.375272614</v>
      </c>
      <c r="H185" s="27">
        <v>0.40981940700000002</v>
      </c>
      <c r="I185" s="27">
        <v>0.41026552300000002</v>
      </c>
      <c r="J185" s="27">
        <v>20</v>
      </c>
      <c r="K185" s="27">
        <v>27</v>
      </c>
      <c r="L185" s="27">
        <v>30</v>
      </c>
      <c r="M185" s="27">
        <v>43</v>
      </c>
      <c r="N185" s="27">
        <v>1</v>
      </c>
      <c r="O185" s="27">
        <v>1</v>
      </c>
      <c r="P185" s="27" t="s">
        <v>16</v>
      </c>
      <c r="Q185" s="27" t="s">
        <v>16</v>
      </c>
    </row>
    <row r="186" spans="1:17" x14ac:dyDescent="0.3">
      <c r="A186" s="28" t="s">
        <v>141</v>
      </c>
      <c r="B186" s="27">
        <v>0.92098524199999998</v>
      </c>
      <c r="C186" s="27">
        <v>0.36293898499999999</v>
      </c>
      <c r="D186" s="27">
        <v>1.5130568950000001</v>
      </c>
      <c r="E186" s="27">
        <v>-0.71354535299999999</v>
      </c>
      <c r="F186" s="27">
        <v>0.99645117100000002</v>
      </c>
      <c r="G186" s="27">
        <v>-0.51660572400000004</v>
      </c>
      <c r="H186" s="27">
        <v>-7.4825058999999999E-2</v>
      </c>
      <c r="I186" s="27">
        <v>0.63872029399999997</v>
      </c>
      <c r="J186" s="27">
        <v>14</v>
      </c>
      <c r="K186" s="27">
        <v>16</v>
      </c>
      <c r="L186" s="27">
        <v>17</v>
      </c>
      <c r="M186" s="27">
        <v>31</v>
      </c>
      <c r="N186" s="27">
        <v>0.65220690592868602</v>
      </c>
      <c r="O186" s="27">
        <v>0.26446049835080299</v>
      </c>
      <c r="P186" s="27" t="s">
        <v>31</v>
      </c>
      <c r="Q186" s="27" t="s">
        <v>31</v>
      </c>
    </row>
    <row r="187" spans="1:17" x14ac:dyDescent="0.3">
      <c r="A187" s="28" t="s">
        <v>142</v>
      </c>
      <c r="B187" s="27">
        <v>0.54328336300000002</v>
      </c>
      <c r="C187" s="27">
        <v>0.23850882200000001</v>
      </c>
      <c r="D187" s="27">
        <v>-2.3603546E-2</v>
      </c>
      <c r="E187" s="27">
        <v>8.9293566000000005E-2</v>
      </c>
      <c r="F187" s="27">
        <v>0.39938572700000002</v>
      </c>
      <c r="G187" s="27">
        <v>0.42298927200000003</v>
      </c>
      <c r="H187" s="27">
        <v>0.45150188099999999</v>
      </c>
      <c r="I187" s="27">
        <v>0.362208315</v>
      </c>
      <c r="J187" s="27">
        <v>20</v>
      </c>
      <c r="K187" s="27">
        <v>27</v>
      </c>
      <c r="L187" s="27">
        <v>30</v>
      </c>
      <c r="M187" s="27">
        <v>43</v>
      </c>
      <c r="N187" s="27">
        <v>1</v>
      </c>
      <c r="O187" s="27">
        <v>1</v>
      </c>
      <c r="P187" s="27" t="s">
        <v>16</v>
      </c>
      <c r="Q187" s="27" t="s">
        <v>16</v>
      </c>
    </row>
    <row r="188" spans="1:17" x14ac:dyDescent="0.3">
      <c r="A188" s="28" t="s">
        <v>143</v>
      </c>
      <c r="B188" s="27">
        <v>0.65379713900000003</v>
      </c>
      <c r="C188" s="27">
        <v>0.13731807300000001</v>
      </c>
      <c r="D188" s="27">
        <v>0</v>
      </c>
      <c r="E188" s="27">
        <v>-1.5528300850000001</v>
      </c>
      <c r="F188" s="27">
        <v>-1.9422172</v>
      </c>
      <c r="G188" s="27">
        <v>-1.9422172</v>
      </c>
      <c r="H188" s="27">
        <v>2.5322035E-2</v>
      </c>
      <c r="I188" s="27">
        <v>1.5781521199999999</v>
      </c>
      <c r="J188" s="27">
        <v>9</v>
      </c>
      <c r="K188" s="27">
        <v>12</v>
      </c>
      <c r="L188" s="27">
        <v>16</v>
      </c>
      <c r="M188" s="27">
        <v>31</v>
      </c>
      <c r="N188" s="27">
        <v>1</v>
      </c>
      <c r="O188" s="27">
        <v>0.161981983054448</v>
      </c>
      <c r="P188" s="27" t="s">
        <v>31</v>
      </c>
      <c r="Q188" s="27" t="s">
        <v>31</v>
      </c>
    </row>
  </sheetData>
  <mergeCells count="8">
    <mergeCell ref="P2:Q2"/>
    <mergeCell ref="A2:A3"/>
    <mergeCell ref="B2:C2"/>
    <mergeCell ref="D2:E2"/>
    <mergeCell ref="F2:I2"/>
    <mergeCell ref="J2:M2"/>
    <mergeCell ref="N2:O2"/>
    <mergeCell ref="A1:I1"/>
  </mergeCells>
  <phoneticPr fontId="7" type="noConversion"/>
  <conditionalFormatting sqref="A2:A3">
    <cfRule type="duplicateValues" dxfId="4" priority="1"/>
  </conditionalFormatting>
  <conditionalFormatting sqref="A2:A1048576">
    <cfRule type="duplicateValues" dxfId="3" priority="2"/>
  </conditionalFormatting>
  <conditionalFormatting sqref="A1">
    <cfRule type="duplicateValues" dxfId="2" priority="3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0"/>
  <sheetViews>
    <sheetView tabSelected="1" zoomScale="85" zoomScaleNormal="85" workbookViewId="0">
      <selection activeCell="A2" sqref="A2:A4"/>
    </sheetView>
  </sheetViews>
  <sheetFormatPr defaultColWidth="34.25" defaultRowHeight="14" x14ac:dyDescent="0.3"/>
  <cols>
    <col min="1" max="1" width="34.25" style="1"/>
    <col min="2" max="16384" width="34.25" style="2"/>
  </cols>
  <sheetData>
    <row r="1" spans="1:9" ht="18" x14ac:dyDescent="0.3">
      <c r="A1" s="3" t="s">
        <v>639</v>
      </c>
      <c r="B1" s="4"/>
      <c r="C1" s="4"/>
      <c r="D1" s="4"/>
      <c r="E1" s="4"/>
      <c r="F1" s="5"/>
      <c r="G1" s="6"/>
      <c r="H1" s="6"/>
      <c r="I1" s="6"/>
    </row>
    <row r="2" spans="1:9" x14ac:dyDescent="0.3">
      <c r="A2" s="56" t="s">
        <v>173</v>
      </c>
      <c r="B2" s="40" t="s">
        <v>6</v>
      </c>
      <c r="C2" s="40"/>
      <c r="D2" s="40"/>
      <c r="E2" s="40"/>
      <c r="F2" s="40" t="s">
        <v>5</v>
      </c>
      <c r="G2" s="42"/>
      <c r="H2" s="42"/>
      <c r="I2" s="42"/>
    </row>
    <row r="3" spans="1:9" x14ac:dyDescent="0.3">
      <c r="A3" s="57"/>
      <c r="B3" s="39" t="s">
        <v>164</v>
      </c>
      <c r="C3" s="40"/>
      <c r="D3" s="40" t="s">
        <v>174</v>
      </c>
      <c r="E3" s="40"/>
      <c r="F3" s="39" t="s">
        <v>164</v>
      </c>
      <c r="G3" s="40"/>
      <c r="H3" s="40" t="s">
        <v>174</v>
      </c>
      <c r="I3" s="40"/>
    </row>
    <row r="4" spans="1:9" x14ac:dyDescent="0.3">
      <c r="A4" s="58"/>
      <c r="B4" s="4" t="s">
        <v>175</v>
      </c>
      <c r="C4" s="4" t="s">
        <v>176</v>
      </c>
      <c r="D4" s="4" t="s">
        <v>175</v>
      </c>
      <c r="E4" s="4" t="s">
        <v>176</v>
      </c>
      <c r="F4" s="4" t="s">
        <v>175</v>
      </c>
      <c r="G4" s="4" t="s">
        <v>176</v>
      </c>
      <c r="H4" s="4" t="s">
        <v>175</v>
      </c>
      <c r="I4" s="4" t="s">
        <v>176</v>
      </c>
    </row>
    <row r="5" spans="1:9" x14ac:dyDescent="0.3">
      <c r="A5" s="7" t="s">
        <v>177</v>
      </c>
      <c r="B5" s="8">
        <v>2.0849851891398399E-2</v>
      </c>
      <c r="C5" s="8">
        <v>9.7521544189410603E-4</v>
      </c>
      <c r="D5" s="8">
        <v>-0.251726823778961</v>
      </c>
      <c r="E5" s="8">
        <v>-0.40448966612714099</v>
      </c>
      <c r="F5" s="8">
        <v>0.43043327331543002</v>
      </c>
      <c r="G5" s="9">
        <v>6.0276227782755999E-5</v>
      </c>
      <c r="H5" s="8">
        <v>-9.8427491798086006E-2</v>
      </c>
      <c r="I5" s="8">
        <v>-0.44996831219570299</v>
      </c>
    </row>
    <row r="6" spans="1:9" x14ac:dyDescent="0.3">
      <c r="A6" s="7" t="s">
        <v>178</v>
      </c>
      <c r="B6" s="8">
        <v>3.4536734223365798E-2</v>
      </c>
      <c r="C6" s="8">
        <v>9.1870961439510703E-4</v>
      </c>
      <c r="D6" s="8">
        <v>0.30950544759806797</v>
      </c>
      <c r="E6" s="8">
        <v>-0.34719263713084197</v>
      </c>
      <c r="F6" s="8">
        <v>0.956329345703125</v>
      </c>
      <c r="G6" s="8">
        <v>0.18037179115429799</v>
      </c>
      <c r="H6" s="8">
        <v>-0.10234565279384999</v>
      </c>
      <c r="I6" s="8">
        <v>-0.17537675013573401</v>
      </c>
    </row>
    <row r="7" spans="1:9" x14ac:dyDescent="0.3">
      <c r="A7" s="7" t="s">
        <v>179</v>
      </c>
      <c r="B7" s="8">
        <v>4.26517054438591E-2</v>
      </c>
      <c r="C7" s="8">
        <v>3.2153861378335798E-3</v>
      </c>
      <c r="D7" s="8">
        <v>-0.27835100730148699</v>
      </c>
      <c r="E7" s="8">
        <v>-0.31470254632311201</v>
      </c>
      <c r="F7" s="8">
        <v>0.43043327331543002</v>
      </c>
      <c r="G7" s="8">
        <v>1.01972259434455E-2</v>
      </c>
      <c r="H7" s="8">
        <v>-0.108818891565802</v>
      </c>
      <c r="I7" s="8">
        <v>-0.31489001169715503</v>
      </c>
    </row>
    <row r="8" spans="1:9" x14ac:dyDescent="0.3">
      <c r="A8" s="7" t="s">
        <v>180</v>
      </c>
      <c r="B8" s="8">
        <v>3.64349968731403E-2</v>
      </c>
      <c r="C8" s="8">
        <v>2.9354831511818098E-4</v>
      </c>
      <c r="D8" s="8">
        <v>-0.175364377579252</v>
      </c>
      <c r="E8" s="8">
        <v>-0.16043211194223</v>
      </c>
      <c r="F8" s="8">
        <v>0.78412628173828103</v>
      </c>
      <c r="G8" s="8">
        <v>7.0832071718676302E-4</v>
      </c>
      <c r="H8" s="8">
        <v>-7.0688925987480097E-2</v>
      </c>
      <c r="I8" s="8">
        <v>-0.134710714518126</v>
      </c>
    </row>
    <row r="9" spans="1:9" x14ac:dyDescent="0.3">
      <c r="A9" s="7" t="s">
        <v>181</v>
      </c>
      <c r="B9" s="8">
        <v>4.0489722043275798E-2</v>
      </c>
      <c r="C9" s="8">
        <v>7.1470906207572998E-3</v>
      </c>
      <c r="D9" s="8">
        <v>-0.26023413159347097</v>
      </c>
      <c r="E9" s="8">
        <v>-0.31351870808454602</v>
      </c>
      <c r="F9" s="8">
        <v>2.3950576782226601E-2</v>
      </c>
      <c r="G9" s="8">
        <v>0.197097766083142</v>
      </c>
      <c r="H9" s="8">
        <v>-0.30587582495143001</v>
      </c>
      <c r="I9" s="8">
        <v>-0.15135071503844699</v>
      </c>
    </row>
    <row r="10" spans="1:9" x14ac:dyDescent="0.3">
      <c r="A10" s="7" t="s">
        <v>182</v>
      </c>
      <c r="B10" s="8">
        <v>4.7259049490094199E-2</v>
      </c>
      <c r="C10" s="9">
        <v>6.8039160744106699E-13</v>
      </c>
      <c r="D10" s="8">
        <v>-0.22038784023226701</v>
      </c>
      <c r="E10" s="8">
        <v>-0.68895827115890096</v>
      </c>
      <c r="F10" s="8">
        <v>0.113986968994141</v>
      </c>
      <c r="G10" s="9">
        <v>1.9651315600508999E-10</v>
      </c>
      <c r="H10" s="8">
        <v>-0.16059144757740501</v>
      </c>
      <c r="I10" s="8">
        <v>-0.69628107716138699</v>
      </c>
    </row>
  </sheetData>
  <mergeCells count="7">
    <mergeCell ref="A2:A4"/>
    <mergeCell ref="B2:E2"/>
    <mergeCell ref="F2:I2"/>
    <mergeCell ref="B3:C3"/>
    <mergeCell ref="D3:E3"/>
    <mergeCell ref="F3:G3"/>
    <mergeCell ref="H3:I3"/>
  </mergeCells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B2C1B-64FD-4FBA-AEFB-B75F51697DF3}">
  <dimension ref="A1:H33"/>
  <sheetViews>
    <sheetView workbookViewId="0">
      <selection sqref="A1:H1"/>
    </sheetView>
  </sheetViews>
  <sheetFormatPr defaultRowHeight="14" x14ac:dyDescent="0.3"/>
  <cols>
    <col min="1" max="1" width="8.6640625" style="27"/>
    <col min="2" max="2" width="8.6640625" style="28"/>
    <col min="3" max="5" width="8.6640625" style="27"/>
    <col min="6" max="6" width="28.58203125" style="28" customWidth="1"/>
    <col min="7" max="8" width="8.6640625" style="27"/>
    <col min="9" max="16384" width="8.6640625" style="26"/>
  </cols>
  <sheetData>
    <row r="1" spans="1:8" s="29" customFormat="1" ht="18" x14ac:dyDescent="0.3">
      <c r="A1" s="36" t="s">
        <v>244</v>
      </c>
      <c r="B1" s="37"/>
      <c r="C1" s="37"/>
      <c r="D1" s="37"/>
      <c r="E1" s="37"/>
      <c r="F1" s="37"/>
      <c r="G1" s="37"/>
      <c r="H1" s="38"/>
    </row>
    <row r="2" spans="1:8" s="29" customFormat="1" x14ac:dyDescent="0.3">
      <c r="A2" s="31" t="s">
        <v>245</v>
      </c>
      <c r="B2" s="31"/>
      <c r="C2" s="31"/>
      <c r="D2" s="31"/>
      <c r="E2" s="31" t="s">
        <v>246</v>
      </c>
      <c r="F2" s="31"/>
      <c r="G2" s="31"/>
      <c r="H2" s="31"/>
    </row>
    <row r="3" spans="1:8" s="29" customFormat="1" x14ac:dyDescent="0.3">
      <c r="A3" s="24" t="s">
        <v>247</v>
      </c>
      <c r="B3" s="25" t="s">
        <v>248</v>
      </c>
      <c r="C3" s="24" t="s">
        <v>249</v>
      </c>
      <c r="D3" s="24" t="s">
        <v>250</v>
      </c>
      <c r="E3" s="24" t="s">
        <v>247</v>
      </c>
      <c r="F3" s="25" t="s">
        <v>248</v>
      </c>
      <c r="G3" s="24" t="s">
        <v>249</v>
      </c>
      <c r="H3" s="24" t="s">
        <v>250</v>
      </c>
    </row>
    <row r="4" spans="1:8" x14ac:dyDescent="0.3">
      <c r="A4" s="27">
        <v>1</v>
      </c>
      <c r="B4" s="28" t="s">
        <v>108</v>
      </c>
      <c r="C4" s="27">
        <v>0.36856368299999998</v>
      </c>
      <c r="D4" s="27">
        <f t="shared" ref="D4:D12" si="0">ABS(C4)</f>
        <v>0.36856368299999998</v>
      </c>
      <c r="E4" s="27">
        <v>1</v>
      </c>
      <c r="F4" s="28" t="s">
        <v>67</v>
      </c>
      <c r="G4" s="27">
        <v>1.969967926</v>
      </c>
      <c r="H4" s="27">
        <f t="shared" ref="H4:H33" si="1">ABS(G4)</f>
        <v>1.969967926</v>
      </c>
    </row>
    <row r="5" spans="1:8" x14ac:dyDescent="0.3">
      <c r="A5" s="27">
        <v>2</v>
      </c>
      <c r="B5" s="28" t="s">
        <v>74</v>
      </c>
      <c r="C5" s="27">
        <v>-0.14458629100000001</v>
      </c>
      <c r="D5" s="27">
        <f t="shared" si="0"/>
        <v>0.14458629100000001</v>
      </c>
      <c r="E5" s="27">
        <v>2</v>
      </c>
      <c r="F5" s="28" t="s">
        <v>26</v>
      </c>
      <c r="G5" s="27">
        <v>-1.540779052</v>
      </c>
      <c r="H5" s="27">
        <f t="shared" si="1"/>
        <v>1.540779052</v>
      </c>
    </row>
    <row r="6" spans="1:8" x14ac:dyDescent="0.3">
      <c r="A6" s="27">
        <v>3</v>
      </c>
      <c r="B6" s="28" t="s">
        <v>32</v>
      </c>
      <c r="C6" s="27">
        <v>0.13765242499999999</v>
      </c>
      <c r="D6" s="27">
        <f t="shared" si="0"/>
        <v>0.13765242499999999</v>
      </c>
      <c r="E6" s="27">
        <v>3</v>
      </c>
      <c r="F6" s="28" t="s">
        <v>104</v>
      </c>
      <c r="G6" s="27">
        <v>1.412746971</v>
      </c>
      <c r="H6" s="27">
        <f t="shared" si="1"/>
        <v>1.412746971</v>
      </c>
    </row>
    <row r="7" spans="1:8" x14ac:dyDescent="0.3">
      <c r="A7" s="27">
        <v>4</v>
      </c>
      <c r="B7" s="28" t="s">
        <v>251</v>
      </c>
      <c r="C7" s="27">
        <v>-0.128836804</v>
      </c>
      <c r="D7" s="27">
        <f t="shared" si="0"/>
        <v>0.128836804</v>
      </c>
      <c r="E7" s="27">
        <v>4</v>
      </c>
      <c r="F7" s="28" t="s">
        <v>60</v>
      </c>
      <c r="G7" s="27">
        <v>1.3128050929999999</v>
      </c>
      <c r="H7" s="27">
        <f t="shared" si="1"/>
        <v>1.3128050929999999</v>
      </c>
    </row>
    <row r="8" spans="1:8" x14ac:dyDescent="0.3">
      <c r="A8" s="27">
        <v>5</v>
      </c>
      <c r="B8" s="28" t="s">
        <v>30</v>
      </c>
      <c r="C8" s="27">
        <v>-6.4889168999999997E-2</v>
      </c>
      <c r="D8" s="27">
        <f t="shared" si="0"/>
        <v>6.4889168999999997E-2</v>
      </c>
      <c r="E8" s="27">
        <v>5</v>
      </c>
      <c r="F8" s="28" t="s">
        <v>75</v>
      </c>
      <c r="G8" s="27">
        <v>-1.063998188</v>
      </c>
      <c r="H8" s="27">
        <f t="shared" si="1"/>
        <v>1.063998188</v>
      </c>
    </row>
    <row r="9" spans="1:8" x14ac:dyDescent="0.3">
      <c r="A9" s="27">
        <v>6</v>
      </c>
      <c r="B9" s="28" t="s">
        <v>76</v>
      </c>
      <c r="C9" s="27">
        <v>-4.7880402000000002E-2</v>
      </c>
      <c r="D9" s="27">
        <f t="shared" si="0"/>
        <v>4.7880402000000002E-2</v>
      </c>
      <c r="E9" s="27">
        <v>6</v>
      </c>
      <c r="F9" s="28" t="s">
        <v>252</v>
      </c>
      <c r="G9" s="27">
        <v>-0.94254726899999997</v>
      </c>
      <c r="H9" s="27">
        <f t="shared" si="1"/>
        <v>0.94254726899999997</v>
      </c>
    </row>
    <row r="10" spans="1:8" x14ac:dyDescent="0.3">
      <c r="A10" s="27">
        <v>7</v>
      </c>
      <c r="B10" s="28" t="s">
        <v>136</v>
      </c>
      <c r="C10" s="27">
        <v>3.7822776000000002E-2</v>
      </c>
      <c r="D10" s="27">
        <f t="shared" si="0"/>
        <v>3.7822776000000002E-2</v>
      </c>
      <c r="E10" s="27">
        <v>7</v>
      </c>
      <c r="F10" s="28" t="s">
        <v>253</v>
      </c>
      <c r="G10" s="27">
        <v>-0.89023765499999996</v>
      </c>
      <c r="H10" s="27">
        <f t="shared" si="1"/>
        <v>0.89023765499999996</v>
      </c>
    </row>
    <row r="11" spans="1:8" x14ac:dyDescent="0.3">
      <c r="A11" s="27">
        <v>8</v>
      </c>
      <c r="B11" s="28" t="s">
        <v>96</v>
      </c>
      <c r="C11" s="27">
        <v>-7.1966779999999998E-3</v>
      </c>
      <c r="D11" s="27">
        <f t="shared" si="0"/>
        <v>7.1966779999999998E-3</v>
      </c>
      <c r="E11" s="27">
        <v>8</v>
      </c>
      <c r="F11" s="28" t="s">
        <v>55</v>
      </c>
      <c r="G11" s="27">
        <v>-0.86182266100000005</v>
      </c>
      <c r="H11" s="27">
        <f t="shared" si="1"/>
        <v>0.86182266100000005</v>
      </c>
    </row>
    <row r="12" spans="1:8" x14ac:dyDescent="0.3">
      <c r="A12" s="27">
        <v>9</v>
      </c>
      <c r="B12" s="28" t="s">
        <v>19</v>
      </c>
      <c r="C12" s="27">
        <v>5.0328990000000004E-3</v>
      </c>
      <c r="D12" s="27">
        <f t="shared" si="0"/>
        <v>5.0328990000000004E-3</v>
      </c>
      <c r="E12" s="27">
        <v>9</v>
      </c>
      <c r="F12" s="28" t="s">
        <v>97</v>
      </c>
      <c r="G12" s="27">
        <v>0.80810128400000003</v>
      </c>
      <c r="H12" s="27">
        <f t="shared" si="1"/>
        <v>0.80810128400000003</v>
      </c>
    </row>
    <row r="13" spans="1:8" x14ac:dyDescent="0.3">
      <c r="E13" s="27">
        <v>10</v>
      </c>
      <c r="F13" s="28" t="s">
        <v>254</v>
      </c>
      <c r="G13" s="27">
        <v>-0.77770615600000004</v>
      </c>
      <c r="H13" s="27">
        <f t="shared" si="1"/>
        <v>0.77770615600000004</v>
      </c>
    </row>
    <row r="14" spans="1:8" x14ac:dyDescent="0.3">
      <c r="E14" s="27">
        <v>11</v>
      </c>
      <c r="F14" s="28" t="s">
        <v>29</v>
      </c>
      <c r="G14" s="27">
        <v>-0.74247395500000002</v>
      </c>
      <c r="H14" s="27">
        <f t="shared" si="1"/>
        <v>0.74247395500000002</v>
      </c>
    </row>
    <row r="15" spans="1:8" x14ac:dyDescent="0.3">
      <c r="E15" s="27">
        <v>12</v>
      </c>
      <c r="F15" s="28" t="s">
        <v>64</v>
      </c>
      <c r="G15" s="27">
        <v>0.71668790000000004</v>
      </c>
      <c r="H15" s="27">
        <f t="shared" si="1"/>
        <v>0.71668790000000004</v>
      </c>
    </row>
    <row r="16" spans="1:8" x14ac:dyDescent="0.3">
      <c r="E16" s="27">
        <v>13</v>
      </c>
      <c r="F16" s="28" t="s">
        <v>129</v>
      </c>
      <c r="G16" s="27">
        <v>0.64519144699999997</v>
      </c>
      <c r="H16" s="27">
        <f t="shared" si="1"/>
        <v>0.64519144699999997</v>
      </c>
    </row>
    <row r="17" spans="5:8" x14ac:dyDescent="0.3">
      <c r="E17" s="27">
        <v>14</v>
      </c>
      <c r="F17" s="28" t="s">
        <v>59</v>
      </c>
      <c r="G17" s="27">
        <v>0.62827791399999999</v>
      </c>
      <c r="H17" s="27">
        <f t="shared" si="1"/>
        <v>0.62827791399999999</v>
      </c>
    </row>
    <row r="18" spans="5:8" x14ac:dyDescent="0.3">
      <c r="E18" s="27">
        <v>15</v>
      </c>
      <c r="F18" s="28" t="s">
        <v>106</v>
      </c>
      <c r="G18" s="27">
        <v>-0.62077412899999995</v>
      </c>
      <c r="H18" s="27">
        <f t="shared" si="1"/>
        <v>0.62077412899999995</v>
      </c>
    </row>
    <row r="19" spans="5:8" x14ac:dyDescent="0.3">
      <c r="E19" s="27">
        <v>16</v>
      </c>
      <c r="F19" s="28" t="s">
        <v>255</v>
      </c>
      <c r="G19" s="27">
        <v>-0.61098428599999999</v>
      </c>
      <c r="H19" s="27">
        <f t="shared" si="1"/>
        <v>0.61098428599999999</v>
      </c>
    </row>
    <row r="20" spans="5:8" x14ac:dyDescent="0.3">
      <c r="E20" s="27">
        <v>17</v>
      </c>
      <c r="F20" s="28" t="s">
        <v>131</v>
      </c>
      <c r="G20" s="27">
        <v>-0.58633232899999999</v>
      </c>
      <c r="H20" s="27">
        <f t="shared" si="1"/>
        <v>0.58633232899999999</v>
      </c>
    </row>
    <row r="21" spans="5:8" x14ac:dyDescent="0.3">
      <c r="E21" s="27">
        <v>18</v>
      </c>
      <c r="F21" s="28" t="s">
        <v>256</v>
      </c>
      <c r="G21" s="27">
        <v>-0.58035678899999998</v>
      </c>
      <c r="H21" s="27">
        <f t="shared" si="1"/>
        <v>0.58035678899999998</v>
      </c>
    </row>
    <row r="22" spans="5:8" x14ac:dyDescent="0.3">
      <c r="E22" s="27">
        <v>19</v>
      </c>
      <c r="F22" s="28" t="s">
        <v>71</v>
      </c>
      <c r="G22" s="27">
        <v>-0.55285871200000003</v>
      </c>
      <c r="H22" s="27">
        <f t="shared" si="1"/>
        <v>0.55285871200000003</v>
      </c>
    </row>
    <row r="23" spans="5:8" x14ac:dyDescent="0.3">
      <c r="E23" s="27">
        <v>20</v>
      </c>
      <c r="F23" s="28" t="s">
        <v>257</v>
      </c>
      <c r="G23" s="27">
        <v>-0.52717941999999995</v>
      </c>
      <c r="H23" s="27">
        <f t="shared" si="1"/>
        <v>0.52717941999999995</v>
      </c>
    </row>
    <row r="24" spans="5:8" x14ac:dyDescent="0.3">
      <c r="E24" s="27">
        <v>21</v>
      </c>
      <c r="F24" s="28" t="s">
        <v>258</v>
      </c>
      <c r="G24" s="27">
        <v>-0.454127907</v>
      </c>
      <c r="H24" s="27">
        <f t="shared" si="1"/>
        <v>0.454127907</v>
      </c>
    </row>
    <row r="25" spans="5:8" x14ac:dyDescent="0.3">
      <c r="E25" s="27">
        <v>22</v>
      </c>
      <c r="F25" s="28" t="s">
        <v>32</v>
      </c>
      <c r="G25" s="27">
        <v>-0.43049470099999998</v>
      </c>
      <c r="H25" s="27">
        <f t="shared" si="1"/>
        <v>0.43049470099999998</v>
      </c>
    </row>
    <row r="26" spans="5:8" x14ac:dyDescent="0.3">
      <c r="E26" s="27">
        <v>23</v>
      </c>
      <c r="F26" s="28" t="s">
        <v>138</v>
      </c>
      <c r="G26" s="27">
        <v>-0.39271340999999999</v>
      </c>
      <c r="H26" s="27">
        <f t="shared" si="1"/>
        <v>0.39271340999999999</v>
      </c>
    </row>
    <row r="27" spans="5:8" x14ac:dyDescent="0.3">
      <c r="E27" s="27">
        <v>24</v>
      </c>
      <c r="F27" s="28" t="s">
        <v>57</v>
      </c>
      <c r="G27" s="27">
        <v>-0.38191315199999998</v>
      </c>
      <c r="H27" s="27">
        <f t="shared" si="1"/>
        <v>0.38191315199999998</v>
      </c>
    </row>
    <row r="28" spans="5:8" x14ac:dyDescent="0.3">
      <c r="E28" s="27">
        <v>25</v>
      </c>
      <c r="F28" s="28" t="s">
        <v>35</v>
      </c>
      <c r="G28" s="27">
        <v>0.31999012900000001</v>
      </c>
      <c r="H28" s="27">
        <f t="shared" si="1"/>
        <v>0.31999012900000001</v>
      </c>
    </row>
    <row r="29" spans="5:8" x14ac:dyDescent="0.3">
      <c r="E29" s="27">
        <v>26</v>
      </c>
      <c r="F29" s="28" t="s">
        <v>69</v>
      </c>
      <c r="G29" s="27">
        <v>0.208069428</v>
      </c>
      <c r="H29" s="27">
        <f t="shared" si="1"/>
        <v>0.208069428</v>
      </c>
    </row>
    <row r="30" spans="5:8" x14ac:dyDescent="0.3">
      <c r="E30" s="27">
        <v>27</v>
      </c>
      <c r="F30" s="28" t="s">
        <v>28</v>
      </c>
      <c r="G30" s="27">
        <v>-0.19108308399999999</v>
      </c>
      <c r="H30" s="27">
        <f t="shared" si="1"/>
        <v>0.19108308399999999</v>
      </c>
    </row>
    <row r="31" spans="5:8" x14ac:dyDescent="0.3">
      <c r="E31" s="27">
        <v>28</v>
      </c>
      <c r="F31" s="28" t="s">
        <v>90</v>
      </c>
      <c r="G31" s="27">
        <v>0.17563293299999999</v>
      </c>
      <c r="H31" s="27">
        <f t="shared" si="1"/>
        <v>0.17563293299999999</v>
      </c>
    </row>
    <row r="32" spans="5:8" x14ac:dyDescent="0.3">
      <c r="E32" s="27">
        <v>29</v>
      </c>
      <c r="F32" s="28" t="s">
        <v>108</v>
      </c>
      <c r="G32" s="27">
        <v>-6.9450485000000006E-2</v>
      </c>
      <c r="H32" s="27">
        <f t="shared" si="1"/>
        <v>6.9450485000000006E-2</v>
      </c>
    </row>
    <row r="33" spans="5:8" x14ac:dyDescent="0.3">
      <c r="E33" s="27">
        <v>30</v>
      </c>
      <c r="F33" s="28" t="s">
        <v>107</v>
      </c>
      <c r="G33" s="27">
        <v>5.1490375999999997E-2</v>
      </c>
      <c r="H33" s="27">
        <f t="shared" si="1"/>
        <v>5.1490375999999997E-2</v>
      </c>
    </row>
  </sheetData>
  <mergeCells count="3">
    <mergeCell ref="A1:H1"/>
    <mergeCell ref="A2:D2"/>
    <mergeCell ref="E2:H2"/>
  </mergeCells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02"/>
  <sheetViews>
    <sheetView workbookViewId="0">
      <selection sqref="A1:J1"/>
    </sheetView>
  </sheetViews>
  <sheetFormatPr defaultColWidth="8.6640625" defaultRowHeight="15" customHeight="1" x14ac:dyDescent="0.3"/>
  <cols>
    <col min="1" max="1" width="10.6640625" style="8" customWidth="1"/>
    <col min="2" max="5" width="14.33203125" style="8" customWidth="1"/>
    <col min="6" max="7" width="12.1640625" style="8" customWidth="1"/>
    <col min="8" max="11" width="11.5" style="8" customWidth="1"/>
    <col min="12" max="12" width="10.6640625" style="8" customWidth="1"/>
    <col min="13" max="13" width="10.83203125" style="8" customWidth="1"/>
    <col min="14" max="14" width="8.6640625" style="1"/>
    <col min="15" max="15" width="76.5" style="1" customWidth="1"/>
    <col min="16" max="16384" width="8.6640625" style="1"/>
  </cols>
  <sheetData>
    <row r="1" spans="1:18" s="19" customFormat="1" ht="41" customHeight="1" x14ac:dyDescent="0.3">
      <c r="A1" s="46" t="s">
        <v>465</v>
      </c>
      <c r="B1" s="47"/>
      <c r="C1" s="47"/>
      <c r="D1" s="47"/>
      <c r="E1" s="47"/>
      <c r="F1" s="47"/>
      <c r="G1" s="47"/>
      <c r="H1" s="47"/>
      <c r="I1" s="47"/>
      <c r="J1" s="47"/>
      <c r="K1" s="45"/>
      <c r="L1" s="45"/>
      <c r="M1" s="45"/>
    </row>
    <row r="2" spans="1:18" s="20" customFormat="1" ht="15" customHeight="1" x14ac:dyDescent="0.3">
      <c r="A2" s="4" t="s">
        <v>144</v>
      </c>
      <c r="B2" s="4" t="s">
        <v>145</v>
      </c>
      <c r="C2" s="4" t="s">
        <v>146</v>
      </c>
      <c r="D2" s="4" t="s">
        <v>147</v>
      </c>
      <c r="E2" s="4" t="s">
        <v>148</v>
      </c>
      <c r="F2" s="4" t="s">
        <v>149</v>
      </c>
      <c r="G2" s="4" t="s">
        <v>150</v>
      </c>
      <c r="H2" s="4" t="s">
        <v>151</v>
      </c>
      <c r="I2" s="4" t="s">
        <v>152</v>
      </c>
      <c r="J2" s="4" t="s">
        <v>153</v>
      </c>
      <c r="K2" s="4" t="s">
        <v>154</v>
      </c>
      <c r="L2" s="4" t="s">
        <v>155</v>
      </c>
      <c r="M2" s="4" t="s">
        <v>156</v>
      </c>
    </row>
    <row r="3" spans="1:18" ht="15" customHeight="1" x14ac:dyDescent="0.3">
      <c r="A3" s="8">
        <v>1</v>
      </c>
      <c r="B3" s="8">
        <v>0.62539682500000005</v>
      </c>
      <c r="C3" s="8">
        <v>0.70588235300000002</v>
      </c>
      <c r="D3" s="8">
        <v>0.69658119699999999</v>
      </c>
      <c r="E3" s="8">
        <v>0.72727272700000001</v>
      </c>
      <c r="F3" s="8">
        <v>33.299999999999997</v>
      </c>
      <c r="G3" s="8">
        <v>96.7</v>
      </c>
      <c r="H3" s="8">
        <v>87.5</v>
      </c>
      <c r="I3" s="8">
        <v>67.400000000000006</v>
      </c>
      <c r="J3" s="8">
        <v>77.8</v>
      </c>
      <c r="K3" s="8">
        <v>69.2</v>
      </c>
      <c r="L3" s="8">
        <v>63.6</v>
      </c>
      <c r="M3" s="8">
        <v>81.8</v>
      </c>
      <c r="O3" s="22" t="s">
        <v>157</v>
      </c>
      <c r="P3" s="21"/>
      <c r="Q3" s="21"/>
      <c r="R3" s="21"/>
    </row>
    <row r="4" spans="1:18" ht="15" customHeight="1" x14ac:dyDescent="0.3">
      <c r="A4" s="8">
        <v>2</v>
      </c>
      <c r="B4" s="8">
        <v>0.623809524</v>
      </c>
      <c r="C4" s="8">
        <v>0.68627450999999995</v>
      </c>
      <c r="D4" s="8">
        <v>0.69658119699999999</v>
      </c>
      <c r="E4" s="8">
        <v>0.77272727299999999</v>
      </c>
      <c r="F4" s="8">
        <v>38.1</v>
      </c>
      <c r="G4" s="8">
        <v>90</v>
      </c>
      <c r="H4" s="8">
        <v>72.7</v>
      </c>
      <c r="I4" s="8">
        <v>67.5</v>
      </c>
      <c r="J4" s="8">
        <v>44.4</v>
      </c>
      <c r="K4" s="8">
        <v>100</v>
      </c>
      <c r="L4" s="8">
        <v>100</v>
      </c>
      <c r="M4" s="8">
        <v>72.2</v>
      </c>
      <c r="O4" s="16" t="s">
        <v>158</v>
      </c>
      <c r="P4" s="21"/>
      <c r="Q4" s="21"/>
      <c r="R4" s="21"/>
    </row>
    <row r="5" spans="1:18" ht="15" customHeight="1" x14ac:dyDescent="0.3">
      <c r="A5" s="8">
        <v>3</v>
      </c>
      <c r="B5" s="8">
        <v>0.58730158700000001</v>
      </c>
      <c r="C5" s="8">
        <v>0.70588235300000002</v>
      </c>
      <c r="D5" s="8">
        <v>0.76068376100000001</v>
      </c>
      <c r="E5" s="8">
        <v>0.77272727299999999</v>
      </c>
      <c r="F5" s="8">
        <v>38.1</v>
      </c>
      <c r="G5" s="8">
        <v>93.3</v>
      </c>
      <c r="H5" s="8">
        <v>80</v>
      </c>
      <c r="I5" s="8">
        <v>68.3</v>
      </c>
      <c r="J5" s="8">
        <v>44.4</v>
      </c>
      <c r="K5" s="8">
        <v>100</v>
      </c>
      <c r="L5" s="8">
        <v>100</v>
      </c>
      <c r="M5" s="8">
        <v>72.2</v>
      </c>
      <c r="O5" s="16" t="s">
        <v>159</v>
      </c>
      <c r="P5" s="21"/>
      <c r="Q5" s="21"/>
      <c r="R5" s="21"/>
    </row>
    <row r="6" spans="1:18" ht="15" customHeight="1" x14ac:dyDescent="0.3">
      <c r="A6" s="8">
        <v>4</v>
      </c>
      <c r="B6" s="8">
        <v>0.67380952400000005</v>
      </c>
      <c r="C6" s="8">
        <v>0.64705882400000003</v>
      </c>
      <c r="D6" s="8">
        <v>0.55982905999999999</v>
      </c>
      <c r="E6" s="8">
        <v>0.77272727299999999</v>
      </c>
      <c r="F6" s="8">
        <v>76.2</v>
      </c>
      <c r="G6" s="8">
        <v>56.7</v>
      </c>
      <c r="H6" s="8">
        <v>55.2</v>
      </c>
      <c r="I6" s="8">
        <v>77.3</v>
      </c>
      <c r="J6" s="8">
        <v>44.4</v>
      </c>
      <c r="K6" s="8">
        <v>100</v>
      </c>
      <c r="L6" s="8">
        <v>100</v>
      </c>
      <c r="M6" s="8">
        <v>72.2</v>
      </c>
      <c r="O6" s="16" t="s">
        <v>160</v>
      </c>
      <c r="P6" s="21"/>
      <c r="Q6" s="21"/>
      <c r="R6" s="21"/>
    </row>
    <row r="7" spans="1:18" ht="15" customHeight="1" x14ac:dyDescent="0.3">
      <c r="A7" s="8">
        <v>5</v>
      </c>
      <c r="B7" s="8">
        <v>0.65</v>
      </c>
      <c r="C7" s="8">
        <v>0.72549019599999998</v>
      </c>
      <c r="D7" s="8">
        <v>0.67521367499999996</v>
      </c>
      <c r="E7" s="8">
        <v>0.72727272700000001</v>
      </c>
      <c r="F7" s="8">
        <v>33.299999999999997</v>
      </c>
      <c r="G7" s="8">
        <v>100</v>
      </c>
      <c r="H7" s="8">
        <v>100</v>
      </c>
      <c r="I7" s="8">
        <v>68.2</v>
      </c>
      <c r="J7" s="8">
        <v>77.8</v>
      </c>
      <c r="K7" s="8">
        <v>69.2</v>
      </c>
      <c r="L7" s="8">
        <v>63.6</v>
      </c>
      <c r="M7" s="8">
        <v>81.8</v>
      </c>
      <c r="O7" s="16" t="s">
        <v>161</v>
      </c>
      <c r="P7" s="21"/>
      <c r="Q7" s="21"/>
      <c r="R7" s="21"/>
    </row>
    <row r="8" spans="1:18" ht="15" customHeight="1" x14ac:dyDescent="0.3">
      <c r="A8" s="8">
        <v>6</v>
      </c>
      <c r="B8" s="8">
        <v>0.66587301600000004</v>
      </c>
      <c r="C8" s="8">
        <v>0.70588235300000002</v>
      </c>
      <c r="D8" s="8">
        <v>0.70940170899999999</v>
      </c>
      <c r="E8" s="8">
        <v>0.68181818199999999</v>
      </c>
      <c r="F8" s="8">
        <v>47.6</v>
      </c>
      <c r="G8" s="8">
        <v>86.7</v>
      </c>
      <c r="H8" s="8">
        <v>71.400000000000006</v>
      </c>
      <c r="I8" s="8">
        <v>70.3</v>
      </c>
      <c r="J8" s="8">
        <v>88.9</v>
      </c>
      <c r="K8" s="8">
        <v>53.8</v>
      </c>
      <c r="L8" s="8">
        <v>57.1</v>
      </c>
      <c r="M8" s="8">
        <v>87.5</v>
      </c>
      <c r="O8" s="16" t="s">
        <v>185</v>
      </c>
      <c r="P8" s="21"/>
      <c r="Q8" s="21"/>
      <c r="R8" s="21"/>
    </row>
    <row r="9" spans="1:18" ht="15" customHeight="1" x14ac:dyDescent="0.3">
      <c r="A9" s="8">
        <v>7</v>
      </c>
      <c r="B9" s="8">
        <v>0.64365079400000003</v>
      </c>
      <c r="C9" s="8">
        <v>0.72549019599999998</v>
      </c>
      <c r="D9" s="8">
        <v>0.68376068400000001</v>
      </c>
      <c r="E9" s="8">
        <v>0.63636363600000001</v>
      </c>
      <c r="F9" s="8">
        <v>33.299999999999997</v>
      </c>
      <c r="G9" s="8">
        <v>100</v>
      </c>
      <c r="H9" s="8">
        <v>100</v>
      </c>
      <c r="I9" s="8">
        <v>68.2</v>
      </c>
      <c r="J9" s="8">
        <v>88.9</v>
      </c>
      <c r="K9" s="8">
        <v>46.2</v>
      </c>
      <c r="L9" s="8">
        <v>53.3</v>
      </c>
      <c r="M9" s="8">
        <v>85.7</v>
      </c>
      <c r="O9" s="17" t="s">
        <v>162</v>
      </c>
      <c r="P9" s="21"/>
      <c r="Q9" s="21"/>
      <c r="R9" s="21"/>
    </row>
    <row r="10" spans="1:18" ht="15" customHeight="1" x14ac:dyDescent="0.3">
      <c r="A10" s="8">
        <v>8</v>
      </c>
      <c r="B10" s="8">
        <v>0.65793650800000003</v>
      </c>
      <c r="C10" s="8">
        <v>0.72549019599999998</v>
      </c>
      <c r="D10" s="8">
        <v>0.66239316199999998</v>
      </c>
      <c r="E10" s="8">
        <v>0.72727272700000001</v>
      </c>
      <c r="F10" s="8">
        <v>47.6</v>
      </c>
      <c r="G10" s="8">
        <v>90</v>
      </c>
      <c r="H10" s="8">
        <v>76.900000000000006</v>
      </c>
      <c r="I10" s="8">
        <v>71.099999999999994</v>
      </c>
      <c r="J10" s="8">
        <v>77.8</v>
      </c>
      <c r="K10" s="8">
        <v>69.2</v>
      </c>
      <c r="L10" s="8">
        <v>63.6</v>
      </c>
      <c r="M10" s="8">
        <v>81.8</v>
      </c>
      <c r="O10" s="21"/>
      <c r="P10" s="21"/>
      <c r="Q10" s="21"/>
      <c r="R10" s="21"/>
    </row>
    <row r="11" spans="1:18" ht="15" customHeight="1" x14ac:dyDescent="0.3">
      <c r="A11" s="8">
        <v>9</v>
      </c>
      <c r="B11" s="8">
        <v>0.67301587299999999</v>
      </c>
      <c r="C11" s="8">
        <v>0.74509803900000005</v>
      </c>
      <c r="D11" s="8">
        <v>0.57692307700000001</v>
      </c>
      <c r="E11" s="8">
        <v>0.63636363600000001</v>
      </c>
      <c r="F11" s="8">
        <v>42.9</v>
      </c>
      <c r="G11" s="8">
        <v>96.7</v>
      </c>
      <c r="H11" s="8">
        <v>90</v>
      </c>
      <c r="I11" s="8">
        <v>70.7</v>
      </c>
      <c r="J11" s="8">
        <v>44.4</v>
      </c>
      <c r="K11" s="8">
        <v>76.900000000000006</v>
      </c>
      <c r="L11" s="8">
        <v>57.1</v>
      </c>
      <c r="M11" s="8">
        <v>66.7</v>
      </c>
      <c r="O11" s="21"/>
      <c r="P11" s="21"/>
      <c r="Q11" s="21"/>
      <c r="R11" s="21"/>
    </row>
    <row r="12" spans="1:18" ht="15" customHeight="1" x14ac:dyDescent="0.3">
      <c r="A12" s="8">
        <v>10</v>
      </c>
      <c r="B12" s="8">
        <v>0.61825396799999999</v>
      </c>
      <c r="C12" s="8">
        <v>0.56862745100000001</v>
      </c>
      <c r="D12" s="8">
        <v>0.73504273499999995</v>
      </c>
      <c r="E12" s="8">
        <v>0.81818181800000001</v>
      </c>
      <c r="F12" s="8">
        <v>90.5</v>
      </c>
      <c r="G12" s="8">
        <v>33.299999999999997</v>
      </c>
      <c r="H12" s="8">
        <v>48.7</v>
      </c>
      <c r="I12" s="8">
        <v>83.3</v>
      </c>
      <c r="J12" s="8">
        <v>66.7</v>
      </c>
      <c r="K12" s="8">
        <v>92.3</v>
      </c>
      <c r="L12" s="8">
        <v>85.7</v>
      </c>
      <c r="M12" s="8">
        <v>80</v>
      </c>
      <c r="O12" s="21"/>
      <c r="P12" s="21"/>
      <c r="Q12" s="21"/>
      <c r="R12" s="21"/>
    </row>
    <row r="13" spans="1:18" ht="15" customHeight="1" x14ac:dyDescent="0.3">
      <c r="A13" s="8">
        <v>11</v>
      </c>
      <c r="B13" s="8">
        <v>0.66984127000000004</v>
      </c>
      <c r="C13" s="8">
        <v>0.70588235300000002</v>
      </c>
      <c r="D13" s="8">
        <v>0.60256410299999996</v>
      </c>
      <c r="E13" s="8">
        <v>0.72727272700000001</v>
      </c>
      <c r="F13" s="8">
        <v>38.1</v>
      </c>
      <c r="G13" s="8">
        <v>93.3</v>
      </c>
      <c r="H13" s="8">
        <v>80</v>
      </c>
      <c r="I13" s="8">
        <v>68.3</v>
      </c>
      <c r="J13" s="8">
        <v>33.299999999999997</v>
      </c>
      <c r="K13" s="8">
        <v>100</v>
      </c>
      <c r="L13" s="8">
        <v>100</v>
      </c>
      <c r="M13" s="8">
        <v>68.400000000000006</v>
      </c>
      <c r="O13" s="21"/>
      <c r="P13" s="21"/>
      <c r="Q13" s="21"/>
      <c r="R13" s="21"/>
    </row>
    <row r="14" spans="1:18" ht="15" customHeight="1" x14ac:dyDescent="0.3">
      <c r="A14" s="8">
        <v>12</v>
      </c>
      <c r="B14" s="8">
        <v>0.66507936499999998</v>
      </c>
      <c r="C14" s="8">
        <v>0.74509803900000005</v>
      </c>
      <c r="D14" s="8">
        <v>0.58547008499999997</v>
      </c>
      <c r="E14" s="8">
        <v>0.63636363600000001</v>
      </c>
      <c r="F14" s="8">
        <v>42.9</v>
      </c>
      <c r="G14" s="8">
        <v>96.7</v>
      </c>
      <c r="H14" s="8">
        <v>90</v>
      </c>
      <c r="I14" s="8">
        <v>70.7</v>
      </c>
      <c r="J14" s="8">
        <v>77.8</v>
      </c>
      <c r="K14" s="8">
        <v>53.8</v>
      </c>
      <c r="L14" s="8">
        <v>53.8</v>
      </c>
      <c r="M14" s="8">
        <v>77.8</v>
      </c>
      <c r="O14" s="21"/>
      <c r="P14" s="21"/>
      <c r="Q14" s="21"/>
      <c r="R14" s="21"/>
    </row>
    <row r="15" spans="1:18" ht="15" customHeight="1" x14ac:dyDescent="0.3">
      <c r="A15" s="8">
        <v>13</v>
      </c>
      <c r="B15" s="8">
        <v>0.65793650800000003</v>
      </c>
      <c r="C15" s="8">
        <v>0.72549019599999998</v>
      </c>
      <c r="D15" s="8">
        <v>0.636752137</v>
      </c>
      <c r="E15" s="8">
        <v>0.68181818199999999</v>
      </c>
      <c r="F15" s="8">
        <v>42.9</v>
      </c>
      <c r="G15" s="8">
        <v>93.3</v>
      </c>
      <c r="H15" s="8">
        <v>81.8</v>
      </c>
      <c r="I15" s="8">
        <v>70</v>
      </c>
      <c r="J15" s="8">
        <v>44.4</v>
      </c>
      <c r="K15" s="8">
        <v>84.6</v>
      </c>
      <c r="L15" s="8">
        <v>66.7</v>
      </c>
      <c r="M15" s="8">
        <v>68.8</v>
      </c>
      <c r="O15" s="21"/>
      <c r="P15" s="21"/>
      <c r="Q15" s="21"/>
      <c r="R15" s="21"/>
    </row>
    <row r="16" spans="1:18" ht="15" customHeight="1" x14ac:dyDescent="0.3">
      <c r="A16" s="8">
        <v>14</v>
      </c>
      <c r="B16" s="8">
        <v>0.61825396799999999</v>
      </c>
      <c r="C16" s="8">
        <v>0.66666666699999999</v>
      </c>
      <c r="D16" s="8">
        <v>0.67521367499999996</v>
      </c>
      <c r="E16" s="8">
        <v>0.81818181800000001</v>
      </c>
      <c r="F16" s="8">
        <v>23.8</v>
      </c>
      <c r="G16" s="8">
        <v>96.7</v>
      </c>
      <c r="H16" s="8">
        <v>83.3</v>
      </c>
      <c r="I16" s="8">
        <v>64.400000000000006</v>
      </c>
      <c r="J16" s="8">
        <v>55.6</v>
      </c>
      <c r="K16" s="8">
        <v>100</v>
      </c>
      <c r="L16" s="8">
        <v>100</v>
      </c>
      <c r="M16" s="8">
        <v>76.5</v>
      </c>
      <c r="O16" s="21"/>
      <c r="P16" s="21"/>
      <c r="Q16" s="21"/>
      <c r="R16" s="21"/>
    </row>
    <row r="17" spans="1:18" ht="15" customHeight="1" x14ac:dyDescent="0.3">
      <c r="A17" s="8">
        <v>15</v>
      </c>
      <c r="B17" s="8">
        <v>0.550793651</v>
      </c>
      <c r="C17" s="8">
        <v>0.68627450999999995</v>
      </c>
      <c r="D17" s="8">
        <v>0.85470085500000004</v>
      </c>
      <c r="E17" s="8">
        <v>0.86363636399999999</v>
      </c>
      <c r="F17" s="8">
        <v>28.6</v>
      </c>
      <c r="G17" s="8">
        <v>96.7</v>
      </c>
      <c r="H17" s="8">
        <v>85.7</v>
      </c>
      <c r="I17" s="8">
        <v>65.900000000000006</v>
      </c>
      <c r="J17" s="8">
        <v>88.9</v>
      </c>
      <c r="K17" s="8">
        <v>84.6</v>
      </c>
      <c r="L17" s="8">
        <v>80</v>
      </c>
      <c r="M17" s="8">
        <v>91.7</v>
      </c>
      <c r="O17" s="21"/>
      <c r="P17" s="21"/>
      <c r="Q17" s="21"/>
      <c r="R17" s="21"/>
    </row>
    <row r="18" spans="1:18" ht="15" customHeight="1" x14ac:dyDescent="0.3">
      <c r="A18" s="8">
        <v>16</v>
      </c>
      <c r="B18" s="8">
        <v>0.72936507900000003</v>
      </c>
      <c r="C18" s="8">
        <v>0.72549019599999998</v>
      </c>
      <c r="D18" s="8">
        <v>0.43589743600000003</v>
      </c>
      <c r="E18" s="8">
        <v>0.63636363600000001</v>
      </c>
      <c r="F18" s="8">
        <v>42.9</v>
      </c>
      <c r="G18" s="8">
        <v>93.3</v>
      </c>
      <c r="H18" s="8">
        <v>81.8</v>
      </c>
      <c r="I18" s="8">
        <v>70</v>
      </c>
      <c r="J18" s="8">
        <v>22.2</v>
      </c>
      <c r="K18" s="8">
        <v>92.3</v>
      </c>
      <c r="L18" s="8">
        <v>66.7</v>
      </c>
      <c r="M18" s="8">
        <v>63.2</v>
      </c>
      <c r="O18" s="21"/>
      <c r="P18" s="21"/>
      <c r="Q18" s="21"/>
      <c r="R18" s="21"/>
    </row>
    <row r="19" spans="1:18" ht="15" customHeight="1" x14ac:dyDescent="0.3">
      <c r="A19" s="8">
        <v>17</v>
      </c>
      <c r="B19" s="8">
        <v>0.71428571399999996</v>
      </c>
      <c r="C19" s="8">
        <v>0.74509803900000005</v>
      </c>
      <c r="D19" s="8">
        <v>0.51709401700000002</v>
      </c>
      <c r="E19" s="8">
        <v>0.590909091</v>
      </c>
      <c r="F19" s="8">
        <v>47.6</v>
      </c>
      <c r="G19" s="8">
        <v>93.3</v>
      </c>
      <c r="H19" s="8">
        <v>83.3</v>
      </c>
      <c r="I19" s="8">
        <v>71.8</v>
      </c>
      <c r="J19" s="8">
        <v>77.8</v>
      </c>
      <c r="K19" s="8">
        <v>46.2</v>
      </c>
      <c r="L19" s="8">
        <v>50</v>
      </c>
      <c r="M19" s="8">
        <v>75</v>
      </c>
      <c r="O19" s="21"/>
      <c r="P19" s="21"/>
      <c r="Q19" s="21"/>
      <c r="R19" s="21"/>
    </row>
    <row r="20" spans="1:18" ht="15" customHeight="1" x14ac:dyDescent="0.3">
      <c r="A20" s="8">
        <v>18</v>
      </c>
      <c r="B20" s="8">
        <v>0.70396825399999996</v>
      </c>
      <c r="C20" s="8">
        <v>0.68627450999999995</v>
      </c>
      <c r="D20" s="8">
        <v>0.57264957299999997</v>
      </c>
      <c r="E20" s="8">
        <v>0.68181818199999999</v>
      </c>
      <c r="F20" s="8">
        <v>71.400000000000006</v>
      </c>
      <c r="G20" s="8">
        <v>66.7</v>
      </c>
      <c r="H20" s="8">
        <v>60</v>
      </c>
      <c r="I20" s="8">
        <v>76.900000000000006</v>
      </c>
      <c r="J20" s="8">
        <v>33.299999999999997</v>
      </c>
      <c r="K20" s="8">
        <v>92.3</v>
      </c>
      <c r="L20" s="8">
        <v>75</v>
      </c>
      <c r="M20" s="8">
        <v>66.7</v>
      </c>
      <c r="O20" s="21"/>
      <c r="P20" s="21"/>
      <c r="Q20" s="21"/>
      <c r="R20" s="21"/>
    </row>
    <row r="21" spans="1:18" ht="15" customHeight="1" x14ac:dyDescent="0.3">
      <c r="A21" s="8">
        <v>19</v>
      </c>
      <c r="B21" s="8">
        <v>0.75793650800000001</v>
      </c>
      <c r="C21" s="8">
        <v>0.70588235300000002</v>
      </c>
      <c r="D21" s="8">
        <v>0.61538461499999997</v>
      </c>
      <c r="E21" s="8">
        <v>0.36363636399999999</v>
      </c>
      <c r="F21" s="8">
        <v>76.2</v>
      </c>
      <c r="G21" s="8">
        <v>66.7</v>
      </c>
      <c r="H21" s="8">
        <v>61.5</v>
      </c>
      <c r="I21" s="8">
        <v>80</v>
      </c>
      <c r="J21" s="8">
        <v>66.7</v>
      </c>
      <c r="K21" s="8">
        <v>76.900000000000006</v>
      </c>
      <c r="L21" s="8">
        <v>66.7</v>
      </c>
      <c r="M21" s="8">
        <v>76.900000000000006</v>
      </c>
      <c r="O21" s="21"/>
      <c r="P21" s="21"/>
      <c r="Q21" s="21"/>
      <c r="R21" s="21"/>
    </row>
    <row r="22" spans="1:18" ht="15" customHeight="1" x14ac:dyDescent="0.3">
      <c r="A22" s="8">
        <v>20</v>
      </c>
      <c r="B22" s="8">
        <v>0.73095238100000004</v>
      </c>
      <c r="C22" s="8">
        <v>0.72549019599999998</v>
      </c>
      <c r="D22" s="8">
        <v>0.47435897399999999</v>
      </c>
      <c r="E22" s="8">
        <v>0.68181818199999999</v>
      </c>
      <c r="F22" s="8">
        <v>57.1</v>
      </c>
      <c r="G22" s="8">
        <v>83.3</v>
      </c>
      <c r="H22" s="8">
        <v>70.599999999999994</v>
      </c>
      <c r="I22" s="8">
        <v>73.5</v>
      </c>
      <c r="J22" s="8">
        <v>22.2</v>
      </c>
      <c r="K22" s="8">
        <v>100</v>
      </c>
      <c r="L22" s="8">
        <v>100</v>
      </c>
      <c r="M22" s="8">
        <v>65</v>
      </c>
      <c r="O22" s="21"/>
      <c r="P22" s="21"/>
      <c r="Q22" s="21"/>
      <c r="R22" s="21"/>
    </row>
    <row r="23" spans="1:18" ht="15" customHeight="1" x14ac:dyDescent="0.3">
      <c r="A23" s="8">
        <v>21</v>
      </c>
      <c r="B23" s="8">
        <v>0.63015873</v>
      </c>
      <c r="C23" s="8">
        <v>0.68627450999999995</v>
      </c>
      <c r="D23" s="8">
        <v>0.69230769199999997</v>
      </c>
      <c r="E23" s="8">
        <v>0.68181818199999999</v>
      </c>
      <c r="F23" s="8">
        <v>42.9</v>
      </c>
      <c r="G23" s="8">
        <v>86.7</v>
      </c>
      <c r="H23" s="8">
        <v>69.2</v>
      </c>
      <c r="I23" s="8">
        <v>68.400000000000006</v>
      </c>
      <c r="J23" s="8">
        <v>77.8</v>
      </c>
      <c r="K23" s="8">
        <v>61.5</v>
      </c>
      <c r="L23" s="8">
        <v>58.3</v>
      </c>
      <c r="M23" s="8">
        <v>80</v>
      </c>
      <c r="O23" s="21"/>
      <c r="P23" s="21"/>
      <c r="Q23" s="21"/>
      <c r="R23" s="21"/>
    </row>
    <row r="24" spans="1:18" ht="15" customHeight="1" x14ac:dyDescent="0.3">
      <c r="A24" s="8">
        <v>22</v>
      </c>
      <c r="B24" s="8">
        <v>0.70317460300000001</v>
      </c>
      <c r="C24" s="8">
        <v>0.72549019599999998</v>
      </c>
      <c r="D24" s="8">
        <v>0.51282051299999998</v>
      </c>
      <c r="E24" s="8">
        <v>0.68181818199999999</v>
      </c>
      <c r="F24" s="8">
        <v>42.9</v>
      </c>
      <c r="G24" s="8">
        <v>93.3</v>
      </c>
      <c r="H24" s="8">
        <v>81.8</v>
      </c>
      <c r="I24" s="8">
        <v>70</v>
      </c>
      <c r="J24" s="8">
        <v>33.299999999999997</v>
      </c>
      <c r="K24" s="8">
        <v>92.3</v>
      </c>
      <c r="L24" s="8">
        <v>75</v>
      </c>
      <c r="M24" s="8">
        <v>66.7</v>
      </c>
      <c r="O24" s="21"/>
      <c r="P24" s="21"/>
      <c r="Q24" s="21"/>
      <c r="R24" s="21"/>
    </row>
    <row r="25" spans="1:18" ht="15" customHeight="1" x14ac:dyDescent="0.3">
      <c r="A25" s="8">
        <v>23</v>
      </c>
      <c r="B25" s="8">
        <v>0.67301587299999999</v>
      </c>
      <c r="C25" s="8">
        <v>0.68627450999999995</v>
      </c>
      <c r="D25" s="8">
        <v>0.63247863199999999</v>
      </c>
      <c r="E25" s="8">
        <v>0.68181818199999999</v>
      </c>
      <c r="F25" s="8">
        <v>52.4</v>
      </c>
      <c r="G25" s="8">
        <v>80</v>
      </c>
      <c r="H25" s="8">
        <v>64.7</v>
      </c>
      <c r="I25" s="8">
        <v>70.599999999999994</v>
      </c>
      <c r="J25" s="8">
        <v>55.6</v>
      </c>
      <c r="K25" s="8">
        <v>76.900000000000006</v>
      </c>
      <c r="L25" s="8">
        <v>62.5</v>
      </c>
      <c r="M25" s="8">
        <v>71.400000000000006</v>
      </c>
    </row>
    <row r="26" spans="1:18" ht="15" customHeight="1" x14ac:dyDescent="0.3">
      <c r="A26" s="8">
        <v>24</v>
      </c>
      <c r="B26" s="8">
        <v>0.70952380999999998</v>
      </c>
      <c r="C26" s="8">
        <v>0.64705882400000003</v>
      </c>
      <c r="D26" s="8">
        <v>0.52991452999999999</v>
      </c>
      <c r="E26" s="8">
        <v>0.72727272700000001</v>
      </c>
      <c r="F26" s="8">
        <v>90.5</v>
      </c>
      <c r="G26" s="8">
        <v>46.7</v>
      </c>
      <c r="H26" s="8">
        <v>54.3</v>
      </c>
      <c r="I26" s="8">
        <v>87.5</v>
      </c>
      <c r="J26" s="8">
        <v>33.299999999999997</v>
      </c>
      <c r="K26" s="8">
        <v>100</v>
      </c>
      <c r="L26" s="8">
        <v>100</v>
      </c>
      <c r="M26" s="8">
        <v>68.400000000000006</v>
      </c>
    </row>
    <row r="27" spans="1:18" ht="15" customHeight="1" x14ac:dyDescent="0.3">
      <c r="A27" s="8">
        <v>25</v>
      </c>
      <c r="B27" s="8">
        <v>0.61666666699999995</v>
      </c>
      <c r="C27" s="8">
        <v>0.68627450999999995</v>
      </c>
      <c r="D27" s="8">
        <v>0.72649572600000001</v>
      </c>
      <c r="E27" s="8">
        <v>0.77272727299999999</v>
      </c>
      <c r="F27" s="8">
        <v>33.299999999999997</v>
      </c>
      <c r="G27" s="8">
        <v>93.3</v>
      </c>
      <c r="H27" s="8">
        <v>77.8</v>
      </c>
      <c r="I27" s="8">
        <v>66.7</v>
      </c>
      <c r="J27" s="8">
        <v>44.4</v>
      </c>
      <c r="K27" s="8">
        <v>100</v>
      </c>
      <c r="L27" s="8">
        <v>100</v>
      </c>
      <c r="M27" s="8">
        <v>72.2</v>
      </c>
    </row>
    <row r="28" spans="1:18" ht="15" customHeight="1" x14ac:dyDescent="0.3">
      <c r="A28" s="8">
        <v>26</v>
      </c>
      <c r="B28" s="8">
        <v>0.68968253999999996</v>
      </c>
      <c r="C28" s="8">
        <v>0.72549019599999998</v>
      </c>
      <c r="D28" s="8">
        <v>0.54700854700000001</v>
      </c>
      <c r="E28" s="8">
        <v>0.68181818199999999</v>
      </c>
      <c r="F28" s="8">
        <v>42.9</v>
      </c>
      <c r="G28" s="8">
        <v>93.3</v>
      </c>
      <c r="H28" s="8">
        <v>81.8</v>
      </c>
      <c r="I28" s="8">
        <v>70</v>
      </c>
      <c r="J28" s="8">
        <v>33.299999999999997</v>
      </c>
      <c r="K28" s="8">
        <v>92.3</v>
      </c>
      <c r="L28" s="8">
        <v>75</v>
      </c>
      <c r="M28" s="8">
        <v>66.7</v>
      </c>
    </row>
    <row r="29" spans="1:18" ht="15" customHeight="1" x14ac:dyDescent="0.3">
      <c r="A29" s="8">
        <v>27</v>
      </c>
      <c r="B29" s="8">
        <v>0.75873015899999996</v>
      </c>
      <c r="C29" s="8">
        <v>0.72549019599999998</v>
      </c>
      <c r="D29" s="8">
        <v>0.52991452999999999</v>
      </c>
      <c r="E29" s="8">
        <v>0.72727272700000001</v>
      </c>
      <c r="F29" s="8">
        <v>81</v>
      </c>
      <c r="G29" s="8">
        <v>66.7</v>
      </c>
      <c r="H29" s="8">
        <v>63</v>
      </c>
      <c r="I29" s="8">
        <v>83.3</v>
      </c>
      <c r="J29" s="8">
        <v>44.4</v>
      </c>
      <c r="K29" s="8">
        <v>92.3</v>
      </c>
      <c r="L29" s="8">
        <v>80</v>
      </c>
      <c r="M29" s="8">
        <v>70.599999999999994</v>
      </c>
    </row>
    <row r="30" spans="1:18" ht="15" customHeight="1" x14ac:dyDescent="0.3">
      <c r="A30" s="8">
        <v>28</v>
      </c>
      <c r="B30" s="8">
        <v>0.65</v>
      </c>
      <c r="C30" s="8">
        <v>0.58823529399999996</v>
      </c>
      <c r="D30" s="8">
        <v>0.66239316199999998</v>
      </c>
      <c r="E30" s="8">
        <v>0.81818181800000001</v>
      </c>
      <c r="F30" s="8">
        <v>95.2</v>
      </c>
      <c r="G30" s="8">
        <v>33.299999999999997</v>
      </c>
      <c r="H30" s="8">
        <v>50</v>
      </c>
      <c r="I30" s="8">
        <v>90.9</v>
      </c>
      <c r="J30" s="8">
        <v>55.6</v>
      </c>
      <c r="K30" s="8">
        <v>100</v>
      </c>
      <c r="L30" s="8">
        <v>100</v>
      </c>
      <c r="M30" s="8">
        <v>76.5</v>
      </c>
    </row>
    <row r="31" spans="1:18" ht="15" customHeight="1" x14ac:dyDescent="0.3">
      <c r="A31" s="8">
        <v>29</v>
      </c>
      <c r="B31" s="8">
        <v>0.69206349199999995</v>
      </c>
      <c r="C31" s="8">
        <v>0.764705882</v>
      </c>
      <c r="D31" s="8">
        <v>0.52991452999999999</v>
      </c>
      <c r="E31" s="8">
        <v>0.68181818199999999</v>
      </c>
      <c r="F31" s="8">
        <v>47.6</v>
      </c>
      <c r="G31" s="8">
        <v>96.7</v>
      </c>
      <c r="H31" s="8">
        <v>90.9</v>
      </c>
      <c r="I31" s="8">
        <v>72.5</v>
      </c>
      <c r="J31" s="8">
        <v>55.6</v>
      </c>
      <c r="K31" s="8">
        <v>76.900000000000006</v>
      </c>
      <c r="L31" s="8">
        <v>62.5</v>
      </c>
      <c r="M31" s="8">
        <v>71.400000000000006</v>
      </c>
    </row>
    <row r="32" spans="1:18" ht="15" customHeight="1" x14ac:dyDescent="0.3">
      <c r="A32" s="8">
        <v>30</v>
      </c>
      <c r="B32" s="8">
        <v>0.73412698399999998</v>
      </c>
      <c r="C32" s="8">
        <v>0.66666666699999999</v>
      </c>
      <c r="D32" s="8">
        <v>0.49572649600000002</v>
      </c>
      <c r="E32" s="8">
        <v>0.68181818199999999</v>
      </c>
      <c r="F32" s="8">
        <v>85.7</v>
      </c>
      <c r="G32" s="8">
        <v>53.3</v>
      </c>
      <c r="H32" s="8">
        <v>56.2</v>
      </c>
      <c r="I32" s="8">
        <v>84.2</v>
      </c>
      <c r="J32" s="8">
        <v>22.2</v>
      </c>
      <c r="K32" s="8">
        <v>100</v>
      </c>
      <c r="L32" s="8">
        <v>100</v>
      </c>
      <c r="M32" s="8">
        <v>65</v>
      </c>
    </row>
    <row r="33" spans="1:13" ht="15" customHeight="1" x14ac:dyDescent="0.3">
      <c r="A33" s="8">
        <v>31</v>
      </c>
      <c r="B33" s="8">
        <v>0.62698412699999995</v>
      </c>
      <c r="C33" s="8">
        <v>0.58823529399999996</v>
      </c>
      <c r="D33" s="8">
        <v>0.70940170899999999</v>
      </c>
      <c r="E33" s="8">
        <v>0.81818181800000001</v>
      </c>
      <c r="F33" s="8">
        <v>85.7</v>
      </c>
      <c r="G33" s="8">
        <v>40</v>
      </c>
      <c r="H33" s="8">
        <v>50</v>
      </c>
      <c r="I33" s="8">
        <v>80</v>
      </c>
      <c r="J33" s="8">
        <v>55.6</v>
      </c>
      <c r="K33" s="8">
        <v>100</v>
      </c>
      <c r="L33" s="8">
        <v>100</v>
      </c>
      <c r="M33" s="8">
        <v>76.5</v>
      </c>
    </row>
    <row r="34" spans="1:13" ht="15" customHeight="1" x14ac:dyDescent="0.3">
      <c r="A34" s="8">
        <v>32</v>
      </c>
      <c r="B34" s="8">
        <v>0.61746031700000004</v>
      </c>
      <c r="C34" s="8">
        <v>0.68627450999999995</v>
      </c>
      <c r="D34" s="8">
        <v>0.76068376100000001</v>
      </c>
      <c r="E34" s="8">
        <v>0.77272727299999999</v>
      </c>
      <c r="F34" s="8">
        <v>33.299999999999997</v>
      </c>
      <c r="G34" s="8">
        <v>93.3</v>
      </c>
      <c r="H34" s="8">
        <v>77.8</v>
      </c>
      <c r="I34" s="8">
        <v>66.7</v>
      </c>
      <c r="J34" s="8">
        <v>66.7</v>
      </c>
      <c r="K34" s="8">
        <v>84.6</v>
      </c>
      <c r="L34" s="8">
        <v>75</v>
      </c>
      <c r="M34" s="8">
        <v>78.599999999999994</v>
      </c>
    </row>
    <row r="35" spans="1:13" ht="15" customHeight="1" x14ac:dyDescent="0.3">
      <c r="A35" s="8">
        <v>33</v>
      </c>
      <c r="B35" s="8">
        <v>0.69761904799999996</v>
      </c>
      <c r="C35" s="8">
        <v>0.74509803900000005</v>
      </c>
      <c r="D35" s="8">
        <v>0.50854700900000005</v>
      </c>
      <c r="E35" s="8">
        <v>0.36363636399999999</v>
      </c>
      <c r="F35" s="8">
        <v>47.6</v>
      </c>
      <c r="G35" s="8">
        <v>93.3</v>
      </c>
      <c r="H35" s="8">
        <v>83.3</v>
      </c>
      <c r="I35" s="8">
        <v>71.8</v>
      </c>
      <c r="J35" s="8">
        <v>22.2</v>
      </c>
      <c r="K35" s="8">
        <v>100</v>
      </c>
      <c r="L35" s="8">
        <v>100</v>
      </c>
      <c r="M35" s="8">
        <v>65</v>
      </c>
    </row>
    <row r="36" spans="1:13" ht="15" customHeight="1" x14ac:dyDescent="0.3">
      <c r="A36" s="8">
        <v>34</v>
      </c>
      <c r="B36" s="8">
        <v>0.68730158699999999</v>
      </c>
      <c r="C36" s="8">
        <v>0.74509803900000005</v>
      </c>
      <c r="D36" s="8">
        <v>0.56410256400000003</v>
      </c>
      <c r="E36" s="8">
        <v>0.590909091</v>
      </c>
      <c r="F36" s="8">
        <v>47.6</v>
      </c>
      <c r="G36" s="8">
        <v>93.3</v>
      </c>
      <c r="H36" s="8">
        <v>83.3</v>
      </c>
      <c r="I36" s="8">
        <v>71.8</v>
      </c>
      <c r="J36" s="8">
        <v>77.8</v>
      </c>
      <c r="K36" s="8">
        <v>46.2</v>
      </c>
      <c r="L36" s="8">
        <v>50</v>
      </c>
      <c r="M36" s="8">
        <v>75</v>
      </c>
    </row>
    <row r="37" spans="1:13" ht="15" customHeight="1" x14ac:dyDescent="0.3">
      <c r="A37" s="8">
        <v>35</v>
      </c>
      <c r="B37" s="8">
        <v>0.64761904800000003</v>
      </c>
      <c r="C37" s="8">
        <v>0.72549019599999998</v>
      </c>
      <c r="D37" s="8">
        <v>0.67521367499999996</v>
      </c>
      <c r="E37" s="8">
        <v>0.63636363600000001</v>
      </c>
      <c r="F37" s="8">
        <v>38.1</v>
      </c>
      <c r="G37" s="8">
        <v>96.7</v>
      </c>
      <c r="H37" s="8">
        <v>88.9</v>
      </c>
      <c r="I37" s="8">
        <v>69</v>
      </c>
      <c r="J37" s="8">
        <v>88.9</v>
      </c>
      <c r="K37" s="8">
        <v>46.2</v>
      </c>
      <c r="L37" s="8">
        <v>53.3</v>
      </c>
      <c r="M37" s="8">
        <v>85.7</v>
      </c>
    </row>
    <row r="38" spans="1:13" ht="15" customHeight="1" x14ac:dyDescent="0.3">
      <c r="A38" s="8">
        <v>36</v>
      </c>
      <c r="B38" s="8">
        <v>0.76825396800000001</v>
      </c>
      <c r="C38" s="8">
        <v>0.764705882</v>
      </c>
      <c r="D38" s="8">
        <v>0.65811965800000005</v>
      </c>
      <c r="E38" s="8">
        <v>0.36363636399999999</v>
      </c>
      <c r="F38" s="8">
        <v>61.9</v>
      </c>
      <c r="G38" s="8">
        <v>86.7</v>
      </c>
      <c r="H38" s="8">
        <v>76.5</v>
      </c>
      <c r="I38" s="8">
        <v>76.5</v>
      </c>
      <c r="J38" s="8">
        <v>88.9</v>
      </c>
      <c r="K38" s="8">
        <v>53.8</v>
      </c>
      <c r="L38" s="8">
        <v>57.1</v>
      </c>
      <c r="M38" s="8">
        <v>87.5</v>
      </c>
    </row>
    <row r="39" spans="1:13" ht="15" customHeight="1" x14ac:dyDescent="0.3">
      <c r="A39" s="8">
        <v>37</v>
      </c>
      <c r="B39" s="8">
        <v>0.70793650799999996</v>
      </c>
      <c r="C39" s="8">
        <v>0.70588235300000002</v>
      </c>
      <c r="D39" s="8">
        <v>0.48717948700000002</v>
      </c>
      <c r="E39" s="8">
        <v>0.68181818199999999</v>
      </c>
      <c r="F39" s="8">
        <v>61.9</v>
      </c>
      <c r="G39" s="8">
        <v>76.7</v>
      </c>
      <c r="H39" s="8">
        <v>65</v>
      </c>
      <c r="I39" s="8">
        <v>74.2</v>
      </c>
      <c r="J39" s="8">
        <v>22.2</v>
      </c>
      <c r="K39" s="8">
        <v>100</v>
      </c>
      <c r="L39" s="8">
        <v>100</v>
      </c>
      <c r="M39" s="8">
        <v>65</v>
      </c>
    </row>
    <row r="40" spans="1:13" ht="15" customHeight="1" x14ac:dyDescent="0.3">
      <c r="A40" s="8">
        <v>38</v>
      </c>
      <c r="B40" s="8">
        <v>0.65396825400000003</v>
      </c>
      <c r="C40" s="8">
        <v>0.68627450999999995</v>
      </c>
      <c r="D40" s="8">
        <v>0.59401709400000002</v>
      </c>
      <c r="E40" s="8">
        <v>0.72727272700000001</v>
      </c>
      <c r="F40" s="8">
        <v>38.1</v>
      </c>
      <c r="G40" s="8">
        <v>90</v>
      </c>
      <c r="H40" s="8">
        <v>72.7</v>
      </c>
      <c r="I40" s="8">
        <v>67.5</v>
      </c>
      <c r="J40" s="8">
        <v>33.299999999999997</v>
      </c>
      <c r="K40" s="8">
        <v>100</v>
      </c>
      <c r="L40" s="8">
        <v>100</v>
      </c>
      <c r="M40" s="8">
        <v>68.400000000000006</v>
      </c>
    </row>
    <row r="41" spans="1:13" ht="15" customHeight="1" x14ac:dyDescent="0.3">
      <c r="A41" s="8">
        <v>39</v>
      </c>
      <c r="B41" s="8">
        <v>0.65238095200000001</v>
      </c>
      <c r="C41" s="8">
        <v>0.72549019599999998</v>
      </c>
      <c r="D41" s="8">
        <v>0.63247863199999999</v>
      </c>
      <c r="E41" s="8">
        <v>0.590909091</v>
      </c>
      <c r="F41" s="8">
        <v>38.1</v>
      </c>
      <c r="G41" s="8">
        <v>96.7</v>
      </c>
      <c r="H41" s="8">
        <v>88.9</v>
      </c>
      <c r="I41" s="8">
        <v>69</v>
      </c>
      <c r="J41" s="8">
        <v>88.9</v>
      </c>
      <c r="K41" s="8">
        <v>38.5</v>
      </c>
      <c r="L41" s="8">
        <v>50</v>
      </c>
      <c r="M41" s="8">
        <v>83.3</v>
      </c>
    </row>
    <row r="42" spans="1:13" ht="15" customHeight="1" x14ac:dyDescent="0.3">
      <c r="A42" s="8">
        <v>40</v>
      </c>
      <c r="B42" s="8">
        <v>0.699206349</v>
      </c>
      <c r="C42" s="8">
        <v>0.74509803900000005</v>
      </c>
      <c r="D42" s="8">
        <v>0.606837607</v>
      </c>
      <c r="E42" s="8">
        <v>0.63636363600000001</v>
      </c>
      <c r="F42" s="8">
        <v>47.6</v>
      </c>
      <c r="G42" s="8">
        <v>93.3</v>
      </c>
      <c r="H42" s="8">
        <v>83.3</v>
      </c>
      <c r="I42" s="8">
        <v>71.8</v>
      </c>
      <c r="J42" s="8">
        <v>88.9</v>
      </c>
      <c r="K42" s="8">
        <v>46.2</v>
      </c>
      <c r="L42" s="8">
        <v>53.3</v>
      </c>
      <c r="M42" s="8">
        <v>85.7</v>
      </c>
    </row>
    <row r="43" spans="1:13" ht="15" customHeight="1" x14ac:dyDescent="0.3">
      <c r="A43" s="8">
        <v>41</v>
      </c>
      <c r="B43" s="8">
        <v>0.63015873</v>
      </c>
      <c r="C43" s="8">
        <v>0.72549019599999998</v>
      </c>
      <c r="D43" s="8">
        <v>0.73076923100000002</v>
      </c>
      <c r="E43" s="8">
        <v>0.68181818199999999</v>
      </c>
      <c r="F43" s="8">
        <v>42.9</v>
      </c>
      <c r="G43" s="8">
        <v>93.3</v>
      </c>
      <c r="H43" s="8">
        <v>81.8</v>
      </c>
      <c r="I43" s="8">
        <v>70</v>
      </c>
      <c r="J43" s="8">
        <v>100</v>
      </c>
      <c r="K43" s="8">
        <v>46.2</v>
      </c>
      <c r="L43" s="8">
        <v>56.2</v>
      </c>
      <c r="M43" s="8">
        <v>100</v>
      </c>
    </row>
    <row r="44" spans="1:13" ht="15" customHeight="1" x14ac:dyDescent="0.3">
      <c r="A44" s="8">
        <v>42</v>
      </c>
      <c r="B44" s="8">
        <v>0.68730158699999999</v>
      </c>
      <c r="C44" s="8">
        <v>0.72549019599999998</v>
      </c>
      <c r="D44" s="8">
        <v>0.53418803400000003</v>
      </c>
      <c r="E44" s="8">
        <v>0.68181818199999999</v>
      </c>
      <c r="F44" s="8">
        <v>52.4</v>
      </c>
      <c r="G44" s="8">
        <v>86.7</v>
      </c>
      <c r="H44" s="8">
        <v>73.3</v>
      </c>
      <c r="I44" s="8">
        <v>72.2</v>
      </c>
      <c r="J44" s="8">
        <v>33.299999999999997</v>
      </c>
      <c r="K44" s="8">
        <v>92.3</v>
      </c>
      <c r="L44" s="8">
        <v>75</v>
      </c>
      <c r="M44" s="8">
        <v>66.7</v>
      </c>
    </row>
    <row r="45" spans="1:13" ht="15" customHeight="1" x14ac:dyDescent="0.3">
      <c r="A45" s="8">
        <v>43</v>
      </c>
      <c r="B45" s="8">
        <v>0.63968254000000002</v>
      </c>
      <c r="C45" s="8">
        <v>0.70588235300000002</v>
      </c>
      <c r="D45" s="8">
        <v>0.65384615400000001</v>
      </c>
      <c r="E45" s="8">
        <v>0.72727272700000001</v>
      </c>
      <c r="F45" s="8">
        <v>38.1</v>
      </c>
      <c r="G45" s="8">
        <v>93.3</v>
      </c>
      <c r="H45" s="8">
        <v>80</v>
      </c>
      <c r="I45" s="8">
        <v>68.3</v>
      </c>
      <c r="J45" s="8">
        <v>44.4</v>
      </c>
      <c r="K45" s="8">
        <v>92.3</v>
      </c>
      <c r="L45" s="8">
        <v>80</v>
      </c>
      <c r="M45" s="8">
        <v>70.599999999999994</v>
      </c>
    </row>
    <row r="46" spans="1:13" ht="15" customHeight="1" x14ac:dyDescent="0.3">
      <c r="A46" s="8">
        <v>44</v>
      </c>
      <c r="B46" s="8">
        <v>0.62698412699999995</v>
      </c>
      <c r="C46" s="8">
        <v>0.68627450999999995</v>
      </c>
      <c r="D46" s="8">
        <v>0.66239316199999998</v>
      </c>
      <c r="E46" s="8">
        <v>0.77272727299999999</v>
      </c>
      <c r="F46" s="8">
        <v>33.299999999999997</v>
      </c>
      <c r="G46" s="8">
        <v>93.3</v>
      </c>
      <c r="H46" s="8">
        <v>77.8</v>
      </c>
      <c r="I46" s="8">
        <v>66.7</v>
      </c>
      <c r="J46" s="8">
        <v>44.4</v>
      </c>
      <c r="K46" s="8">
        <v>100</v>
      </c>
      <c r="L46" s="8">
        <v>100</v>
      </c>
      <c r="M46" s="8">
        <v>72.2</v>
      </c>
    </row>
    <row r="47" spans="1:13" ht="15" customHeight="1" x14ac:dyDescent="0.3">
      <c r="A47" s="8">
        <v>45</v>
      </c>
      <c r="B47" s="8">
        <v>0.68968253999999996</v>
      </c>
      <c r="C47" s="8">
        <v>0.68627450999999995</v>
      </c>
      <c r="D47" s="8">
        <v>0.56410256400000003</v>
      </c>
      <c r="E47" s="8">
        <v>0.68181818199999999</v>
      </c>
      <c r="F47" s="8">
        <v>61.9</v>
      </c>
      <c r="G47" s="8">
        <v>73.3</v>
      </c>
      <c r="H47" s="8">
        <v>61.9</v>
      </c>
      <c r="I47" s="8">
        <v>73.3</v>
      </c>
      <c r="J47" s="8">
        <v>22.2</v>
      </c>
      <c r="K47" s="8">
        <v>100</v>
      </c>
      <c r="L47" s="8">
        <v>100</v>
      </c>
      <c r="M47" s="8">
        <v>65</v>
      </c>
    </row>
    <row r="48" spans="1:13" ht="15" customHeight="1" x14ac:dyDescent="0.3">
      <c r="A48" s="8">
        <v>46</v>
      </c>
      <c r="B48" s="8">
        <v>0.65158730200000003</v>
      </c>
      <c r="C48" s="8">
        <v>0.72549019599999998</v>
      </c>
      <c r="D48" s="8">
        <v>0.66239316199999998</v>
      </c>
      <c r="E48" s="8">
        <v>0.68181818199999999</v>
      </c>
      <c r="F48" s="8">
        <v>38.1</v>
      </c>
      <c r="G48" s="8">
        <v>96.7</v>
      </c>
      <c r="H48" s="8">
        <v>88.9</v>
      </c>
      <c r="I48" s="8">
        <v>69</v>
      </c>
      <c r="J48" s="8">
        <v>55.6</v>
      </c>
      <c r="K48" s="8">
        <v>76.900000000000006</v>
      </c>
      <c r="L48" s="8">
        <v>62.5</v>
      </c>
      <c r="M48" s="8">
        <v>71.400000000000006</v>
      </c>
    </row>
    <row r="49" spans="1:13" ht="15" customHeight="1" x14ac:dyDescent="0.3">
      <c r="A49" s="8">
        <v>47</v>
      </c>
      <c r="B49" s="8">
        <v>0.67301587299999999</v>
      </c>
      <c r="C49" s="8">
        <v>0.72549019599999998</v>
      </c>
      <c r="D49" s="8">
        <v>0.58547008499999997</v>
      </c>
      <c r="E49" s="8">
        <v>0.72727272700000001</v>
      </c>
      <c r="F49" s="8">
        <v>38.1</v>
      </c>
      <c r="G49" s="8">
        <v>96.7</v>
      </c>
      <c r="H49" s="8">
        <v>88.9</v>
      </c>
      <c r="I49" s="8">
        <v>69</v>
      </c>
      <c r="J49" s="8">
        <v>33.299999999999997</v>
      </c>
      <c r="K49" s="8">
        <v>100</v>
      </c>
      <c r="L49" s="8">
        <v>100</v>
      </c>
      <c r="M49" s="8">
        <v>68.400000000000006</v>
      </c>
    </row>
    <row r="50" spans="1:13" ht="15" customHeight="1" x14ac:dyDescent="0.3">
      <c r="A50" s="8">
        <v>48</v>
      </c>
      <c r="B50" s="8">
        <v>0.6</v>
      </c>
      <c r="C50" s="8">
        <v>0.68627450999999995</v>
      </c>
      <c r="D50" s="8">
        <v>0.72222222199999997</v>
      </c>
      <c r="E50" s="8">
        <v>0.77272727299999999</v>
      </c>
      <c r="F50" s="8">
        <v>33.299999999999997</v>
      </c>
      <c r="G50" s="8">
        <v>93.3</v>
      </c>
      <c r="H50" s="8">
        <v>77.8</v>
      </c>
      <c r="I50" s="8">
        <v>66.7</v>
      </c>
      <c r="J50" s="8">
        <v>66.7</v>
      </c>
      <c r="K50" s="8">
        <v>84.6</v>
      </c>
      <c r="L50" s="8">
        <v>75</v>
      </c>
      <c r="M50" s="8">
        <v>78.599999999999994</v>
      </c>
    </row>
    <row r="51" spans="1:13" ht="15" customHeight="1" x14ac:dyDescent="0.3">
      <c r="A51" s="8">
        <v>49</v>
      </c>
      <c r="B51" s="8">
        <v>0.66428571400000003</v>
      </c>
      <c r="C51" s="8">
        <v>0.68627450999999995</v>
      </c>
      <c r="D51" s="8">
        <v>0.64102564100000003</v>
      </c>
      <c r="E51" s="8">
        <v>0.77272727299999999</v>
      </c>
      <c r="F51" s="8">
        <v>38.1</v>
      </c>
      <c r="G51" s="8">
        <v>90</v>
      </c>
      <c r="H51" s="8">
        <v>72.7</v>
      </c>
      <c r="I51" s="8">
        <v>67.5</v>
      </c>
      <c r="J51" s="8">
        <v>44.4</v>
      </c>
      <c r="K51" s="8">
        <v>100</v>
      </c>
      <c r="L51" s="8">
        <v>100</v>
      </c>
      <c r="M51" s="8">
        <v>72.2</v>
      </c>
    </row>
    <row r="52" spans="1:13" ht="15" customHeight="1" x14ac:dyDescent="0.3">
      <c r="A52" s="8">
        <v>50</v>
      </c>
      <c r="B52" s="8">
        <v>0.64682539699999997</v>
      </c>
      <c r="C52" s="8">
        <v>0.72549019599999998</v>
      </c>
      <c r="D52" s="8">
        <v>0.63247863199999999</v>
      </c>
      <c r="E52" s="8">
        <v>0.68181818199999999</v>
      </c>
      <c r="F52" s="8">
        <v>38.1</v>
      </c>
      <c r="G52" s="8">
        <v>96.7</v>
      </c>
      <c r="H52" s="8">
        <v>88.9</v>
      </c>
      <c r="I52" s="8">
        <v>69</v>
      </c>
      <c r="J52" s="8">
        <v>66.7</v>
      </c>
      <c r="K52" s="8">
        <v>69.2</v>
      </c>
      <c r="L52" s="8">
        <v>60</v>
      </c>
      <c r="M52" s="8">
        <v>75</v>
      </c>
    </row>
    <row r="53" spans="1:13" ht="15" customHeight="1" x14ac:dyDescent="0.3">
      <c r="A53" s="8">
        <v>51</v>
      </c>
      <c r="B53" s="8">
        <v>0.76190476200000001</v>
      </c>
      <c r="C53" s="8">
        <v>0.74509803900000005</v>
      </c>
      <c r="D53" s="8">
        <v>0.41025641000000002</v>
      </c>
      <c r="E53" s="8">
        <v>0.68181818199999999</v>
      </c>
      <c r="F53" s="8">
        <v>71.400000000000006</v>
      </c>
      <c r="G53" s="8">
        <v>76.7</v>
      </c>
      <c r="H53" s="8">
        <v>68.2</v>
      </c>
      <c r="I53" s="8">
        <v>79.3</v>
      </c>
      <c r="J53" s="8">
        <v>22.2</v>
      </c>
      <c r="K53" s="8">
        <v>100</v>
      </c>
      <c r="L53" s="8">
        <v>100</v>
      </c>
      <c r="M53" s="8">
        <v>65</v>
      </c>
    </row>
    <row r="54" spans="1:13" ht="15" customHeight="1" x14ac:dyDescent="0.3">
      <c r="A54" s="8">
        <v>52</v>
      </c>
      <c r="B54" s="8">
        <v>0.70396825399999996</v>
      </c>
      <c r="C54" s="8">
        <v>0.68627450999999995</v>
      </c>
      <c r="D54" s="8">
        <v>0.55128205100000005</v>
      </c>
      <c r="E54" s="8">
        <v>0.68181818199999999</v>
      </c>
      <c r="F54" s="8">
        <v>76.2</v>
      </c>
      <c r="G54" s="8">
        <v>63.3</v>
      </c>
      <c r="H54" s="8">
        <v>59.3</v>
      </c>
      <c r="I54" s="8">
        <v>79.2</v>
      </c>
      <c r="J54" s="8">
        <v>33.299999999999997</v>
      </c>
      <c r="K54" s="8">
        <v>92.3</v>
      </c>
      <c r="L54" s="8">
        <v>75</v>
      </c>
      <c r="M54" s="8">
        <v>66.7</v>
      </c>
    </row>
    <row r="55" spans="1:13" ht="15" customHeight="1" x14ac:dyDescent="0.3">
      <c r="A55" s="8">
        <v>53</v>
      </c>
      <c r="B55" s="8">
        <v>0.76031746</v>
      </c>
      <c r="C55" s="8">
        <v>0.74509803900000005</v>
      </c>
      <c r="D55" s="8">
        <v>0.393162393</v>
      </c>
      <c r="E55" s="8">
        <v>0.68181818199999999</v>
      </c>
      <c r="F55" s="8">
        <v>71.400000000000006</v>
      </c>
      <c r="G55" s="8">
        <v>76.7</v>
      </c>
      <c r="H55" s="8">
        <v>68.2</v>
      </c>
      <c r="I55" s="8">
        <v>79.3</v>
      </c>
      <c r="J55" s="8">
        <v>22.2</v>
      </c>
      <c r="K55" s="8">
        <v>100</v>
      </c>
      <c r="L55" s="8">
        <v>100</v>
      </c>
      <c r="M55" s="8">
        <v>65</v>
      </c>
    </row>
    <row r="56" spans="1:13" ht="15" customHeight="1" x14ac:dyDescent="0.3">
      <c r="A56" s="8">
        <v>54</v>
      </c>
      <c r="B56" s="8">
        <v>0.57936507900000001</v>
      </c>
      <c r="C56" s="8">
        <v>0.68627450999999995</v>
      </c>
      <c r="D56" s="8">
        <v>0.79059829100000001</v>
      </c>
      <c r="E56" s="8">
        <v>0.81818181800000001</v>
      </c>
      <c r="F56" s="8">
        <v>23.8</v>
      </c>
      <c r="G56" s="8">
        <v>100</v>
      </c>
      <c r="H56" s="8">
        <v>100</v>
      </c>
      <c r="I56" s="8">
        <v>65.2</v>
      </c>
      <c r="J56" s="8">
        <v>55.6</v>
      </c>
      <c r="K56" s="8">
        <v>100</v>
      </c>
      <c r="L56" s="8">
        <v>100</v>
      </c>
      <c r="M56" s="8">
        <v>76.5</v>
      </c>
    </row>
    <row r="57" spans="1:13" ht="15" customHeight="1" x14ac:dyDescent="0.3">
      <c r="A57" s="8">
        <v>55</v>
      </c>
      <c r="B57" s="8">
        <v>0.67380952400000005</v>
      </c>
      <c r="C57" s="8">
        <v>0.74509803900000005</v>
      </c>
      <c r="D57" s="8">
        <v>0.56837606799999996</v>
      </c>
      <c r="E57" s="8">
        <v>0.590909091</v>
      </c>
      <c r="F57" s="8">
        <v>38.1</v>
      </c>
      <c r="G57" s="8">
        <v>100</v>
      </c>
      <c r="H57" s="8">
        <v>100</v>
      </c>
      <c r="I57" s="8">
        <v>69.8</v>
      </c>
      <c r="J57" s="8">
        <v>88.9</v>
      </c>
      <c r="K57" s="8">
        <v>38.5</v>
      </c>
      <c r="L57" s="8">
        <v>50</v>
      </c>
      <c r="M57" s="8">
        <v>83.3</v>
      </c>
    </row>
    <row r="58" spans="1:13" ht="15" customHeight="1" x14ac:dyDescent="0.3">
      <c r="A58" s="8">
        <v>56</v>
      </c>
      <c r="B58" s="8">
        <v>0.67301587299999999</v>
      </c>
      <c r="C58" s="8">
        <v>0.72549019599999998</v>
      </c>
      <c r="D58" s="8">
        <v>0.63247863199999999</v>
      </c>
      <c r="E58" s="8">
        <v>0.590909091</v>
      </c>
      <c r="F58" s="8">
        <v>47.6</v>
      </c>
      <c r="G58" s="8">
        <v>90</v>
      </c>
      <c r="H58" s="8">
        <v>76.900000000000006</v>
      </c>
      <c r="I58" s="8">
        <v>71.099999999999994</v>
      </c>
      <c r="J58" s="8">
        <v>88.9</v>
      </c>
      <c r="K58" s="8">
        <v>38.5</v>
      </c>
      <c r="L58" s="8">
        <v>50</v>
      </c>
      <c r="M58" s="8">
        <v>83.3</v>
      </c>
    </row>
    <row r="59" spans="1:13" ht="15" customHeight="1" x14ac:dyDescent="0.3">
      <c r="A59" s="8">
        <v>57</v>
      </c>
      <c r="B59" s="8">
        <v>0.76825396800000001</v>
      </c>
      <c r="C59" s="8">
        <v>0.74509803900000005</v>
      </c>
      <c r="D59" s="8">
        <v>0.59401709400000002</v>
      </c>
      <c r="E59" s="8">
        <v>0.36363636399999999</v>
      </c>
      <c r="F59" s="8">
        <v>66.7</v>
      </c>
      <c r="G59" s="8">
        <v>80</v>
      </c>
      <c r="H59" s="8">
        <v>70</v>
      </c>
      <c r="I59" s="8">
        <v>77.400000000000006</v>
      </c>
      <c r="J59" s="8">
        <v>55.6</v>
      </c>
      <c r="K59" s="8">
        <v>76.900000000000006</v>
      </c>
      <c r="L59" s="8">
        <v>62.5</v>
      </c>
      <c r="M59" s="8">
        <v>71.400000000000006</v>
      </c>
    </row>
    <row r="60" spans="1:13" ht="15" customHeight="1" x14ac:dyDescent="0.3">
      <c r="A60" s="8">
        <v>58</v>
      </c>
      <c r="B60" s="8">
        <v>0.62142857100000004</v>
      </c>
      <c r="C60" s="8">
        <v>0.70588235300000002</v>
      </c>
      <c r="D60" s="8">
        <v>0.72222222199999997</v>
      </c>
      <c r="E60" s="8">
        <v>0.77272727299999999</v>
      </c>
      <c r="F60" s="8">
        <v>33.299999999999997</v>
      </c>
      <c r="G60" s="8">
        <v>96.7</v>
      </c>
      <c r="H60" s="8">
        <v>87.5</v>
      </c>
      <c r="I60" s="8">
        <v>67.400000000000006</v>
      </c>
      <c r="J60" s="8">
        <v>66.7</v>
      </c>
      <c r="K60" s="8">
        <v>84.6</v>
      </c>
      <c r="L60" s="8">
        <v>75</v>
      </c>
      <c r="M60" s="8">
        <v>78.599999999999994</v>
      </c>
    </row>
    <row r="61" spans="1:13" ht="15" customHeight="1" x14ac:dyDescent="0.3">
      <c r="A61" s="8">
        <v>59</v>
      </c>
      <c r="B61" s="8">
        <v>0.60952381</v>
      </c>
      <c r="C61" s="8">
        <v>0.68627450999999995</v>
      </c>
      <c r="D61" s="8">
        <v>0.70940170899999999</v>
      </c>
      <c r="E61" s="8">
        <v>0.77272727299999999</v>
      </c>
      <c r="F61" s="8">
        <v>28.6</v>
      </c>
      <c r="G61" s="8">
        <v>96.7</v>
      </c>
      <c r="H61" s="8">
        <v>85.7</v>
      </c>
      <c r="I61" s="8">
        <v>65.900000000000006</v>
      </c>
      <c r="J61" s="8">
        <v>66.7</v>
      </c>
      <c r="K61" s="8">
        <v>84.6</v>
      </c>
      <c r="L61" s="8">
        <v>75</v>
      </c>
      <c r="M61" s="8">
        <v>78.599999999999994</v>
      </c>
    </row>
    <row r="62" spans="1:13" ht="15" customHeight="1" x14ac:dyDescent="0.3">
      <c r="A62" s="8">
        <v>60</v>
      </c>
      <c r="B62" s="8">
        <v>0.69682539700000001</v>
      </c>
      <c r="C62" s="8">
        <v>0.66666666699999999</v>
      </c>
      <c r="D62" s="8">
        <v>0.61111111100000004</v>
      </c>
      <c r="E62" s="8">
        <v>0.72727272700000001</v>
      </c>
      <c r="F62" s="8">
        <v>76.2</v>
      </c>
      <c r="G62" s="8">
        <v>60</v>
      </c>
      <c r="H62" s="8">
        <v>57.1</v>
      </c>
      <c r="I62" s="8">
        <v>78.3</v>
      </c>
      <c r="J62" s="8">
        <v>33.299999999999997</v>
      </c>
      <c r="K62" s="8">
        <v>100</v>
      </c>
      <c r="L62" s="8">
        <v>100</v>
      </c>
      <c r="M62" s="8">
        <v>68.400000000000006</v>
      </c>
    </row>
    <row r="63" spans="1:13" ht="15" customHeight="1" x14ac:dyDescent="0.3">
      <c r="A63" s="8">
        <v>61</v>
      </c>
      <c r="B63" s="8">
        <v>0.623809524</v>
      </c>
      <c r="C63" s="8">
        <v>0.68627450999999995</v>
      </c>
      <c r="D63" s="8">
        <v>0.73504273499999995</v>
      </c>
      <c r="E63" s="8">
        <v>0.81818181800000001</v>
      </c>
      <c r="F63" s="8">
        <v>28.6</v>
      </c>
      <c r="G63" s="8">
        <v>96.7</v>
      </c>
      <c r="H63" s="8">
        <v>85.7</v>
      </c>
      <c r="I63" s="8">
        <v>65.900000000000006</v>
      </c>
      <c r="J63" s="8">
        <v>55.6</v>
      </c>
      <c r="K63" s="8">
        <v>100</v>
      </c>
      <c r="L63" s="8">
        <v>100</v>
      </c>
      <c r="M63" s="8">
        <v>76.5</v>
      </c>
    </row>
    <row r="64" spans="1:13" ht="15" customHeight="1" x14ac:dyDescent="0.3">
      <c r="A64" s="8">
        <v>62</v>
      </c>
      <c r="B64" s="8">
        <v>0.62222222199999999</v>
      </c>
      <c r="C64" s="8">
        <v>0.68627450999999995</v>
      </c>
      <c r="D64" s="8">
        <v>0.70085470100000002</v>
      </c>
      <c r="E64" s="8">
        <v>0.77272727299999999</v>
      </c>
      <c r="F64" s="8">
        <v>28.6</v>
      </c>
      <c r="G64" s="8">
        <v>96.7</v>
      </c>
      <c r="H64" s="8">
        <v>85.7</v>
      </c>
      <c r="I64" s="8">
        <v>65.900000000000006</v>
      </c>
      <c r="J64" s="8">
        <v>44.4</v>
      </c>
      <c r="K64" s="8">
        <v>100</v>
      </c>
      <c r="L64" s="8">
        <v>100</v>
      </c>
      <c r="M64" s="8">
        <v>72.2</v>
      </c>
    </row>
    <row r="65" spans="1:13" ht="15" customHeight="1" x14ac:dyDescent="0.3">
      <c r="A65" s="8">
        <v>63</v>
      </c>
      <c r="B65" s="8">
        <v>0.684920635</v>
      </c>
      <c r="C65" s="8">
        <v>0.764705882</v>
      </c>
      <c r="D65" s="8">
        <v>0.51709401700000002</v>
      </c>
      <c r="E65" s="8">
        <v>0.590909091</v>
      </c>
      <c r="F65" s="8">
        <v>47.6</v>
      </c>
      <c r="G65" s="8">
        <v>96.7</v>
      </c>
      <c r="H65" s="8">
        <v>90.9</v>
      </c>
      <c r="I65" s="8">
        <v>72.5</v>
      </c>
      <c r="J65" s="8">
        <v>100</v>
      </c>
      <c r="K65" s="8">
        <v>30.8</v>
      </c>
      <c r="L65" s="8">
        <v>50</v>
      </c>
      <c r="M65" s="8">
        <v>100</v>
      </c>
    </row>
    <row r="66" spans="1:13" ht="15" customHeight="1" x14ac:dyDescent="0.3">
      <c r="A66" s="8">
        <v>64</v>
      </c>
      <c r="B66" s="8">
        <v>0.70555555599999997</v>
      </c>
      <c r="C66" s="8">
        <v>0.72549019599999998</v>
      </c>
      <c r="D66" s="8">
        <v>0.52136752099999994</v>
      </c>
      <c r="E66" s="8">
        <v>0.54545454500000001</v>
      </c>
      <c r="F66" s="8">
        <v>47.6</v>
      </c>
      <c r="G66" s="8">
        <v>90</v>
      </c>
      <c r="H66" s="8">
        <v>76.900000000000006</v>
      </c>
      <c r="I66" s="8">
        <v>71.099999999999994</v>
      </c>
      <c r="J66" s="8">
        <v>77.8</v>
      </c>
      <c r="K66" s="8">
        <v>38.5</v>
      </c>
      <c r="L66" s="8">
        <v>46.7</v>
      </c>
      <c r="M66" s="8">
        <v>71.400000000000006</v>
      </c>
    </row>
    <row r="67" spans="1:13" ht="15" customHeight="1" x14ac:dyDescent="0.3">
      <c r="A67" s="8">
        <v>65</v>
      </c>
      <c r="B67" s="8">
        <v>0.64523809499999996</v>
      </c>
      <c r="C67" s="8">
        <v>0.70588235300000002</v>
      </c>
      <c r="D67" s="8">
        <v>0.636752137</v>
      </c>
      <c r="E67" s="8">
        <v>0.72727272700000001</v>
      </c>
      <c r="F67" s="8">
        <v>33.299999999999997</v>
      </c>
      <c r="G67" s="8">
        <v>96.7</v>
      </c>
      <c r="H67" s="8">
        <v>87.5</v>
      </c>
      <c r="I67" s="8">
        <v>67.400000000000006</v>
      </c>
      <c r="J67" s="8">
        <v>44.4</v>
      </c>
      <c r="K67" s="8">
        <v>92.3</v>
      </c>
      <c r="L67" s="8">
        <v>80</v>
      </c>
      <c r="M67" s="8">
        <v>70.599999999999994</v>
      </c>
    </row>
    <row r="68" spans="1:13" ht="15" customHeight="1" x14ac:dyDescent="0.3">
      <c r="A68" s="8">
        <v>66</v>
      </c>
      <c r="B68" s="8">
        <v>0.674603175</v>
      </c>
      <c r="C68" s="8">
        <v>0.74509803900000005</v>
      </c>
      <c r="D68" s="8">
        <v>0.60256410299999996</v>
      </c>
      <c r="E68" s="8">
        <v>0.590909091</v>
      </c>
      <c r="F68" s="8">
        <v>47.6</v>
      </c>
      <c r="G68" s="8">
        <v>93.3</v>
      </c>
      <c r="H68" s="8">
        <v>83.3</v>
      </c>
      <c r="I68" s="8">
        <v>71.8</v>
      </c>
      <c r="J68" s="8">
        <v>88.9</v>
      </c>
      <c r="K68" s="8">
        <v>38.5</v>
      </c>
      <c r="L68" s="8">
        <v>50</v>
      </c>
      <c r="M68" s="8">
        <v>83.3</v>
      </c>
    </row>
    <row r="69" spans="1:13" ht="15" customHeight="1" x14ac:dyDescent="0.3">
      <c r="A69" s="8">
        <v>67</v>
      </c>
      <c r="B69" s="8">
        <v>0.68412698400000005</v>
      </c>
      <c r="C69" s="8">
        <v>0.70588235300000002</v>
      </c>
      <c r="D69" s="8">
        <v>0.50854700900000005</v>
      </c>
      <c r="E69" s="8">
        <v>0.54545454500000001</v>
      </c>
      <c r="F69" s="8">
        <v>57.1</v>
      </c>
      <c r="G69" s="8">
        <v>80</v>
      </c>
      <c r="H69" s="8">
        <v>66.7</v>
      </c>
      <c r="I69" s="8">
        <v>72.7</v>
      </c>
      <c r="J69" s="8">
        <v>100</v>
      </c>
      <c r="K69" s="8">
        <v>23.1</v>
      </c>
      <c r="L69" s="8">
        <v>47.4</v>
      </c>
      <c r="M69" s="8">
        <v>100</v>
      </c>
    </row>
    <row r="70" spans="1:13" ht="15" customHeight="1" x14ac:dyDescent="0.3">
      <c r="A70" s="8">
        <v>68</v>
      </c>
      <c r="B70" s="8">
        <v>0.74761904800000001</v>
      </c>
      <c r="C70" s="8">
        <v>0.74509803900000005</v>
      </c>
      <c r="D70" s="8">
        <v>0.44444444399999999</v>
      </c>
      <c r="E70" s="8">
        <v>0.63636363600000001</v>
      </c>
      <c r="F70" s="8">
        <v>42.9</v>
      </c>
      <c r="G70" s="8">
        <v>96.7</v>
      </c>
      <c r="H70" s="8">
        <v>90</v>
      </c>
      <c r="I70" s="8">
        <v>70.7</v>
      </c>
      <c r="J70" s="8">
        <v>22.2</v>
      </c>
      <c r="K70" s="8">
        <v>92.3</v>
      </c>
      <c r="L70" s="8">
        <v>66.7</v>
      </c>
      <c r="M70" s="8">
        <v>63.2</v>
      </c>
    </row>
    <row r="71" spans="1:13" ht="15" customHeight="1" x14ac:dyDescent="0.3">
      <c r="A71" s="8">
        <v>69</v>
      </c>
      <c r="B71" s="8">
        <v>0.69285714300000001</v>
      </c>
      <c r="C71" s="8">
        <v>0.70588235300000002</v>
      </c>
      <c r="D71" s="8">
        <v>0.52564102599999996</v>
      </c>
      <c r="E71" s="8">
        <v>0.72727272700000001</v>
      </c>
      <c r="F71" s="8">
        <v>38.1</v>
      </c>
      <c r="G71" s="8">
        <v>93.3</v>
      </c>
      <c r="H71" s="8">
        <v>80</v>
      </c>
      <c r="I71" s="8">
        <v>68.3</v>
      </c>
      <c r="J71" s="8">
        <v>33.299999999999997</v>
      </c>
      <c r="K71" s="8">
        <v>100</v>
      </c>
      <c r="L71" s="8">
        <v>100</v>
      </c>
      <c r="M71" s="8">
        <v>68.400000000000006</v>
      </c>
    </row>
    <row r="72" spans="1:13" ht="15" customHeight="1" x14ac:dyDescent="0.3">
      <c r="A72" s="8">
        <v>70</v>
      </c>
      <c r="B72" s="8">
        <v>0.67380952400000005</v>
      </c>
      <c r="C72" s="8">
        <v>0.68627450999999995</v>
      </c>
      <c r="D72" s="8">
        <v>0.61538461499999997</v>
      </c>
      <c r="E72" s="8">
        <v>0.72727272700000001</v>
      </c>
      <c r="F72" s="8">
        <v>57.1</v>
      </c>
      <c r="G72" s="8">
        <v>76.7</v>
      </c>
      <c r="H72" s="8">
        <v>63.2</v>
      </c>
      <c r="I72" s="8">
        <v>71.900000000000006</v>
      </c>
      <c r="J72" s="8">
        <v>44.4</v>
      </c>
      <c r="K72" s="8">
        <v>92.3</v>
      </c>
      <c r="L72" s="8">
        <v>80</v>
      </c>
      <c r="M72" s="8">
        <v>70.599999999999994</v>
      </c>
    </row>
    <row r="73" spans="1:13" ht="15" customHeight="1" x14ac:dyDescent="0.3">
      <c r="A73" s="8">
        <v>71</v>
      </c>
      <c r="B73" s="8">
        <v>0.64047619</v>
      </c>
      <c r="C73" s="8">
        <v>0.68627450999999995</v>
      </c>
      <c r="D73" s="8">
        <v>0.63247863199999999</v>
      </c>
      <c r="E73" s="8">
        <v>0.72727272700000001</v>
      </c>
      <c r="F73" s="8">
        <v>38.1</v>
      </c>
      <c r="G73" s="8">
        <v>90</v>
      </c>
      <c r="H73" s="8">
        <v>72.7</v>
      </c>
      <c r="I73" s="8">
        <v>67.5</v>
      </c>
      <c r="J73" s="8">
        <v>33.299999999999997</v>
      </c>
      <c r="K73" s="8">
        <v>100</v>
      </c>
      <c r="L73" s="8">
        <v>100</v>
      </c>
      <c r="M73" s="8">
        <v>68.400000000000006</v>
      </c>
    </row>
    <row r="74" spans="1:13" ht="15" customHeight="1" x14ac:dyDescent="0.3">
      <c r="A74" s="8">
        <v>72</v>
      </c>
      <c r="B74" s="8">
        <v>0.54523809499999998</v>
      </c>
      <c r="C74" s="8">
        <v>0.66666666699999999</v>
      </c>
      <c r="D74" s="8">
        <v>0.82905982899999997</v>
      </c>
      <c r="E74" s="8">
        <v>0.81818181800000001</v>
      </c>
      <c r="F74" s="8">
        <v>23.8</v>
      </c>
      <c r="G74" s="8">
        <v>96.7</v>
      </c>
      <c r="H74" s="8">
        <v>83.3</v>
      </c>
      <c r="I74" s="8">
        <v>64.400000000000006</v>
      </c>
      <c r="J74" s="8">
        <v>77.8</v>
      </c>
      <c r="K74" s="8">
        <v>84.6</v>
      </c>
      <c r="L74" s="8">
        <v>77.8</v>
      </c>
      <c r="M74" s="8">
        <v>84.6</v>
      </c>
    </row>
    <row r="75" spans="1:13" ht="15" customHeight="1" x14ac:dyDescent="0.3">
      <c r="A75" s="8">
        <v>73</v>
      </c>
      <c r="B75" s="8">
        <v>0.69047619000000005</v>
      </c>
      <c r="C75" s="8">
        <v>0.70588235300000002</v>
      </c>
      <c r="D75" s="8">
        <v>0.58974358999999998</v>
      </c>
      <c r="E75" s="8">
        <v>0.63636363600000001</v>
      </c>
      <c r="F75" s="8">
        <v>52.4</v>
      </c>
      <c r="G75" s="8">
        <v>83.3</v>
      </c>
      <c r="H75" s="8">
        <v>68.8</v>
      </c>
      <c r="I75" s="8">
        <v>71.400000000000006</v>
      </c>
      <c r="J75" s="8">
        <v>88.9</v>
      </c>
      <c r="K75" s="8">
        <v>46.2</v>
      </c>
      <c r="L75" s="8">
        <v>53.3</v>
      </c>
      <c r="M75" s="8">
        <v>85.7</v>
      </c>
    </row>
    <row r="76" spans="1:13" ht="15" customHeight="1" x14ac:dyDescent="0.3">
      <c r="A76" s="8">
        <v>74</v>
      </c>
      <c r="B76" s="8">
        <v>0.62301587300000005</v>
      </c>
      <c r="C76" s="8">
        <v>0.68627450999999995</v>
      </c>
      <c r="D76" s="8">
        <v>0.69230769199999997</v>
      </c>
      <c r="E76" s="8">
        <v>0.77272727299999999</v>
      </c>
      <c r="F76" s="8">
        <v>28.6</v>
      </c>
      <c r="G76" s="8">
        <v>96.7</v>
      </c>
      <c r="H76" s="8">
        <v>85.7</v>
      </c>
      <c r="I76" s="8">
        <v>65.900000000000006</v>
      </c>
      <c r="J76" s="8">
        <v>55.6</v>
      </c>
      <c r="K76" s="8">
        <v>92.3</v>
      </c>
      <c r="L76" s="8">
        <v>83.3</v>
      </c>
      <c r="M76" s="8">
        <v>75</v>
      </c>
    </row>
    <row r="77" spans="1:13" ht="15" customHeight="1" x14ac:dyDescent="0.3">
      <c r="A77" s="8">
        <v>75</v>
      </c>
      <c r="B77" s="8">
        <v>0.68412698400000005</v>
      </c>
      <c r="C77" s="8">
        <v>0.66666666699999999</v>
      </c>
      <c r="D77" s="8">
        <v>0.63247863199999999</v>
      </c>
      <c r="E77" s="8">
        <v>0.77272727299999999</v>
      </c>
      <c r="F77" s="8">
        <v>76.2</v>
      </c>
      <c r="G77" s="8">
        <v>60</v>
      </c>
      <c r="H77" s="8">
        <v>57.1</v>
      </c>
      <c r="I77" s="8">
        <v>78.3</v>
      </c>
      <c r="J77" s="8">
        <v>44.4</v>
      </c>
      <c r="K77" s="8">
        <v>100</v>
      </c>
      <c r="L77" s="8">
        <v>100</v>
      </c>
      <c r="M77" s="8">
        <v>72.2</v>
      </c>
    </row>
    <row r="78" spans="1:13" ht="15" customHeight="1" x14ac:dyDescent="0.3">
      <c r="A78" s="8">
        <v>76</v>
      </c>
      <c r="B78" s="8">
        <v>0.73650793699999995</v>
      </c>
      <c r="C78" s="8">
        <v>0.764705882</v>
      </c>
      <c r="D78" s="8">
        <v>0.51709401700000002</v>
      </c>
      <c r="E78" s="8">
        <v>0.54545454500000001</v>
      </c>
      <c r="F78" s="8">
        <v>47.6</v>
      </c>
      <c r="G78" s="8">
        <v>96.7</v>
      </c>
      <c r="H78" s="8">
        <v>90.9</v>
      </c>
      <c r="I78" s="8">
        <v>72.5</v>
      </c>
      <c r="J78" s="8">
        <v>77.8</v>
      </c>
      <c r="K78" s="8">
        <v>38.5</v>
      </c>
      <c r="L78" s="8">
        <v>46.7</v>
      </c>
      <c r="M78" s="8">
        <v>71.400000000000006</v>
      </c>
    </row>
    <row r="79" spans="1:13" ht="15" customHeight="1" x14ac:dyDescent="0.3">
      <c r="A79" s="8">
        <v>77</v>
      </c>
      <c r="B79" s="8">
        <v>0.678571429</v>
      </c>
      <c r="C79" s="8">
        <v>0.70588235300000002</v>
      </c>
      <c r="D79" s="8">
        <v>0.63247863199999999</v>
      </c>
      <c r="E79" s="8">
        <v>0.68181818199999999</v>
      </c>
      <c r="F79" s="8">
        <v>42.9</v>
      </c>
      <c r="G79" s="8">
        <v>90</v>
      </c>
      <c r="H79" s="8">
        <v>75</v>
      </c>
      <c r="I79" s="8">
        <v>69.2</v>
      </c>
      <c r="J79" s="8">
        <v>44.4</v>
      </c>
      <c r="K79" s="8">
        <v>84.6</v>
      </c>
      <c r="L79" s="8">
        <v>66.7</v>
      </c>
      <c r="M79" s="8">
        <v>68.8</v>
      </c>
    </row>
    <row r="80" spans="1:13" ht="15" customHeight="1" x14ac:dyDescent="0.3">
      <c r="A80" s="8">
        <v>78</v>
      </c>
      <c r="B80" s="8">
        <v>0.70873015900000003</v>
      </c>
      <c r="C80" s="8">
        <v>0.74509803900000005</v>
      </c>
      <c r="D80" s="8">
        <v>0.49145299100000001</v>
      </c>
      <c r="E80" s="8">
        <v>0.68181818199999999</v>
      </c>
      <c r="F80" s="8">
        <v>52.4</v>
      </c>
      <c r="G80" s="8">
        <v>90</v>
      </c>
      <c r="H80" s="8">
        <v>78.599999999999994</v>
      </c>
      <c r="I80" s="8">
        <v>73</v>
      </c>
      <c r="J80" s="8">
        <v>22.2</v>
      </c>
      <c r="K80" s="8">
        <v>100</v>
      </c>
      <c r="L80" s="8">
        <v>100</v>
      </c>
      <c r="M80" s="8">
        <v>65</v>
      </c>
    </row>
    <row r="81" spans="1:13" ht="15" customHeight="1" x14ac:dyDescent="0.3">
      <c r="A81" s="8">
        <v>79</v>
      </c>
      <c r="B81" s="8">
        <v>0.71984126999999998</v>
      </c>
      <c r="C81" s="8">
        <v>0.72549019599999998</v>
      </c>
      <c r="D81" s="8">
        <v>0.48717948700000002</v>
      </c>
      <c r="E81" s="8">
        <v>0.68181818199999999</v>
      </c>
      <c r="F81" s="8">
        <v>47.6</v>
      </c>
      <c r="G81" s="8">
        <v>90</v>
      </c>
      <c r="H81" s="8">
        <v>76.900000000000006</v>
      </c>
      <c r="I81" s="8">
        <v>71.099999999999994</v>
      </c>
      <c r="J81" s="8">
        <v>33.299999999999997</v>
      </c>
      <c r="K81" s="8">
        <v>92.3</v>
      </c>
      <c r="L81" s="8">
        <v>75</v>
      </c>
      <c r="M81" s="8">
        <v>66.7</v>
      </c>
    </row>
    <row r="82" spans="1:13" ht="15" customHeight="1" x14ac:dyDescent="0.3">
      <c r="A82" s="8">
        <v>80</v>
      </c>
      <c r="B82" s="8">
        <v>0.62301587300000005</v>
      </c>
      <c r="C82" s="8">
        <v>0.70588235300000002</v>
      </c>
      <c r="D82" s="8">
        <v>0.73504273499999995</v>
      </c>
      <c r="E82" s="8">
        <v>0.72727272700000001</v>
      </c>
      <c r="F82" s="8">
        <v>42.9</v>
      </c>
      <c r="G82" s="8">
        <v>90</v>
      </c>
      <c r="H82" s="8">
        <v>75</v>
      </c>
      <c r="I82" s="8">
        <v>69.2</v>
      </c>
      <c r="J82" s="8">
        <v>77.8</v>
      </c>
      <c r="K82" s="8">
        <v>69.2</v>
      </c>
      <c r="L82" s="8">
        <v>63.6</v>
      </c>
      <c r="M82" s="8">
        <v>81.8</v>
      </c>
    </row>
    <row r="83" spans="1:13" ht="15" customHeight="1" x14ac:dyDescent="0.3">
      <c r="A83" s="8">
        <v>81</v>
      </c>
      <c r="B83" s="8">
        <v>0.58809523799999996</v>
      </c>
      <c r="C83" s="8">
        <v>0.70588235300000002</v>
      </c>
      <c r="D83" s="8">
        <v>0.80341880300000001</v>
      </c>
      <c r="E83" s="8">
        <v>0.77272727299999999</v>
      </c>
      <c r="F83" s="8">
        <v>28.6</v>
      </c>
      <c r="G83" s="8">
        <v>100</v>
      </c>
      <c r="H83" s="8">
        <v>100</v>
      </c>
      <c r="I83" s="8">
        <v>66.7</v>
      </c>
      <c r="J83" s="8">
        <v>66.7</v>
      </c>
      <c r="K83" s="8">
        <v>84.6</v>
      </c>
      <c r="L83" s="8">
        <v>75</v>
      </c>
      <c r="M83" s="8">
        <v>78.599999999999994</v>
      </c>
    </row>
    <row r="84" spans="1:13" ht="15" customHeight="1" x14ac:dyDescent="0.3">
      <c r="A84" s="8">
        <v>82</v>
      </c>
      <c r="B84" s="8">
        <v>0.60793650799999999</v>
      </c>
      <c r="C84" s="8">
        <v>0.68627450999999995</v>
      </c>
      <c r="D84" s="8">
        <v>0.75213675199999996</v>
      </c>
      <c r="E84" s="8">
        <v>0.77272727299999999</v>
      </c>
      <c r="F84" s="8">
        <v>38.1</v>
      </c>
      <c r="G84" s="8">
        <v>90</v>
      </c>
      <c r="H84" s="8">
        <v>72.7</v>
      </c>
      <c r="I84" s="8">
        <v>67.5</v>
      </c>
      <c r="J84" s="8">
        <v>44.4</v>
      </c>
      <c r="K84" s="8">
        <v>100</v>
      </c>
      <c r="L84" s="8">
        <v>100</v>
      </c>
      <c r="M84" s="8">
        <v>72.2</v>
      </c>
    </row>
    <row r="85" spans="1:13" ht="15" customHeight="1" x14ac:dyDescent="0.3">
      <c r="A85" s="8">
        <v>83</v>
      </c>
      <c r="B85" s="8">
        <v>0.65396825400000003</v>
      </c>
      <c r="C85" s="8">
        <v>0.70588235300000002</v>
      </c>
      <c r="D85" s="8">
        <v>0.66666666699999999</v>
      </c>
      <c r="E85" s="8">
        <v>0.77272727299999999</v>
      </c>
      <c r="F85" s="8">
        <v>28.6</v>
      </c>
      <c r="G85" s="8">
        <v>100</v>
      </c>
      <c r="H85" s="8">
        <v>100</v>
      </c>
      <c r="I85" s="8">
        <v>66.7</v>
      </c>
      <c r="J85" s="8">
        <v>55.6</v>
      </c>
      <c r="K85" s="8">
        <v>92.3</v>
      </c>
      <c r="L85" s="8">
        <v>83.3</v>
      </c>
      <c r="M85" s="8">
        <v>75</v>
      </c>
    </row>
    <row r="86" spans="1:13" ht="15" customHeight="1" x14ac:dyDescent="0.3">
      <c r="A86" s="8">
        <v>84</v>
      </c>
      <c r="B86" s="8">
        <v>0.71031745999999996</v>
      </c>
      <c r="C86" s="8">
        <v>0.764705882</v>
      </c>
      <c r="D86" s="8">
        <v>0.48717948700000002</v>
      </c>
      <c r="E86" s="8">
        <v>0.68181818199999999</v>
      </c>
      <c r="F86" s="8">
        <v>42.9</v>
      </c>
      <c r="G86" s="8">
        <v>100</v>
      </c>
      <c r="H86" s="8">
        <v>100</v>
      </c>
      <c r="I86" s="8">
        <v>71.400000000000006</v>
      </c>
      <c r="J86" s="8">
        <v>22.2</v>
      </c>
      <c r="K86" s="8">
        <v>100</v>
      </c>
      <c r="L86" s="8">
        <v>100</v>
      </c>
      <c r="M86" s="8">
        <v>65</v>
      </c>
    </row>
    <row r="87" spans="1:13" ht="15" customHeight="1" x14ac:dyDescent="0.3">
      <c r="A87" s="8">
        <v>85</v>
      </c>
      <c r="B87" s="8">
        <v>0.65793650800000003</v>
      </c>
      <c r="C87" s="8">
        <v>0.74509803900000005</v>
      </c>
      <c r="D87" s="8">
        <v>0.64102564100000003</v>
      </c>
      <c r="E87" s="8">
        <v>0.72727272700000001</v>
      </c>
      <c r="F87" s="8">
        <v>47.6</v>
      </c>
      <c r="G87" s="8">
        <v>93.3</v>
      </c>
      <c r="H87" s="8">
        <v>83.3</v>
      </c>
      <c r="I87" s="8">
        <v>71.8</v>
      </c>
      <c r="J87" s="8">
        <v>88.9</v>
      </c>
      <c r="K87" s="8">
        <v>61.5</v>
      </c>
      <c r="L87" s="8">
        <v>61.5</v>
      </c>
      <c r="M87" s="8">
        <v>88.9</v>
      </c>
    </row>
    <row r="88" spans="1:13" ht="15" customHeight="1" x14ac:dyDescent="0.3">
      <c r="A88" s="8">
        <v>86</v>
      </c>
      <c r="B88" s="8">
        <v>0.71746031700000001</v>
      </c>
      <c r="C88" s="8">
        <v>0.74509803900000005</v>
      </c>
      <c r="D88" s="8">
        <v>0.50427350400000004</v>
      </c>
      <c r="E88" s="8">
        <v>0.36363636399999999</v>
      </c>
      <c r="F88" s="8">
        <v>47.6</v>
      </c>
      <c r="G88" s="8">
        <v>93.3</v>
      </c>
      <c r="H88" s="8">
        <v>83.3</v>
      </c>
      <c r="I88" s="8">
        <v>71.8</v>
      </c>
      <c r="J88" s="8">
        <v>33.299999999999997</v>
      </c>
      <c r="K88" s="8">
        <v>92.3</v>
      </c>
      <c r="L88" s="8">
        <v>75</v>
      </c>
      <c r="M88" s="8">
        <v>66.7</v>
      </c>
    </row>
    <row r="89" spans="1:13" ht="15" customHeight="1" x14ac:dyDescent="0.3">
      <c r="A89" s="8">
        <v>87</v>
      </c>
      <c r="B89" s="8">
        <v>0.63888888899999996</v>
      </c>
      <c r="C89" s="8">
        <v>0.68627450999999995</v>
      </c>
      <c r="D89" s="8">
        <v>0.72649572600000001</v>
      </c>
      <c r="E89" s="8">
        <v>0.81818181800000001</v>
      </c>
      <c r="F89" s="8">
        <v>33.299999999999997</v>
      </c>
      <c r="G89" s="8">
        <v>93.3</v>
      </c>
      <c r="H89" s="8">
        <v>77.8</v>
      </c>
      <c r="I89" s="8">
        <v>66.7</v>
      </c>
      <c r="J89" s="8">
        <v>66.7</v>
      </c>
      <c r="K89" s="8">
        <v>92.3</v>
      </c>
      <c r="L89" s="8">
        <v>85.7</v>
      </c>
      <c r="M89" s="8">
        <v>80</v>
      </c>
    </row>
    <row r="90" spans="1:13" ht="15" customHeight="1" x14ac:dyDescent="0.3">
      <c r="A90" s="8">
        <v>88</v>
      </c>
      <c r="B90" s="8">
        <v>0.56825396800000005</v>
      </c>
      <c r="C90" s="8">
        <v>0.66666666699999999</v>
      </c>
      <c r="D90" s="8">
        <v>0.820512821</v>
      </c>
      <c r="E90" s="8">
        <v>0.81818181800000001</v>
      </c>
      <c r="F90" s="8">
        <v>23.8</v>
      </c>
      <c r="G90" s="8">
        <v>96.7</v>
      </c>
      <c r="H90" s="8">
        <v>83.3</v>
      </c>
      <c r="I90" s="8">
        <v>64.400000000000006</v>
      </c>
      <c r="J90" s="8">
        <v>77.8</v>
      </c>
      <c r="K90" s="8">
        <v>84.6</v>
      </c>
      <c r="L90" s="8">
        <v>77.8</v>
      </c>
      <c r="M90" s="8">
        <v>84.6</v>
      </c>
    </row>
    <row r="91" spans="1:13" ht="15" customHeight="1" x14ac:dyDescent="0.3">
      <c r="A91" s="8">
        <v>89</v>
      </c>
      <c r="B91" s="8">
        <v>0.66428571400000003</v>
      </c>
      <c r="C91" s="8">
        <v>0.64705882400000003</v>
      </c>
      <c r="D91" s="8">
        <v>0.636752137</v>
      </c>
      <c r="E91" s="8">
        <v>0.77272727299999999</v>
      </c>
      <c r="F91" s="8">
        <v>81</v>
      </c>
      <c r="G91" s="8">
        <v>53.3</v>
      </c>
      <c r="H91" s="8">
        <v>54.8</v>
      </c>
      <c r="I91" s="8">
        <v>80</v>
      </c>
      <c r="J91" s="8">
        <v>44.4</v>
      </c>
      <c r="K91" s="8">
        <v>100</v>
      </c>
      <c r="L91" s="8">
        <v>100</v>
      </c>
      <c r="M91" s="8">
        <v>72.2</v>
      </c>
    </row>
    <row r="92" spans="1:13" ht="15" customHeight="1" x14ac:dyDescent="0.3">
      <c r="A92" s="8">
        <v>90</v>
      </c>
      <c r="B92" s="8">
        <v>0.68253968300000001</v>
      </c>
      <c r="C92" s="8">
        <v>0.72549019599999998</v>
      </c>
      <c r="D92" s="8">
        <v>0.61965811999999998</v>
      </c>
      <c r="E92" s="8">
        <v>0.72727272700000001</v>
      </c>
      <c r="F92" s="8">
        <v>42.9</v>
      </c>
      <c r="G92" s="8">
        <v>93.3</v>
      </c>
      <c r="H92" s="8">
        <v>81.8</v>
      </c>
      <c r="I92" s="8">
        <v>70</v>
      </c>
      <c r="J92" s="8">
        <v>44.4</v>
      </c>
      <c r="K92" s="8">
        <v>92.3</v>
      </c>
      <c r="L92" s="8">
        <v>80</v>
      </c>
      <c r="M92" s="8">
        <v>70.599999999999994</v>
      </c>
    </row>
    <row r="93" spans="1:13" ht="15" customHeight="1" x14ac:dyDescent="0.3">
      <c r="A93" s="8">
        <v>91</v>
      </c>
      <c r="B93" s="8">
        <v>0.62063492099999995</v>
      </c>
      <c r="C93" s="8">
        <v>0.68627450999999995</v>
      </c>
      <c r="D93" s="8">
        <v>0.713675214</v>
      </c>
      <c r="E93" s="8">
        <v>0.72727272700000001</v>
      </c>
      <c r="F93" s="8">
        <v>38.1</v>
      </c>
      <c r="G93" s="8">
        <v>90</v>
      </c>
      <c r="H93" s="8">
        <v>72.7</v>
      </c>
      <c r="I93" s="8">
        <v>67.5</v>
      </c>
      <c r="J93" s="8">
        <v>77.8</v>
      </c>
      <c r="K93" s="8">
        <v>69.2</v>
      </c>
      <c r="L93" s="8">
        <v>63.6</v>
      </c>
      <c r="M93" s="8">
        <v>81.8</v>
      </c>
    </row>
    <row r="94" spans="1:13" ht="15" customHeight="1" x14ac:dyDescent="0.3">
      <c r="A94" s="8">
        <v>92</v>
      </c>
      <c r="B94" s="8">
        <v>0.74523809500000004</v>
      </c>
      <c r="C94" s="8">
        <v>0.764705882</v>
      </c>
      <c r="D94" s="8">
        <v>0.606837607</v>
      </c>
      <c r="E94" s="8">
        <v>0.45454545499999999</v>
      </c>
      <c r="F94" s="8">
        <v>47.6</v>
      </c>
      <c r="G94" s="8">
        <v>96.7</v>
      </c>
      <c r="H94" s="8">
        <v>90.9</v>
      </c>
      <c r="I94" s="8">
        <v>72.5</v>
      </c>
      <c r="J94" s="8">
        <v>77.8</v>
      </c>
      <c r="K94" s="8">
        <v>46.2</v>
      </c>
      <c r="L94" s="8">
        <v>50</v>
      </c>
      <c r="M94" s="8">
        <v>75</v>
      </c>
    </row>
    <row r="95" spans="1:13" ht="15" customHeight="1" x14ac:dyDescent="0.3">
      <c r="A95" s="8">
        <v>93</v>
      </c>
      <c r="B95" s="8">
        <v>0.73095238100000004</v>
      </c>
      <c r="C95" s="8">
        <v>0.74509803900000005</v>
      </c>
      <c r="D95" s="8">
        <v>0.55982905999999999</v>
      </c>
      <c r="E95" s="8">
        <v>0.36363636399999999</v>
      </c>
      <c r="F95" s="8">
        <v>47.6</v>
      </c>
      <c r="G95" s="8">
        <v>93.3</v>
      </c>
      <c r="H95" s="8">
        <v>83.3</v>
      </c>
      <c r="I95" s="8">
        <v>71.8</v>
      </c>
      <c r="J95" s="8">
        <v>33.299999999999997</v>
      </c>
      <c r="K95" s="8">
        <v>92.3</v>
      </c>
      <c r="L95" s="8">
        <v>75</v>
      </c>
      <c r="M95" s="8">
        <v>66.7</v>
      </c>
    </row>
    <row r="96" spans="1:13" ht="15" customHeight="1" x14ac:dyDescent="0.3">
      <c r="A96" s="8">
        <v>94</v>
      </c>
      <c r="B96" s="8">
        <v>0.63095238099999995</v>
      </c>
      <c r="C96" s="8">
        <v>0.58823529399999996</v>
      </c>
      <c r="D96" s="8">
        <v>0.69230769199999997</v>
      </c>
      <c r="E96" s="8">
        <v>0.77272727299999999</v>
      </c>
      <c r="F96" s="8">
        <v>81</v>
      </c>
      <c r="G96" s="8">
        <v>43.3</v>
      </c>
      <c r="H96" s="8">
        <v>50</v>
      </c>
      <c r="I96" s="8">
        <v>76.5</v>
      </c>
      <c r="J96" s="8">
        <v>55.6</v>
      </c>
      <c r="K96" s="8">
        <v>92.3</v>
      </c>
      <c r="L96" s="8">
        <v>83.3</v>
      </c>
      <c r="M96" s="8">
        <v>75</v>
      </c>
    </row>
    <row r="97" spans="1:13" ht="15" customHeight="1" x14ac:dyDescent="0.3">
      <c r="A97" s="8">
        <v>95</v>
      </c>
      <c r="B97" s="8">
        <v>0.67063492099999999</v>
      </c>
      <c r="C97" s="8">
        <v>0.70588235300000002</v>
      </c>
      <c r="D97" s="8">
        <v>0.64529914499999996</v>
      </c>
      <c r="E97" s="8">
        <v>0.72727272700000001</v>
      </c>
      <c r="F97" s="8">
        <v>42.9</v>
      </c>
      <c r="G97" s="8">
        <v>90</v>
      </c>
      <c r="H97" s="8">
        <v>75</v>
      </c>
      <c r="I97" s="8">
        <v>69.2</v>
      </c>
      <c r="J97" s="8">
        <v>33.299999999999997</v>
      </c>
      <c r="K97" s="8">
        <v>100</v>
      </c>
      <c r="L97" s="8">
        <v>100</v>
      </c>
      <c r="M97" s="8">
        <v>68.400000000000006</v>
      </c>
    </row>
    <row r="98" spans="1:13" ht="15" customHeight="1" x14ac:dyDescent="0.3">
      <c r="A98" s="8">
        <v>96</v>
      </c>
      <c r="B98" s="8">
        <v>0.68412698400000005</v>
      </c>
      <c r="C98" s="8">
        <v>0.62745097999999999</v>
      </c>
      <c r="D98" s="8">
        <v>0.59829059799999995</v>
      </c>
      <c r="E98" s="8">
        <v>0.72727272700000001</v>
      </c>
      <c r="F98" s="8">
        <v>90.5</v>
      </c>
      <c r="G98" s="8">
        <v>43.3</v>
      </c>
      <c r="H98" s="8">
        <v>52.8</v>
      </c>
      <c r="I98" s="8">
        <v>86.7</v>
      </c>
      <c r="J98" s="8">
        <v>44.4</v>
      </c>
      <c r="K98" s="8">
        <v>92.3</v>
      </c>
      <c r="L98" s="8">
        <v>80</v>
      </c>
      <c r="M98" s="8">
        <v>70.599999999999994</v>
      </c>
    </row>
    <row r="99" spans="1:13" ht="15" customHeight="1" x14ac:dyDescent="0.3">
      <c r="A99" s="8">
        <v>97</v>
      </c>
      <c r="B99" s="8">
        <v>0.680952381</v>
      </c>
      <c r="C99" s="8">
        <v>0.74509803900000005</v>
      </c>
      <c r="D99" s="8">
        <v>0.47435897399999999</v>
      </c>
      <c r="E99" s="8">
        <v>0.5</v>
      </c>
      <c r="F99" s="8">
        <v>42.9</v>
      </c>
      <c r="G99" s="8">
        <v>96.7</v>
      </c>
      <c r="H99" s="8">
        <v>90</v>
      </c>
      <c r="I99" s="8">
        <v>70.7</v>
      </c>
      <c r="J99" s="8">
        <v>100</v>
      </c>
      <c r="K99" s="8">
        <v>15.4</v>
      </c>
      <c r="L99" s="8">
        <v>45</v>
      </c>
      <c r="M99" s="8">
        <v>100</v>
      </c>
    </row>
    <row r="100" spans="1:13" ht="15" customHeight="1" x14ac:dyDescent="0.3">
      <c r="A100" s="8">
        <v>98</v>
      </c>
      <c r="B100" s="8">
        <v>0.56984126999999996</v>
      </c>
      <c r="C100" s="8">
        <v>0.56862745100000001</v>
      </c>
      <c r="D100" s="8">
        <v>0.91880341899999995</v>
      </c>
      <c r="E100" s="8">
        <v>0.909090909</v>
      </c>
      <c r="F100" s="8">
        <v>81</v>
      </c>
      <c r="G100" s="8">
        <v>40</v>
      </c>
      <c r="H100" s="8">
        <v>48.6</v>
      </c>
      <c r="I100" s="8">
        <v>75</v>
      </c>
      <c r="J100" s="8">
        <v>77.8</v>
      </c>
      <c r="K100" s="8">
        <v>100</v>
      </c>
      <c r="L100" s="8">
        <v>100</v>
      </c>
      <c r="M100" s="8">
        <v>86.7</v>
      </c>
    </row>
    <row r="101" spans="1:13" ht="15" customHeight="1" x14ac:dyDescent="0.3">
      <c r="A101" s="8">
        <v>99</v>
      </c>
      <c r="B101" s="8">
        <v>0.70396825399999996</v>
      </c>
      <c r="C101" s="8">
        <v>0.74509803900000005</v>
      </c>
      <c r="D101" s="8">
        <v>0.46153846199999998</v>
      </c>
      <c r="E101" s="8">
        <v>0.54545454500000001</v>
      </c>
      <c r="F101" s="8">
        <v>47.6</v>
      </c>
      <c r="G101" s="8">
        <v>93.3</v>
      </c>
      <c r="H101" s="8">
        <v>83.3</v>
      </c>
      <c r="I101" s="8">
        <v>71.8</v>
      </c>
      <c r="J101" s="8">
        <v>88.9</v>
      </c>
      <c r="K101" s="8">
        <v>30.8</v>
      </c>
      <c r="L101" s="8">
        <v>47.1</v>
      </c>
      <c r="M101" s="8">
        <v>80</v>
      </c>
    </row>
    <row r="102" spans="1:13" ht="15" customHeight="1" x14ac:dyDescent="0.3">
      <c r="A102" s="8">
        <v>100</v>
      </c>
      <c r="B102" s="8">
        <v>0.65158730200000003</v>
      </c>
      <c r="C102" s="8">
        <v>0.60784313700000003</v>
      </c>
      <c r="D102" s="8">
        <v>0.63247863199999999</v>
      </c>
      <c r="E102" s="8">
        <v>0.77272727299999999</v>
      </c>
      <c r="F102" s="8">
        <v>90.5</v>
      </c>
      <c r="G102" s="8">
        <v>40</v>
      </c>
      <c r="H102" s="8">
        <v>51.4</v>
      </c>
      <c r="I102" s="8">
        <v>85.7</v>
      </c>
      <c r="J102" s="8">
        <v>55.6</v>
      </c>
      <c r="K102" s="8">
        <v>92.3</v>
      </c>
      <c r="L102" s="8">
        <v>83.3</v>
      </c>
      <c r="M102" s="8">
        <v>75</v>
      </c>
    </row>
  </sheetData>
  <mergeCells count="1">
    <mergeCell ref="A1:J1"/>
  </mergeCells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02"/>
  <sheetViews>
    <sheetView workbookViewId="0">
      <selection sqref="A1:J1"/>
    </sheetView>
  </sheetViews>
  <sheetFormatPr defaultColWidth="12" defaultRowHeight="14" x14ac:dyDescent="0.3"/>
  <cols>
    <col min="1" max="1" width="12" style="2"/>
    <col min="2" max="5" width="14.33203125" style="2" customWidth="1"/>
    <col min="6" max="7" width="12.1640625" style="2" customWidth="1"/>
    <col min="8" max="11" width="11.5" style="2" customWidth="1"/>
    <col min="12" max="12" width="10.6640625" style="2" customWidth="1"/>
    <col min="13" max="13" width="10.83203125" style="2" customWidth="1"/>
    <col min="14" max="14" width="12" style="2"/>
    <col min="15" max="15" width="76.5" style="2" customWidth="1"/>
    <col min="16" max="16384" width="12" style="2"/>
  </cols>
  <sheetData>
    <row r="1" spans="1:15" s="14" customFormat="1" ht="38.5" customHeight="1" x14ac:dyDescent="0.3">
      <c r="A1" s="46" t="s">
        <v>637</v>
      </c>
      <c r="B1" s="47"/>
      <c r="C1" s="47"/>
      <c r="D1" s="47"/>
      <c r="E1" s="47"/>
      <c r="F1" s="47"/>
      <c r="G1" s="47"/>
      <c r="H1" s="47"/>
      <c r="I1" s="47"/>
      <c r="J1" s="49"/>
      <c r="K1" s="15"/>
      <c r="L1" s="15"/>
      <c r="M1" s="18"/>
    </row>
    <row r="2" spans="1:15" s="10" customFormat="1" x14ac:dyDescent="0.3">
      <c r="A2" s="4" t="s">
        <v>163</v>
      </c>
      <c r="B2" s="4" t="s">
        <v>145</v>
      </c>
      <c r="C2" s="4" t="s">
        <v>146</v>
      </c>
      <c r="D2" s="4" t="s">
        <v>147</v>
      </c>
      <c r="E2" s="4" t="s">
        <v>148</v>
      </c>
      <c r="F2" s="4" t="s">
        <v>149</v>
      </c>
      <c r="G2" s="4" t="s">
        <v>150</v>
      </c>
      <c r="H2" s="4" t="s">
        <v>151</v>
      </c>
      <c r="I2" s="4" t="s">
        <v>152</v>
      </c>
      <c r="J2" s="4" t="s">
        <v>153</v>
      </c>
      <c r="K2" s="4" t="s">
        <v>154</v>
      </c>
      <c r="L2" s="4" t="s">
        <v>155</v>
      </c>
      <c r="M2" s="4" t="s">
        <v>156</v>
      </c>
    </row>
    <row r="3" spans="1:15" ht="15.5" x14ac:dyDescent="0.3">
      <c r="A3" s="8">
        <v>1</v>
      </c>
      <c r="B3" s="8">
        <v>0.928571429</v>
      </c>
      <c r="C3" s="8">
        <v>0.86274509799999999</v>
      </c>
      <c r="D3" s="8">
        <v>0.82905982899999997</v>
      </c>
      <c r="E3" s="8">
        <v>0.81818181800000001</v>
      </c>
      <c r="F3" s="8">
        <v>90.5</v>
      </c>
      <c r="G3" s="8">
        <v>83.3</v>
      </c>
      <c r="H3" s="8">
        <v>79.2</v>
      </c>
      <c r="I3" s="8">
        <v>92.6</v>
      </c>
      <c r="J3" s="8">
        <v>77.8</v>
      </c>
      <c r="K3" s="8">
        <v>84.6</v>
      </c>
      <c r="L3" s="8">
        <v>77.8</v>
      </c>
      <c r="M3" s="8">
        <v>84.6</v>
      </c>
      <c r="O3" s="22" t="s">
        <v>157</v>
      </c>
    </row>
    <row r="4" spans="1:15" x14ac:dyDescent="0.3">
      <c r="A4" s="8">
        <v>2</v>
      </c>
      <c r="B4" s="8">
        <v>0.89047619</v>
      </c>
      <c r="C4" s="8">
        <v>0.84313725500000003</v>
      </c>
      <c r="D4" s="8">
        <v>0.81196581199999995</v>
      </c>
      <c r="E4" s="8">
        <v>0.77272727299999999</v>
      </c>
      <c r="F4" s="8">
        <v>100</v>
      </c>
      <c r="G4" s="8">
        <v>73.3</v>
      </c>
      <c r="H4" s="8">
        <v>72.400000000000006</v>
      </c>
      <c r="I4" s="8">
        <v>100</v>
      </c>
      <c r="J4" s="8">
        <v>100</v>
      </c>
      <c r="K4" s="8">
        <v>61.5</v>
      </c>
      <c r="L4" s="8">
        <v>64.3</v>
      </c>
      <c r="M4" s="8">
        <v>100</v>
      </c>
      <c r="O4" s="16" t="s">
        <v>158</v>
      </c>
    </row>
    <row r="5" spans="1:15" x14ac:dyDescent="0.3">
      <c r="A5" s="8">
        <v>3</v>
      </c>
      <c r="B5" s="8">
        <v>0.941269841</v>
      </c>
      <c r="C5" s="8">
        <v>0.88235294099999995</v>
      </c>
      <c r="D5" s="8">
        <v>0.84615384599999999</v>
      </c>
      <c r="E5" s="8">
        <v>0.77272727299999999</v>
      </c>
      <c r="F5" s="8">
        <v>95.2</v>
      </c>
      <c r="G5" s="8">
        <v>83.3</v>
      </c>
      <c r="H5" s="8">
        <v>80</v>
      </c>
      <c r="I5" s="8">
        <v>96.2</v>
      </c>
      <c r="J5" s="8">
        <v>88.9</v>
      </c>
      <c r="K5" s="8">
        <v>69.2</v>
      </c>
      <c r="L5" s="8">
        <v>66.7</v>
      </c>
      <c r="M5" s="8">
        <v>90</v>
      </c>
      <c r="O5" s="16" t="s">
        <v>159</v>
      </c>
    </row>
    <row r="6" spans="1:15" x14ac:dyDescent="0.3">
      <c r="A6" s="8">
        <v>4</v>
      </c>
      <c r="B6" s="8">
        <v>0.928571429</v>
      </c>
      <c r="C6" s="8">
        <v>0.86274509799999999</v>
      </c>
      <c r="D6" s="8">
        <v>0.820512821</v>
      </c>
      <c r="E6" s="8">
        <v>0.77272727299999999</v>
      </c>
      <c r="F6" s="8">
        <v>95.2</v>
      </c>
      <c r="G6" s="8">
        <v>80</v>
      </c>
      <c r="H6" s="8">
        <v>76.900000000000006</v>
      </c>
      <c r="I6" s="8">
        <v>96</v>
      </c>
      <c r="J6" s="8">
        <v>88.9</v>
      </c>
      <c r="K6" s="8">
        <v>69.2</v>
      </c>
      <c r="L6" s="8">
        <v>66.7</v>
      </c>
      <c r="M6" s="8">
        <v>90</v>
      </c>
      <c r="O6" s="16" t="s">
        <v>160</v>
      </c>
    </row>
    <row r="7" spans="1:15" x14ac:dyDescent="0.3">
      <c r="A7" s="8">
        <v>5</v>
      </c>
      <c r="B7" s="8">
        <v>0.93015873000000004</v>
      </c>
      <c r="C7" s="8">
        <v>0.84313725500000003</v>
      </c>
      <c r="D7" s="8">
        <v>0.77777777800000003</v>
      </c>
      <c r="E7" s="8">
        <v>0.72727272700000001</v>
      </c>
      <c r="F7" s="8">
        <v>100</v>
      </c>
      <c r="G7" s="8">
        <v>73.3</v>
      </c>
      <c r="H7" s="8">
        <v>72.400000000000006</v>
      </c>
      <c r="I7" s="8">
        <v>100</v>
      </c>
      <c r="J7" s="8">
        <v>100</v>
      </c>
      <c r="K7" s="8">
        <v>53.8</v>
      </c>
      <c r="L7" s="8">
        <v>60</v>
      </c>
      <c r="M7" s="8">
        <v>100</v>
      </c>
      <c r="O7" s="16" t="s">
        <v>161</v>
      </c>
    </row>
    <row r="8" spans="1:15" x14ac:dyDescent="0.3">
      <c r="A8" s="8">
        <v>6</v>
      </c>
      <c r="B8" s="8">
        <v>0.92222222200000004</v>
      </c>
      <c r="C8" s="8">
        <v>0.86274509799999999</v>
      </c>
      <c r="D8" s="8">
        <v>0.863247863</v>
      </c>
      <c r="E8" s="8">
        <v>0.81818181800000001</v>
      </c>
      <c r="F8" s="8">
        <v>71.400000000000006</v>
      </c>
      <c r="G8" s="8">
        <v>96.7</v>
      </c>
      <c r="H8" s="8">
        <v>93.8</v>
      </c>
      <c r="I8" s="8">
        <v>82.9</v>
      </c>
      <c r="J8" s="8">
        <v>88.9</v>
      </c>
      <c r="K8" s="8">
        <v>76.900000000000006</v>
      </c>
      <c r="L8" s="8">
        <v>72.7</v>
      </c>
      <c r="M8" s="8">
        <v>90.9</v>
      </c>
      <c r="O8" s="16" t="s">
        <v>185</v>
      </c>
    </row>
    <row r="9" spans="1:15" x14ac:dyDescent="0.3">
      <c r="A9" s="8">
        <v>7</v>
      </c>
      <c r="B9" s="8">
        <v>0.94444444400000005</v>
      </c>
      <c r="C9" s="8">
        <v>0.90196078400000002</v>
      </c>
      <c r="D9" s="8">
        <v>0.71794871800000004</v>
      </c>
      <c r="E9" s="8">
        <v>0.72727272700000001</v>
      </c>
      <c r="F9" s="8">
        <v>100</v>
      </c>
      <c r="G9" s="8">
        <v>83.3</v>
      </c>
      <c r="H9" s="8">
        <v>80.8</v>
      </c>
      <c r="I9" s="8">
        <v>100</v>
      </c>
      <c r="J9" s="8">
        <v>88.9</v>
      </c>
      <c r="K9" s="8">
        <v>61.5</v>
      </c>
      <c r="L9" s="8">
        <v>61.5</v>
      </c>
      <c r="M9" s="8">
        <v>88.9</v>
      </c>
      <c r="O9" s="17" t="s">
        <v>162</v>
      </c>
    </row>
    <row r="10" spans="1:15" x14ac:dyDescent="0.3">
      <c r="A10" s="8">
        <v>8</v>
      </c>
      <c r="B10" s="8">
        <v>0.95714285700000001</v>
      </c>
      <c r="C10" s="8">
        <v>0.88235294099999995</v>
      </c>
      <c r="D10" s="8">
        <v>0.69230769199999997</v>
      </c>
      <c r="E10" s="8">
        <v>0.72727272700000001</v>
      </c>
      <c r="F10" s="8">
        <v>100</v>
      </c>
      <c r="G10" s="8">
        <v>80</v>
      </c>
      <c r="H10" s="8">
        <v>77.8</v>
      </c>
      <c r="I10" s="8">
        <v>100</v>
      </c>
      <c r="J10" s="8">
        <v>100</v>
      </c>
      <c r="K10" s="8">
        <v>53.8</v>
      </c>
      <c r="L10" s="8">
        <v>60</v>
      </c>
      <c r="M10" s="8">
        <v>100</v>
      </c>
    </row>
    <row r="11" spans="1:15" x14ac:dyDescent="0.3">
      <c r="A11" s="8">
        <v>9</v>
      </c>
      <c r="B11" s="8">
        <v>0.93968253999999996</v>
      </c>
      <c r="C11" s="8">
        <v>0.94117647100000001</v>
      </c>
      <c r="D11" s="8">
        <v>0.68376068400000001</v>
      </c>
      <c r="E11" s="8">
        <v>0.68181818199999999</v>
      </c>
      <c r="F11" s="8">
        <v>90.5</v>
      </c>
      <c r="G11" s="8">
        <v>96.7</v>
      </c>
      <c r="H11" s="8">
        <v>95</v>
      </c>
      <c r="I11" s="8">
        <v>93.5</v>
      </c>
      <c r="J11" s="8">
        <v>100</v>
      </c>
      <c r="K11" s="8">
        <v>46.2</v>
      </c>
      <c r="L11" s="8">
        <v>56.2</v>
      </c>
      <c r="M11" s="8">
        <v>100</v>
      </c>
    </row>
    <row r="12" spans="1:15" x14ac:dyDescent="0.3">
      <c r="A12" s="8">
        <v>10</v>
      </c>
      <c r="B12" s="8">
        <v>0.91269841299999999</v>
      </c>
      <c r="C12" s="8">
        <v>0.84313725500000003</v>
      </c>
      <c r="D12" s="8">
        <v>0.81196581199999995</v>
      </c>
      <c r="E12" s="8">
        <v>0.77272727299999999</v>
      </c>
      <c r="F12" s="8">
        <v>85.7</v>
      </c>
      <c r="G12" s="8">
        <v>83.3</v>
      </c>
      <c r="H12" s="8">
        <v>78.3</v>
      </c>
      <c r="I12" s="8">
        <v>89.3</v>
      </c>
      <c r="J12" s="8">
        <v>66.7</v>
      </c>
      <c r="K12" s="8">
        <v>84.6</v>
      </c>
      <c r="L12" s="8">
        <v>75</v>
      </c>
      <c r="M12" s="8">
        <v>78.599999999999994</v>
      </c>
    </row>
    <row r="13" spans="1:15" x14ac:dyDescent="0.3">
      <c r="A13" s="8">
        <v>11</v>
      </c>
      <c r="B13" s="8">
        <v>0.928571429</v>
      </c>
      <c r="C13" s="8">
        <v>0.88235294099999995</v>
      </c>
      <c r="D13" s="8">
        <v>0.743589744</v>
      </c>
      <c r="E13" s="8">
        <v>0.77272727299999999</v>
      </c>
      <c r="F13" s="8">
        <v>81</v>
      </c>
      <c r="G13" s="8">
        <v>93.3</v>
      </c>
      <c r="H13" s="8">
        <v>89.5</v>
      </c>
      <c r="I13" s="8">
        <v>87.5</v>
      </c>
      <c r="J13" s="8">
        <v>88.9</v>
      </c>
      <c r="K13" s="8">
        <v>69.2</v>
      </c>
      <c r="L13" s="8">
        <v>66.7</v>
      </c>
      <c r="M13" s="8">
        <v>90</v>
      </c>
    </row>
    <row r="14" spans="1:15" x14ac:dyDescent="0.3">
      <c r="A14" s="8">
        <v>12</v>
      </c>
      <c r="B14" s="8">
        <v>0.92063492099999999</v>
      </c>
      <c r="C14" s="8">
        <v>0.84313725500000003</v>
      </c>
      <c r="D14" s="8">
        <v>0.84615384599999999</v>
      </c>
      <c r="E14" s="8">
        <v>0.81818181800000001</v>
      </c>
      <c r="F14" s="8">
        <v>90.5</v>
      </c>
      <c r="G14" s="8">
        <v>80</v>
      </c>
      <c r="H14" s="8">
        <v>76</v>
      </c>
      <c r="I14" s="8">
        <v>92.3</v>
      </c>
      <c r="J14" s="8">
        <v>77.8</v>
      </c>
      <c r="K14" s="8">
        <v>84.6</v>
      </c>
      <c r="L14" s="8">
        <v>77.8</v>
      </c>
      <c r="M14" s="8">
        <v>84.6</v>
      </c>
    </row>
    <row r="15" spans="1:15" x14ac:dyDescent="0.3">
      <c r="A15" s="8">
        <v>13</v>
      </c>
      <c r="B15" s="8">
        <v>0.89365079400000003</v>
      </c>
      <c r="C15" s="8">
        <v>0.82352941199999996</v>
      </c>
      <c r="D15" s="8">
        <v>0.87179487200000005</v>
      </c>
      <c r="E15" s="8">
        <v>0.86363636399999999</v>
      </c>
      <c r="F15" s="8">
        <v>76.2</v>
      </c>
      <c r="G15" s="8">
        <v>86.7</v>
      </c>
      <c r="H15" s="8">
        <v>80</v>
      </c>
      <c r="I15" s="8">
        <v>83.9</v>
      </c>
      <c r="J15" s="8">
        <v>100</v>
      </c>
      <c r="K15" s="8">
        <v>76.900000000000006</v>
      </c>
      <c r="L15" s="8">
        <v>75</v>
      </c>
      <c r="M15" s="8">
        <v>100</v>
      </c>
    </row>
    <row r="16" spans="1:15" x14ac:dyDescent="0.3">
      <c r="A16" s="8">
        <v>14</v>
      </c>
      <c r="B16" s="8">
        <v>0.91587301600000004</v>
      </c>
      <c r="C16" s="8">
        <v>0.803921569</v>
      </c>
      <c r="D16" s="8">
        <v>0.70940170899999999</v>
      </c>
      <c r="E16" s="8">
        <v>0.68181818199999999</v>
      </c>
      <c r="F16" s="8">
        <v>100</v>
      </c>
      <c r="G16" s="8">
        <v>66.7</v>
      </c>
      <c r="H16" s="8">
        <v>67.7</v>
      </c>
      <c r="I16" s="8">
        <v>100</v>
      </c>
      <c r="J16" s="8">
        <v>77.8</v>
      </c>
      <c r="K16" s="8">
        <v>61.5</v>
      </c>
      <c r="L16" s="8">
        <v>58.3</v>
      </c>
      <c r="M16" s="8">
        <v>80</v>
      </c>
    </row>
    <row r="17" spans="1:13" x14ac:dyDescent="0.3">
      <c r="A17" s="8">
        <v>15</v>
      </c>
      <c r="B17" s="8">
        <v>0.94444444400000005</v>
      </c>
      <c r="C17" s="8">
        <v>0.88235294099999995</v>
      </c>
      <c r="D17" s="8">
        <v>0.70085470100000002</v>
      </c>
      <c r="E17" s="8">
        <v>0.68181818199999999</v>
      </c>
      <c r="F17" s="8">
        <v>100</v>
      </c>
      <c r="G17" s="8">
        <v>80</v>
      </c>
      <c r="H17" s="8">
        <v>77.8</v>
      </c>
      <c r="I17" s="8">
        <v>100</v>
      </c>
      <c r="J17" s="8">
        <v>77.8</v>
      </c>
      <c r="K17" s="8">
        <v>61.5</v>
      </c>
      <c r="L17" s="8">
        <v>58.3</v>
      </c>
      <c r="M17" s="8">
        <v>80</v>
      </c>
    </row>
    <row r="18" spans="1:13" x14ac:dyDescent="0.3">
      <c r="A18" s="8">
        <v>16</v>
      </c>
      <c r="B18" s="8">
        <v>0.90476190499999998</v>
      </c>
      <c r="C18" s="8">
        <v>0.82352941199999996</v>
      </c>
      <c r="D18" s="8">
        <v>0.83760683800000002</v>
      </c>
      <c r="E18" s="8">
        <v>0.81818181800000001</v>
      </c>
      <c r="F18" s="8">
        <v>90.5</v>
      </c>
      <c r="G18" s="8">
        <v>76.7</v>
      </c>
      <c r="H18" s="8">
        <v>73.099999999999994</v>
      </c>
      <c r="I18" s="8">
        <v>92</v>
      </c>
      <c r="J18" s="8">
        <v>88.9</v>
      </c>
      <c r="K18" s="8">
        <v>76.900000000000006</v>
      </c>
      <c r="L18" s="8">
        <v>72.7</v>
      </c>
      <c r="M18" s="8">
        <v>90.9</v>
      </c>
    </row>
    <row r="19" spans="1:13" x14ac:dyDescent="0.3">
      <c r="A19" s="8">
        <v>17</v>
      </c>
      <c r="B19" s="8">
        <v>0.92063492099999999</v>
      </c>
      <c r="C19" s="8">
        <v>0.82352941199999996</v>
      </c>
      <c r="D19" s="8">
        <v>0.863247863</v>
      </c>
      <c r="E19" s="8">
        <v>0.86363636399999999</v>
      </c>
      <c r="F19" s="8">
        <v>95.2</v>
      </c>
      <c r="G19" s="8">
        <v>73.3</v>
      </c>
      <c r="H19" s="8">
        <v>71.400000000000006</v>
      </c>
      <c r="I19" s="8">
        <v>95.7</v>
      </c>
      <c r="J19" s="8">
        <v>100</v>
      </c>
      <c r="K19" s="8">
        <v>76.900000000000006</v>
      </c>
      <c r="L19" s="8">
        <v>75</v>
      </c>
      <c r="M19" s="8">
        <v>100</v>
      </c>
    </row>
    <row r="20" spans="1:13" x14ac:dyDescent="0.3">
      <c r="A20" s="8">
        <v>18</v>
      </c>
      <c r="B20" s="8">
        <v>0.884126984</v>
      </c>
      <c r="C20" s="8">
        <v>0.84313725500000003</v>
      </c>
      <c r="D20" s="8">
        <v>0.88888888899999996</v>
      </c>
      <c r="E20" s="8">
        <v>0.86363636399999999</v>
      </c>
      <c r="F20" s="8">
        <v>90.5</v>
      </c>
      <c r="G20" s="8">
        <v>80</v>
      </c>
      <c r="H20" s="8">
        <v>76</v>
      </c>
      <c r="I20" s="8">
        <v>92.3</v>
      </c>
      <c r="J20" s="8">
        <v>77.8</v>
      </c>
      <c r="K20" s="8">
        <v>92.3</v>
      </c>
      <c r="L20" s="8">
        <v>87.5</v>
      </c>
      <c r="M20" s="8">
        <v>85.7</v>
      </c>
    </row>
    <row r="21" spans="1:13" x14ac:dyDescent="0.3">
      <c r="A21" s="8">
        <v>19</v>
      </c>
      <c r="B21" s="8">
        <v>0.94761904799999996</v>
      </c>
      <c r="C21" s="8">
        <v>0.92156862699999997</v>
      </c>
      <c r="D21" s="8">
        <v>0.70085470100000002</v>
      </c>
      <c r="E21" s="8">
        <v>0.72727272700000001</v>
      </c>
      <c r="F21" s="8">
        <v>100</v>
      </c>
      <c r="G21" s="8">
        <v>86.7</v>
      </c>
      <c r="H21" s="8">
        <v>84</v>
      </c>
      <c r="I21" s="8">
        <v>100</v>
      </c>
      <c r="J21" s="8">
        <v>66.7</v>
      </c>
      <c r="K21" s="8">
        <v>76.900000000000006</v>
      </c>
      <c r="L21" s="8">
        <v>66.7</v>
      </c>
      <c r="M21" s="8">
        <v>76.900000000000006</v>
      </c>
    </row>
    <row r="22" spans="1:13" x14ac:dyDescent="0.3">
      <c r="A22" s="8">
        <v>20</v>
      </c>
      <c r="B22" s="8">
        <v>0.93809523800000005</v>
      </c>
      <c r="C22" s="8">
        <v>0.86274509799999999</v>
      </c>
      <c r="D22" s="8">
        <v>0.69230769199999997</v>
      </c>
      <c r="E22" s="8">
        <v>0.72727272700000001</v>
      </c>
      <c r="F22" s="8">
        <v>100</v>
      </c>
      <c r="G22" s="8">
        <v>76.7</v>
      </c>
      <c r="H22" s="8">
        <v>75</v>
      </c>
      <c r="I22" s="8">
        <v>100</v>
      </c>
      <c r="J22" s="8">
        <v>55.6</v>
      </c>
      <c r="K22" s="8">
        <v>84.6</v>
      </c>
      <c r="L22" s="8">
        <v>71.400000000000006</v>
      </c>
      <c r="M22" s="8">
        <v>73.3</v>
      </c>
    </row>
    <row r="23" spans="1:13" x14ac:dyDescent="0.3">
      <c r="A23" s="8">
        <v>21</v>
      </c>
      <c r="B23" s="8">
        <v>0.87777777800000001</v>
      </c>
      <c r="C23" s="8">
        <v>0.803921569</v>
      </c>
      <c r="D23" s="8">
        <v>0.92307692299999999</v>
      </c>
      <c r="E23" s="8">
        <v>0.909090909</v>
      </c>
      <c r="F23" s="8">
        <v>100</v>
      </c>
      <c r="G23" s="8">
        <v>66.7</v>
      </c>
      <c r="H23" s="8">
        <v>67.7</v>
      </c>
      <c r="I23" s="8">
        <v>100</v>
      </c>
      <c r="J23" s="8">
        <v>77.8</v>
      </c>
      <c r="K23" s="8">
        <v>100</v>
      </c>
      <c r="L23" s="8">
        <v>100</v>
      </c>
      <c r="M23" s="8">
        <v>86.7</v>
      </c>
    </row>
    <row r="24" spans="1:13" x14ac:dyDescent="0.3">
      <c r="A24" s="8">
        <v>22</v>
      </c>
      <c r="B24" s="8">
        <v>0.90317460299999996</v>
      </c>
      <c r="C24" s="8">
        <v>0.82352941199999996</v>
      </c>
      <c r="D24" s="8">
        <v>0.83760683800000002</v>
      </c>
      <c r="E24" s="8">
        <v>0.77272727299999999</v>
      </c>
      <c r="F24" s="8">
        <v>81</v>
      </c>
      <c r="G24" s="8">
        <v>83.3</v>
      </c>
      <c r="H24" s="8">
        <v>77.3</v>
      </c>
      <c r="I24" s="8">
        <v>86.2</v>
      </c>
      <c r="J24" s="8">
        <v>100</v>
      </c>
      <c r="K24" s="8">
        <v>61.5</v>
      </c>
      <c r="L24" s="8">
        <v>64.3</v>
      </c>
      <c r="M24" s="8">
        <v>100</v>
      </c>
    </row>
    <row r="25" spans="1:13" x14ac:dyDescent="0.3">
      <c r="A25" s="8">
        <v>23</v>
      </c>
      <c r="B25" s="8">
        <v>0.86507936500000004</v>
      </c>
      <c r="C25" s="8">
        <v>0.803921569</v>
      </c>
      <c r="D25" s="8">
        <v>0.92307692299999999</v>
      </c>
      <c r="E25" s="8">
        <v>0.86363636399999999</v>
      </c>
      <c r="F25" s="8">
        <v>90.5</v>
      </c>
      <c r="G25" s="8">
        <v>73.3</v>
      </c>
      <c r="H25" s="8">
        <v>70.400000000000006</v>
      </c>
      <c r="I25" s="8">
        <v>91.7</v>
      </c>
      <c r="J25" s="8">
        <v>100</v>
      </c>
      <c r="K25" s="8">
        <v>76.900000000000006</v>
      </c>
      <c r="L25" s="8">
        <v>75</v>
      </c>
      <c r="M25" s="8">
        <v>100</v>
      </c>
    </row>
    <row r="26" spans="1:13" x14ac:dyDescent="0.3">
      <c r="A26" s="8">
        <v>24</v>
      </c>
      <c r="B26" s="8">
        <v>0.91587301600000004</v>
      </c>
      <c r="C26" s="8">
        <v>0.86274509799999999</v>
      </c>
      <c r="D26" s="8">
        <v>0.84615384599999999</v>
      </c>
      <c r="E26" s="8">
        <v>0.77272727299999999</v>
      </c>
      <c r="F26" s="8">
        <v>100</v>
      </c>
      <c r="G26" s="8">
        <v>76.7</v>
      </c>
      <c r="H26" s="8">
        <v>75</v>
      </c>
      <c r="I26" s="8">
        <v>100</v>
      </c>
      <c r="J26" s="8">
        <v>100</v>
      </c>
      <c r="K26" s="8">
        <v>61.5</v>
      </c>
      <c r="L26" s="8">
        <v>64.3</v>
      </c>
      <c r="M26" s="8">
        <v>100</v>
      </c>
    </row>
    <row r="27" spans="1:13" x14ac:dyDescent="0.3">
      <c r="A27" s="8">
        <v>25</v>
      </c>
      <c r="B27" s="8">
        <v>0.89523809499999996</v>
      </c>
      <c r="C27" s="8">
        <v>0.84313725500000003</v>
      </c>
      <c r="D27" s="8">
        <v>0.88888888899999996</v>
      </c>
      <c r="E27" s="8">
        <v>0.86363636399999999</v>
      </c>
      <c r="F27" s="8">
        <v>95.2</v>
      </c>
      <c r="G27" s="8">
        <v>76.7</v>
      </c>
      <c r="H27" s="8">
        <v>74.099999999999994</v>
      </c>
      <c r="I27" s="8">
        <v>95.8</v>
      </c>
      <c r="J27" s="8">
        <v>88.9</v>
      </c>
      <c r="K27" s="8">
        <v>84.6</v>
      </c>
      <c r="L27" s="8">
        <v>80</v>
      </c>
      <c r="M27" s="8">
        <v>91.7</v>
      </c>
    </row>
    <row r="28" spans="1:13" x14ac:dyDescent="0.3">
      <c r="A28" s="8">
        <v>26</v>
      </c>
      <c r="B28" s="8">
        <v>0.93809523800000005</v>
      </c>
      <c r="C28" s="8">
        <v>0.88235294099999995</v>
      </c>
      <c r="D28" s="8">
        <v>0.80341880300000001</v>
      </c>
      <c r="E28" s="8">
        <v>0.81818181800000001</v>
      </c>
      <c r="F28" s="8">
        <v>95.2</v>
      </c>
      <c r="G28" s="8">
        <v>83.3</v>
      </c>
      <c r="H28" s="8">
        <v>80</v>
      </c>
      <c r="I28" s="8">
        <v>96.2</v>
      </c>
      <c r="J28" s="8">
        <v>77.8</v>
      </c>
      <c r="K28" s="8">
        <v>84.6</v>
      </c>
      <c r="L28" s="8">
        <v>77.8</v>
      </c>
      <c r="M28" s="8">
        <v>84.6</v>
      </c>
    </row>
    <row r="29" spans="1:13" x14ac:dyDescent="0.3">
      <c r="A29" s="8">
        <v>27</v>
      </c>
      <c r="B29" s="8">
        <v>0.96825396799999996</v>
      </c>
      <c r="C29" s="8">
        <v>0.92156862699999997</v>
      </c>
      <c r="D29" s="8">
        <v>0.606837607</v>
      </c>
      <c r="E29" s="8">
        <v>0.72727272700000001</v>
      </c>
      <c r="F29" s="8">
        <v>95.2</v>
      </c>
      <c r="G29" s="8">
        <v>90</v>
      </c>
      <c r="H29" s="8">
        <v>87</v>
      </c>
      <c r="I29" s="8">
        <v>96.4</v>
      </c>
      <c r="J29" s="8">
        <v>77.8</v>
      </c>
      <c r="K29" s="8">
        <v>69.2</v>
      </c>
      <c r="L29" s="8">
        <v>63.6</v>
      </c>
      <c r="M29" s="8">
        <v>81.8</v>
      </c>
    </row>
    <row r="30" spans="1:13" x14ac:dyDescent="0.3">
      <c r="A30" s="8">
        <v>28</v>
      </c>
      <c r="B30" s="8">
        <v>0.92539682499999998</v>
      </c>
      <c r="C30" s="8">
        <v>0.86274509799999999</v>
      </c>
      <c r="D30" s="8">
        <v>0.80341880300000001</v>
      </c>
      <c r="E30" s="8">
        <v>0.77272727299999999</v>
      </c>
      <c r="F30" s="8">
        <v>95.2</v>
      </c>
      <c r="G30" s="8">
        <v>80</v>
      </c>
      <c r="H30" s="8">
        <v>76.900000000000006</v>
      </c>
      <c r="I30" s="8">
        <v>96</v>
      </c>
      <c r="J30" s="8">
        <v>100</v>
      </c>
      <c r="K30" s="8">
        <v>61.5</v>
      </c>
      <c r="L30" s="8">
        <v>64.3</v>
      </c>
      <c r="M30" s="8">
        <v>100</v>
      </c>
    </row>
    <row r="31" spans="1:13" x14ac:dyDescent="0.3">
      <c r="A31" s="8">
        <v>29</v>
      </c>
      <c r="B31" s="8">
        <v>0.91587301600000004</v>
      </c>
      <c r="C31" s="8">
        <v>0.84313725500000003</v>
      </c>
      <c r="D31" s="8">
        <v>0.85470085500000004</v>
      </c>
      <c r="E31" s="8">
        <v>0.77272727299999999</v>
      </c>
      <c r="F31" s="8">
        <v>95.2</v>
      </c>
      <c r="G31" s="8">
        <v>76.7</v>
      </c>
      <c r="H31" s="8">
        <v>74.099999999999994</v>
      </c>
      <c r="I31" s="8">
        <v>95.8</v>
      </c>
      <c r="J31" s="8">
        <v>100</v>
      </c>
      <c r="K31" s="8">
        <v>61.5</v>
      </c>
      <c r="L31" s="8">
        <v>64.3</v>
      </c>
      <c r="M31" s="8">
        <v>100</v>
      </c>
    </row>
    <row r="32" spans="1:13" x14ac:dyDescent="0.3">
      <c r="A32" s="8">
        <v>30</v>
      </c>
      <c r="B32" s="8">
        <v>0.92698412699999999</v>
      </c>
      <c r="C32" s="8">
        <v>0.86274509799999999</v>
      </c>
      <c r="D32" s="8">
        <v>0.76923076899999998</v>
      </c>
      <c r="E32" s="8">
        <v>0.77272727299999999</v>
      </c>
      <c r="F32" s="8">
        <v>81</v>
      </c>
      <c r="G32" s="8">
        <v>90</v>
      </c>
      <c r="H32" s="8">
        <v>85</v>
      </c>
      <c r="I32" s="8">
        <v>87.1</v>
      </c>
      <c r="J32" s="8">
        <v>66.7</v>
      </c>
      <c r="K32" s="8">
        <v>84.6</v>
      </c>
      <c r="L32" s="8">
        <v>75</v>
      </c>
      <c r="M32" s="8">
        <v>78.599999999999994</v>
      </c>
    </row>
    <row r="33" spans="1:13" x14ac:dyDescent="0.3">
      <c r="A33" s="8">
        <v>31</v>
      </c>
      <c r="B33" s="8">
        <v>0.97460317500000004</v>
      </c>
      <c r="C33" s="8">
        <v>0.94117647100000001</v>
      </c>
      <c r="D33" s="8">
        <v>0.62393162400000002</v>
      </c>
      <c r="E33" s="8">
        <v>0.68181818199999999</v>
      </c>
      <c r="F33" s="8">
        <v>90.5</v>
      </c>
      <c r="G33" s="8">
        <v>96.7</v>
      </c>
      <c r="H33" s="8">
        <v>95</v>
      </c>
      <c r="I33" s="8">
        <v>93.5</v>
      </c>
      <c r="J33" s="8">
        <v>77.8</v>
      </c>
      <c r="K33" s="8">
        <v>61.5</v>
      </c>
      <c r="L33" s="8">
        <v>58.3</v>
      </c>
      <c r="M33" s="8">
        <v>80</v>
      </c>
    </row>
    <row r="34" spans="1:13" x14ac:dyDescent="0.3">
      <c r="A34" s="8">
        <v>32</v>
      </c>
      <c r="B34" s="8">
        <v>0.94603174599999995</v>
      </c>
      <c r="C34" s="8">
        <v>0.86274509799999999</v>
      </c>
      <c r="D34" s="8">
        <v>0.72649572600000001</v>
      </c>
      <c r="E34" s="8">
        <v>0.72727272700000001</v>
      </c>
      <c r="F34" s="8">
        <v>95.2</v>
      </c>
      <c r="G34" s="8">
        <v>80</v>
      </c>
      <c r="H34" s="8">
        <v>76.900000000000006</v>
      </c>
      <c r="I34" s="8">
        <v>96</v>
      </c>
      <c r="J34" s="8">
        <v>77.8</v>
      </c>
      <c r="K34" s="8">
        <v>69.2</v>
      </c>
      <c r="L34" s="8">
        <v>63.6</v>
      </c>
      <c r="M34" s="8">
        <v>81.8</v>
      </c>
    </row>
    <row r="35" spans="1:13" x14ac:dyDescent="0.3">
      <c r="A35" s="8">
        <v>33</v>
      </c>
      <c r="B35" s="8">
        <v>0.95714285700000001</v>
      </c>
      <c r="C35" s="8">
        <v>0.90196078400000002</v>
      </c>
      <c r="D35" s="8">
        <v>0.73504273499999995</v>
      </c>
      <c r="E35" s="8">
        <v>0.77272727299999999</v>
      </c>
      <c r="F35" s="8">
        <v>90.5</v>
      </c>
      <c r="G35" s="8">
        <v>90</v>
      </c>
      <c r="H35" s="8">
        <v>86.4</v>
      </c>
      <c r="I35" s="8">
        <v>93.1</v>
      </c>
      <c r="J35" s="8">
        <v>77.8</v>
      </c>
      <c r="K35" s="8">
        <v>76.900000000000006</v>
      </c>
      <c r="L35" s="8">
        <v>70</v>
      </c>
      <c r="M35" s="8">
        <v>83.3</v>
      </c>
    </row>
    <row r="36" spans="1:13" x14ac:dyDescent="0.3">
      <c r="A36" s="8">
        <v>34</v>
      </c>
      <c r="B36" s="8">
        <v>0.88095238099999995</v>
      </c>
      <c r="C36" s="8">
        <v>0.78431372499999996</v>
      </c>
      <c r="D36" s="8">
        <v>0.89743589700000004</v>
      </c>
      <c r="E36" s="8">
        <v>0.86363636399999999</v>
      </c>
      <c r="F36" s="8">
        <v>95.2</v>
      </c>
      <c r="G36" s="8">
        <v>66.7</v>
      </c>
      <c r="H36" s="8">
        <v>66.7</v>
      </c>
      <c r="I36" s="8">
        <v>95.2</v>
      </c>
      <c r="J36" s="8">
        <v>100</v>
      </c>
      <c r="K36" s="8">
        <v>76.900000000000006</v>
      </c>
      <c r="L36" s="8">
        <v>75</v>
      </c>
      <c r="M36" s="8">
        <v>100</v>
      </c>
    </row>
    <row r="37" spans="1:13" x14ac:dyDescent="0.3">
      <c r="A37" s="8">
        <v>35</v>
      </c>
      <c r="B37" s="8">
        <v>0.93015873000000004</v>
      </c>
      <c r="C37" s="8">
        <v>0.90196078400000002</v>
      </c>
      <c r="D37" s="8">
        <v>0.88034188000000002</v>
      </c>
      <c r="E37" s="8">
        <v>0.86363636399999999</v>
      </c>
      <c r="F37" s="8">
        <v>81</v>
      </c>
      <c r="G37" s="8">
        <v>96.7</v>
      </c>
      <c r="H37" s="8">
        <v>94.4</v>
      </c>
      <c r="I37" s="8">
        <v>87.9</v>
      </c>
      <c r="J37" s="8">
        <v>100</v>
      </c>
      <c r="K37" s="8">
        <v>76.900000000000006</v>
      </c>
      <c r="L37" s="8">
        <v>75</v>
      </c>
      <c r="M37" s="8">
        <v>100</v>
      </c>
    </row>
    <row r="38" spans="1:13" x14ac:dyDescent="0.3">
      <c r="A38" s="8">
        <v>36</v>
      </c>
      <c r="B38" s="8">
        <v>0.92539682499999998</v>
      </c>
      <c r="C38" s="8">
        <v>0.86274509799999999</v>
      </c>
      <c r="D38" s="8">
        <v>0.743589744</v>
      </c>
      <c r="E38" s="8">
        <v>0.72727272700000001</v>
      </c>
      <c r="F38" s="8">
        <v>85.7</v>
      </c>
      <c r="G38" s="8">
        <v>86.7</v>
      </c>
      <c r="H38" s="8">
        <v>81.8</v>
      </c>
      <c r="I38" s="8">
        <v>89.7</v>
      </c>
      <c r="J38" s="8">
        <v>77.8</v>
      </c>
      <c r="K38" s="8">
        <v>69.2</v>
      </c>
      <c r="L38" s="8">
        <v>63.6</v>
      </c>
      <c r="M38" s="8">
        <v>81.8</v>
      </c>
    </row>
    <row r="39" spans="1:13" x14ac:dyDescent="0.3">
      <c r="A39" s="8">
        <v>37</v>
      </c>
      <c r="B39" s="8">
        <v>0.95714285700000001</v>
      </c>
      <c r="C39" s="8">
        <v>0.96078431399999997</v>
      </c>
      <c r="D39" s="8">
        <v>0.68376068400000001</v>
      </c>
      <c r="E39" s="8">
        <v>0.72727272700000001</v>
      </c>
      <c r="F39" s="8">
        <v>95.2</v>
      </c>
      <c r="G39" s="8">
        <v>96.7</v>
      </c>
      <c r="H39" s="8">
        <v>95.2</v>
      </c>
      <c r="I39" s="8">
        <v>96.7</v>
      </c>
      <c r="J39" s="8">
        <v>100</v>
      </c>
      <c r="K39" s="8">
        <v>53.8</v>
      </c>
      <c r="L39" s="8">
        <v>60</v>
      </c>
      <c r="M39" s="8">
        <v>100</v>
      </c>
    </row>
    <row r="40" spans="1:13" x14ac:dyDescent="0.3">
      <c r="A40" s="8">
        <v>38</v>
      </c>
      <c r="B40" s="8">
        <v>0.90317460299999996</v>
      </c>
      <c r="C40" s="8">
        <v>0.82352941199999996</v>
      </c>
      <c r="D40" s="8">
        <v>0.88888888899999996</v>
      </c>
      <c r="E40" s="8">
        <v>0.86363636399999999</v>
      </c>
      <c r="F40" s="8">
        <v>95.2</v>
      </c>
      <c r="G40" s="8">
        <v>73.3</v>
      </c>
      <c r="H40" s="8">
        <v>71.400000000000006</v>
      </c>
      <c r="I40" s="8">
        <v>95.7</v>
      </c>
      <c r="J40" s="8">
        <v>100</v>
      </c>
      <c r="K40" s="8">
        <v>76.900000000000006</v>
      </c>
      <c r="L40" s="8">
        <v>75</v>
      </c>
      <c r="M40" s="8">
        <v>100</v>
      </c>
    </row>
    <row r="41" spans="1:13" x14ac:dyDescent="0.3">
      <c r="A41" s="8">
        <v>39</v>
      </c>
      <c r="B41" s="8">
        <v>0.92539682499999998</v>
      </c>
      <c r="C41" s="8">
        <v>0.86274509799999999</v>
      </c>
      <c r="D41" s="8">
        <v>0.786324786</v>
      </c>
      <c r="E41" s="8">
        <v>0.77272727299999999</v>
      </c>
      <c r="F41" s="8">
        <v>85.7</v>
      </c>
      <c r="G41" s="8">
        <v>86.7</v>
      </c>
      <c r="H41" s="8">
        <v>81.8</v>
      </c>
      <c r="I41" s="8">
        <v>89.7</v>
      </c>
      <c r="J41" s="8">
        <v>77.8</v>
      </c>
      <c r="K41" s="8">
        <v>76.900000000000006</v>
      </c>
      <c r="L41" s="8">
        <v>70</v>
      </c>
      <c r="M41" s="8">
        <v>83.3</v>
      </c>
    </row>
    <row r="42" spans="1:13" x14ac:dyDescent="0.3">
      <c r="A42" s="8">
        <v>40</v>
      </c>
      <c r="B42" s="8">
        <v>0.9</v>
      </c>
      <c r="C42" s="8">
        <v>0.84313725500000003</v>
      </c>
      <c r="D42" s="8">
        <v>0.863247863</v>
      </c>
      <c r="E42" s="8">
        <v>0.86363636399999999</v>
      </c>
      <c r="F42" s="8">
        <v>85.7</v>
      </c>
      <c r="G42" s="8">
        <v>83.3</v>
      </c>
      <c r="H42" s="8">
        <v>78.3</v>
      </c>
      <c r="I42" s="8">
        <v>89.3</v>
      </c>
      <c r="J42" s="8">
        <v>100</v>
      </c>
      <c r="K42" s="8">
        <v>76.900000000000006</v>
      </c>
      <c r="L42" s="8">
        <v>75</v>
      </c>
      <c r="M42" s="8">
        <v>100</v>
      </c>
    </row>
    <row r="43" spans="1:13" x14ac:dyDescent="0.3">
      <c r="A43" s="8">
        <v>41</v>
      </c>
      <c r="B43" s="8">
        <v>0.88730158699999995</v>
      </c>
      <c r="C43" s="8">
        <v>0.84313725500000003</v>
      </c>
      <c r="D43" s="8">
        <v>0.88888888899999996</v>
      </c>
      <c r="E43" s="8">
        <v>0.86363636399999999</v>
      </c>
      <c r="F43" s="8">
        <v>81</v>
      </c>
      <c r="G43" s="8">
        <v>86.7</v>
      </c>
      <c r="H43" s="8">
        <v>81</v>
      </c>
      <c r="I43" s="8">
        <v>86.7</v>
      </c>
      <c r="J43" s="8">
        <v>100</v>
      </c>
      <c r="K43" s="8">
        <v>76.900000000000006</v>
      </c>
      <c r="L43" s="8">
        <v>75</v>
      </c>
      <c r="M43" s="8">
        <v>100</v>
      </c>
    </row>
    <row r="44" spans="1:13" x14ac:dyDescent="0.3">
      <c r="A44" s="8">
        <v>42</v>
      </c>
      <c r="B44" s="8">
        <v>0.90634920600000002</v>
      </c>
      <c r="C44" s="8">
        <v>0.84313725500000003</v>
      </c>
      <c r="D44" s="8">
        <v>0.88888888899999996</v>
      </c>
      <c r="E44" s="8">
        <v>0.909090909</v>
      </c>
      <c r="F44" s="8">
        <v>90.5</v>
      </c>
      <c r="G44" s="8">
        <v>80</v>
      </c>
      <c r="H44" s="8">
        <v>76</v>
      </c>
      <c r="I44" s="8">
        <v>92.3</v>
      </c>
      <c r="J44" s="8">
        <v>88.9</v>
      </c>
      <c r="K44" s="8">
        <v>92.3</v>
      </c>
      <c r="L44" s="8">
        <v>88.9</v>
      </c>
      <c r="M44" s="8">
        <v>92.3</v>
      </c>
    </row>
    <row r="45" spans="1:13" x14ac:dyDescent="0.3">
      <c r="A45" s="8">
        <v>43</v>
      </c>
      <c r="B45" s="8">
        <v>0.91587301600000004</v>
      </c>
      <c r="C45" s="8">
        <v>0.86274509799999999</v>
      </c>
      <c r="D45" s="8">
        <v>0.82905982899999997</v>
      </c>
      <c r="E45" s="8">
        <v>0.77272727299999999</v>
      </c>
      <c r="F45" s="8">
        <v>90.5</v>
      </c>
      <c r="G45" s="8">
        <v>83.3</v>
      </c>
      <c r="H45" s="8">
        <v>79.2</v>
      </c>
      <c r="I45" s="8">
        <v>92.6</v>
      </c>
      <c r="J45" s="8">
        <v>88.9</v>
      </c>
      <c r="K45" s="8">
        <v>69.2</v>
      </c>
      <c r="L45" s="8">
        <v>66.7</v>
      </c>
      <c r="M45" s="8">
        <v>90</v>
      </c>
    </row>
    <row r="46" spans="1:13" x14ac:dyDescent="0.3">
      <c r="A46" s="8">
        <v>44</v>
      </c>
      <c r="B46" s="8">
        <v>0.87142857100000004</v>
      </c>
      <c r="C46" s="8">
        <v>0.803921569</v>
      </c>
      <c r="D46" s="8">
        <v>0.95726495700000003</v>
      </c>
      <c r="E46" s="8">
        <v>0.909090909</v>
      </c>
      <c r="F46" s="8">
        <v>90.5</v>
      </c>
      <c r="G46" s="8">
        <v>73.3</v>
      </c>
      <c r="H46" s="8">
        <v>70.400000000000006</v>
      </c>
      <c r="I46" s="8">
        <v>91.7</v>
      </c>
      <c r="J46" s="8">
        <v>100</v>
      </c>
      <c r="K46" s="8">
        <v>84.6</v>
      </c>
      <c r="L46" s="8">
        <v>81.8</v>
      </c>
      <c r="M46" s="8">
        <v>100</v>
      </c>
    </row>
    <row r="47" spans="1:13" x14ac:dyDescent="0.3">
      <c r="A47" s="8">
        <v>45</v>
      </c>
      <c r="B47" s="8">
        <v>0.949206349</v>
      </c>
      <c r="C47" s="8">
        <v>0.88235294099999995</v>
      </c>
      <c r="D47" s="8">
        <v>0.77777777800000003</v>
      </c>
      <c r="E47" s="8">
        <v>0.72727272700000001</v>
      </c>
      <c r="F47" s="8">
        <v>85.7</v>
      </c>
      <c r="G47" s="8">
        <v>90</v>
      </c>
      <c r="H47" s="8">
        <v>85.7</v>
      </c>
      <c r="I47" s="8">
        <v>90</v>
      </c>
      <c r="J47" s="8">
        <v>88.9</v>
      </c>
      <c r="K47" s="8">
        <v>61.5</v>
      </c>
      <c r="L47" s="8">
        <v>61.5</v>
      </c>
      <c r="M47" s="8">
        <v>88.9</v>
      </c>
    </row>
    <row r="48" spans="1:13" x14ac:dyDescent="0.3">
      <c r="A48" s="8">
        <v>46</v>
      </c>
      <c r="B48" s="8">
        <v>0.94285714300000001</v>
      </c>
      <c r="C48" s="8">
        <v>0.90196078400000002</v>
      </c>
      <c r="D48" s="8">
        <v>0.786324786</v>
      </c>
      <c r="E48" s="8">
        <v>0.77272727299999999</v>
      </c>
      <c r="F48" s="8">
        <v>100</v>
      </c>
      <c r="G48" s="8">
        <v>83.3</v>
      </c>
      <c r="H48" s="8">
        <v>80.8</v>
      </c>
      <c r="I48" s="8">
        <v>100</v>
      </c>
      <c r="J48" s="8">
        <v>88.9</v>
      </c>
      <c r="K48" s="8">
        <v>69.2</v>
      </c>
      <c r="L48" s="8">
        <v>66.7</v>
      </c>
      <c r="M48" s="8">
        <v>90</v>
      </c>
    </row>
    <row r="49" spans="1:13" x14ac:dyDescent="0.3">
      <c r="A49" s="8">
        <v>47</v>
      </c>
      <c r="B49" s="8">
        <v>0.90634920600000002</v>
      </c>
      <c r="C49" s="8">
        <v>0.803921569</v>
      </c>
      <c r="D49" s="8">
        <v>0.88034188000000002</v>
      </c>
      <c r="E49" s="8">
        <v>0.86363636399999999</v>
      </c>
      <c r="F49" s="8">
        <v>100</v>
      </c>
      <c r="G49" s="8">
        <v>66.7</v>
      </c>
      <c r="H49" s="8">
        <v>67.7</v>
      </c>
      <c r="I49" s="8">
        <v>100</v>
      </c>
      <c r="J49" s="8">
        <v>100</v>
      </c>
      <c r="K49" s="8">
        <v>76.900000000000006</v>
      </c>
      <c r="L49" s="8">
        <v>75</v>
      </c>
      <c r="M49" s="8">
        <v>100</v>
      </c>
    </row>
    <row r="50" spans="1:13" x14ac:dyDescent="0.3">
      <c r="A50" s="8">
        <v>48</v>
      </c>
      <c r="B50" s="8">
        <v>0.89365079400000003</v>
      </c>
      <c r="C50" s="8">
        <v>0.82352941199999996</v>
      </c>
      <c r="D50" s="8">
        <v>0.91452991500000003</v>
      </c>
      <c r="E50" s="8">
        <v>0.86363636399999999</v>
      </c>
      <c r="F50" s="8">
        <v>100</v>
      </c>
      <c r="G50" s="8">
        <v>70</v>
      </c>
      <c r="H50" s="8">
        <v>70</v>
      </c>
      <c r="I50" s="8">
        <v>100</v>
      </c>
      <c r="J50" s="8">
        <v>88.9</v>
      </c>
      <c r="K50" s="8">
        <v>84.6</v>
      </c>
      <c r="L50" s="8">
        <v>80</v>
      </c>
      <c r="M50" s="8">
        <v>91.7</v>
      </c>
    </row>
    <row r="51" spans="1:13" x14ac:dyDescent="0.3">
      <c r="A51" s="8">
        <v>49</v>
      </c>
      <c r="B51" s="8">
        <v>0.91746031699999997</v>
      </c>
      <c r="C51" s="8">
        <v>0.88235294099999995</v>
      </c>
      <c r="D51" s="8">
        <v>0.82905982899999997</v>
      </c>
      <c r="E51" s="8">
        <v>0.77272727299999999</v>
      </c>
      <c r="F51" s="8">
        <v>100</v>
      </c>
      <c r="G51" s="8">
        <v>80</v>
      </c>
      <c r="H51" s="8">
        <v>77.8</v>
      </c>
      <c r="I51" s="8">
        <v>100</v>
      </c>
      <c r="J51" s="8">
        <v>88.9</v>
      </c>
      <c r="K51" s="8">
        <v>69.2</v>
      </c>
      <c r="L51" s="8">
        <v>66.7</v>
      </c>
      <c r="M51" s="8">
        <v>90</v>
      </c>
    </row>
    <row r="52" spans="1:13" x14ac:dyDescent="0.3">
      <c r="A52" s="8">
        <v>50</v>
      </c>
      <c r="B52" s="8">
        <v>0.93809523800000005</v>
      </c>
      <c r="C52" s="8">
        <v>0.88235294099999995</v>
      </c>
      <c r="D52" s="8">
        <v>0.83760683800000002</v>
      </c>
      <c r="E52" s="8">
        <v>0.81818181800000001</v>
      </c>
      <c r="F52" s="8">
        <v>90.5</v>
      </c>
      <c r="G52" s="8">
        <v>86.7</v>
      </c>
      <c r="H52" s="8">
        <v>82.6</v>
      </c>
      <c r="I52" s="8">
        <v>92.9</v>
      </c>
      <c r="J52" s="8">
        <v>77.8</v>
      </c>
      <c r="K52" s="8">
        <v>84.6</v>
      </c>
      <c r="L52" s="8">
        <v>77.8</v>
      </c>
      <c r="M52" s="8">
        <v>84.6</v>
      </c>
    </row>
    <row r="53" spans="1:13" x14ac:dyDescent="0.3">
      <c r="A53" s="8">
        <v>51</v>
      </c>
      <c r="B53" s="8">
        <v>0.95396825399999996</v>
      </c>
      <c r="C53" s="8">
        <v>0.94117647100000001</v>
      </c>
      <c r="D53" s="8">
        <v>0.71794871800000004</v>
      </c>
      <c r="E53" s="8">
        <v>0.77272727299999999</v>
      </c>
      <c r="F53" s="8">
        <v>95.2</v>
      </c>
      <c r="G53" s="8">
        <v>93.3</v>
      </c>
      <c r="H53" s="8">
        <v>90.9</v>
      </c>
      <c r="I53" s="8">
        <v>96.6</v>
      </c>
      <c r="J53" s="8">
        <v>77.8</v>
      </c>
      <c r="K53" s="8">
        <v>76.900000000000006</v>
      </c>
      <c r="L53" s="8">
        <v>70</v>
      </c>
      <c r="M53" s="8">
        <v>83.3</v>
      </c>
    </row>
    <row r="54" spans="1:13" x14ac:dyDescent="0.3">
      <c r="A54" s="8">
        <v>52</v>
      </c>
      <c r="B54" s="8">
        <v>0.88095238099999995</v>
      </c>
      <c r="C54" s="8">
        <v>0.78431372499999996</v>
      </c>
      <c r="D54" s="8">
        <v>0.92307692299999999</v>
      </c>
      <c r="E54" s="8">
        <v>0.86363636399999999</v>
      </c>
      <c r="F54" s="8">
        <v>95.2</v>
      </c>
      <c r="G54" s="8">
        <v>66.7</v>
      </c>
      <c r="H54" s="8">
        <v>66.7</v>
      </c>
      <c r="I54" s="8">
        <v>95.2</v>
      </c>
      <c r="J54" s="8">
        <v>100</v>
      </c>
      <c r="K54" s="8">
        <v>76.900000000000006</v>
      </c>
      <c r="L54" s="8">
        <v>75</v>
      </c>
      <c r="M54" s="8">
        <v>100</v>
      </c>
    </row>
    <row r="55" spans="1:13" x14ac:dyDescent="0.3">
      <c r="A55" s="8">
        <v>53</v>
      </c>
      <c r="B55" s="8">
        <v>0.90476190499999998</v>
      </c>
      <c r="C55" s="8">
        <v>0.86274509799999999</v>
      </c>
      <c r="D55" s="8">
        <v>0.80341880300000001</v>
      </c>
      <c r="E55" s="8">
        <v>0.77272727299999999</v>
      </c>
      <c r="F55" s="8">
        <v>85.7</v>
      </c>
      <c r="G55" s="8">
        <v>86.7</v>
      </c>
      <c r="H55" s="8">
        <v>81.8</v>
      </c>
      <c r="I55" s="8">
        <v>89.7</v>
      </c>
      <c r="J55" s="8">
        <v>77.8</v>
      </c>
      <c r="K55" s="8">
        <v>76.900000000000006</v>
      </c>
      <c r="L55" s="8">
        <v>70</v>
      </c>
      <c r="M55" s="8">
        <v>83.3</v>
      </c>
    </row>
    <row r="56" spans="1:13" x14ac:dyDescent="0.3">
      <c r="A56" s="8">
        <v>54</v>
      </c>
      <c r="B56" s="8">
        <v>0.96825396799999996</v>
      </c>
      <c r="C56" s="8">
        <v>0.94117647100000001</v>
      </c>
      <c r="D56" s="8">
        <v>0.77777777800000003</v>
      </c>
      <c r="E56" s="8">
        <v>0.72727272700000001</v>
      </c>
      <c r="F56" s="8">
        <v>90.5</v>
      </c>
      <c r="G56" s="8">
        <v>96.7</v>
      </c>
      <c r="H56" s="8">
        <v>95</v>
      </c>
      <c r="I56" s="8">
        <v>93.5</v>
      </c>
      <c r="J56" s="8">
        <v>100</v>
      </c>
      <c r="K56" s="8">
        <v>53.8</v>
      </c>
      <c r="L56" s="8">
        <v>60</v>
      </c>
      <c r="M56" s="8">
        <v>100</v>
      </c>
    </row>
    <row r="57" spans="1:13" x14ac:dyDescent="0.3">
      <c r="A57" s="8">
        <v>55</v>
      </c>
      <c r="B57" s="8">
        <v>0.876190476</v>
      </c>
      <c r="C57" s="8">
        <v>0.82352941199999996</v>
      </c>
      <c r="D57" s="8">
        <v>0.88888888899999996</v>
      </c>
      <c r="E57" s="8">
        <v>0.909090909</v>
      </c>
      <c r="F57" s="8">
        <v>61.9</v>
      </c>
      <c r="G57" s="8">
        <v>96.7</v>
      </c>
      <c r="H57" s="8">
        <v>92.9</v>
      </c>
      <c r="I57" s="8">
        <v>78.400000000000006</v>
      </c>
      <c r="J57" s="8">
        <v>100</v>
      </c>
      <c r="K57" s="8">
        <v>84.6</v>
      </c>
      <c r="L57" s="8">
        <v>81.8</v>
      </c>
      <c r="M57" s="8">
        <v>100</v>
      </c>
    </row>
    <row r="58" spans="1:13" x14ac:dyDescent="0.3">
      <c r="A58" s="8">
        <v>56</v>
      </c>
      <c r="B58" s="8">
        <v>0.87142857100000004</v>
      </c>
      <c r="C58" s="8">
        <v>0.82352941199999996</v>
      </c>
      <c r="D58" s="8">
        <v>0.93162393200000004</v>
      </c>
      <c r="E58" s="8">
        <v>0.86363636399999999</v>
      </c>
      <c r="F58" s="8">
        <v>90.5</v>
      </c>
      <c r="G58" s="8">
        <v>76.7</v>
      </c>
      <c r="H58" s="8">
        <v>73.099999999999994</v>
      </c>
      <c r="I58" s="8">
        <v>92</v>
      </c>
      <c r="J58" s="8">
        <v>88.9</v>
      </c>
      <c r="K58" s="8">
        <v>84.6</v>
      </c>
      <c r="L58" s="8">
        <v>80</v>
      </c>
      <c r="M58" s="8">
        <v>91.7</v>
      </c>
    </row>
    <row r="59" spans="1:13" x14ac:dyDescent="0.3">
      <c r="A59" s="8">
        <v>57</v>
      </c>
      <c r="B59" s="8">
        <v>0.93174603199999995</v>
      </c>
      <c r="C59" s="8">
        <v>0.88235294099999995</v>
      </c>
      <c r="D59" s="8">
        <v>0.77777777800000003</v>
      </c>
      <c r="E59" s="8">
        <v>0.77272727299999999</v>
      </c>
      <c r="F59" s="8">
        <v>90.5</v>
      </c>
      <c r="G59" s="8">
        <v>86.7</v>
      </c>
      <c r="H59" s="8">
        <v>82.6</v>
      </c>
      <c r="I59" s="8">
        <v>92.9</v>
      </c>
      <c r="J59" s="8">
        <v>88.9</v>
      </c>
      <c r="K59" s="8">
        <v>69.2</v>
      </c>
      <c r="L59" s="8">
        <v>66.7</v>
      </c>
      <c r="M59" s="8">
        <v>90</v>
      </c>
    </row>
    <row r="60" spans="1:13" x14ac:dyDescent="0.3">
      <c r="A60" s="8">
        <v>58</v>
      </c>
      <c r="B60" s="8">
        <v>0.91111111099999997</v>
      </c>
      <c r="C60" s="8">
        <v>0.84313725500000003</v>
      </c>
      <c r="D60" s="8">
        <v>0.88888888899999996</v>
      </c>
      <c r="E60" s="8">
        <v>0.81818181800000001</v>
      </c>
      <c r="F60" s="8">
        <v>90.5</v>
      </c>
      <c r="G60" s="8">
        <v>80</v>
      </c>
      <c r="H60" s="8">
        <v>76</v>
      </c>
      <c r="I60" s="8">
        <v>92.3</v>
      </c>
      <c r="J60" s="8">
        <v>100</v>
      </c>
      <c r="K60" s="8">
        <v>69.2</v>
      </c>
      <c r="L60" s="8">
        <v>69.2</v>
      </c>
      <c r="M60" s="8">
        <v>100</v>
      </c>
    </row>
    <row r="61" spans="1:13" x14ac:dyDescent="0.3">
      <c r="A61" s="8">
        <v>59</v>
      </c>
      <c r="B61" s="8">
        <v>0.89365079400000003</v>
      </c>
      <c r="C61" s="8">
        <v>0.86274509799999999</v>
      </c>
      <c r="D61" s="8">
        <v>0.90598290599999998</v>
      </c>
      <c r="E61" s="8">
        <v>0.81818181800000001</v>
      </c>
      <c r="F61" s="8">
        <v>95.2</v>
      </c>
      <c r="G61" s="8">
        <v>80</v>
      </c>
      <c r="H61" s="8">
        <v>76.900000000000006</v>
      </c>
      <c r="I61" s="8">
        <v>96</v>
      </c>
      <c r="J61" s="8">
        <v>100</v>
      </c>
      <c r="K61" s="8">
        <v>69.2</v>
      </c>
      <c r="L61" s="8">
        <v>69.2</v>
      </c>
      <c r="M61" s="8">
        <v>100</v>
      </c>
    </row>
    <row r="62" spans="1:13" x14ac:dyDescent="0.3">
      <c r="A62" s="8">
        <v>60</v>
      </c>
      <c r="B62" s="8">
        <v>0.90476190499999998</v>
      </c>
      <c r="C62" s="8">
        <v>0.88235294099999995</v>
      </c>
      <c r="D62" s="8">
        <v>0.820512821</v>
      </c>
      <c r="E62" s="8">
        <v>0.72727272700000001</v>
      </c>
      <c r="F62" s="8">
        <v>85.7</v>
      </c>
      <c r="G62" s="8">
        <v>90</v>
      </c>
      <c r="H62" s="8">
        <v>85.7</v>
      </c>
      <c r="I62" s="8">
        <v>90</v>
      </c>
      <c r="J62" s="8">
        <v>100</v>
      </c>
      <c r="K62" s="8">
        <v>53.8</v>
      </c>
      <c r="L62" s="8">
        <v>60</v>
      </c>
      <c r="M62" s="8">
        <v>100</v>
      </c>
    </row>
    <row r="63" spans="1:13" x14ac:dyDescent="0.3">
      <c r="A63" s="8">
        <v>61</v>
      </c>
      <c r="B63" s="8">
        <v>0.89682539699999997</v>
      </c>
      <c r="C63" s="8">
        <v>0.84313725500000003</v>
      </c>
      <c r="D63" s="8">
        <v>0.93162393200000004</v>
      </c>
      <c r="E63" s="8">
        <v>0.909090909</v>
      </c>
      <c r="F63" s="8">
        <v>71.400000000000006</v>
      </c>
      <c r="G63" s="8">
        <v>93.3</v>
      </c>
      <c r="H63" s="8">
        <v>88.2</v>
      </c>
      <c r="I63" s="8">
        <v>82.4</v>
      </c>
      <c r="J63" s="8">
        <v>100</v>
      </c>
      <c r="K63" s="8">
        <v>84.6</v>
      </c>
      <c r="L63" s="8">
        <v>81.8</v>
      </c>
      <c r="M63" s="8">
        <v>100</v>
      </c>
    </row>
    <row r="64" spans="1:13" x14ac:dyDescent="0.3">
      <c r="A64" s="8">
        <v>62</v>
      </c>
      <c r="B64" s="8">
        <v>0.884126984</v>
      </c>
      <c r="C64" s="8">
        <v>0.86274509799999999</v>
      </c>
      <c r="D64" s="8">
        <v>0.88888888899999996</v>
      </c>
      <c r="E64" s="8">
        <v>0.86363636399999999</v>
      </c>
      <c r="F64" s="8">
        <v>90.5</v>
      </c>
      <c r="G64" s="8">
        <v>83.3</v>
      </c>
      <c r="H64" s="8">
        <v>79.2</v>
      </c>
      <c r="I64" s="8">
        <v>92.6</v>
      </c>
      <c r="J64" s="8">
        <v>66.7</v>
      </c>
      <c r="K64" s="8">
        <v>100</v>
      </c>
      <c r="L64" s="8">
        <v>100</v>
      </c>
      <c r="M64" s="8">
        <v>81.2</v>
      </c>
    </row>
    <row r="65" spans="1:13" x14ac:dyDescent="0.3">
      <c r="A65" s="8">
        <v>63</v>
      </c>
      <c r="B65" s="8">
        <v>0.93174603199999995</v>
      </c>
      <c r="C65" s="8">
        <v>0.86274509799999999</v>
      </c>
      <c r="D65" s="8">
        <v>0.76923076899999998</v>
      </c>
      <c r="E65" s="8">
        <v>0.77272727299999999</v>
      </c>
      <c r="F65" s="8">
        <v>81</v>
      </c>
      <c r="G65" s="8">
        <v>90</v>
      </c>
      <c r="H65" s="8">
        <v>85</v>
      </c>
      <c r="I65" s="8">
        <v>87.1</v>
      </c>
      <c r="J65" s="8">
        <v>88.9</v>
      </c>
      <c r="K65" s="8">
        <v>69.2</v>
      </c>
      <c r="L65" s="8">
        <v>66.7</v>
      </c>
      <c r="M65" s="8">
        <v>90</v>
      </c>
    </row>
    <row r="66" spans="1:13" x14ac:dyDescent="0.3">
      <c r="A66" s="8">
        <v>64</v>
      </c>
      <c r="B66" s="8">
        <v>0.90158730200000003</v>
      </c>
      <c r="C66" s="8">
        <v>0.86274509799999999</v>
      </c>
      <c r="D66" s="8">
        <v>0.79487179500000005</v>
      </c>
      <c r="E66" s="8">
        <v>0.81818181800000001</v>
      </c>
      <c r="F66" s="8">
        <v>90.5</v>
      </c>
      <c r="G66" s="8">
        <v>83.3</v>
      </c>
      <c r="H66" s="8">
        <v>79.2</v>
      </c>
      <c r="I66" s="8">
        <v>92.6</v>
      </c>
      <c r="J66" s="8">
        <v>66.7</v>
      </c>
      <c r="K66" s="8">
        <v>92.3</v>
      </c>
      <c r="L66" s="8">
        <v>85.7</v>
      </c>
      <c r="M66" s="8">
        <v>80</v>
      </c>
    </row>
    <row r="67" spans="1:13" x14ac:dyDescent="0.3">
      <c r="A67" s="8">
        <v>65</v>
      </c>
      <c r="B67" s="8">
        <v>0.95079365100000002</v>
      </c>
      <c r="C67" s="8">
        <v>0.90196078400000002</v>
      </c>
      <c r="D67" s="8">
        <v>0.68376068400000001</v>
      </c>
      <c r="E67" s="8">
        <v>0.68181818199999999</v>
      </c>
      <c r="F67" s="8">
        <v>76.2</v>
      </c>
      <c r="G67" s="8">
        <v>100</v>
      </c>
      <c r="H67" s="8">
        <v>100</v>
      </c>
      <c r="I67" s="8">
        <v>85.7</v>
      </c>
      <c r="J67" s="8">
        <v>100</v>
      </c>
      <c r="K67" s="8">
        <v>46.2</v>
      </c>
      <c r="L67" s="8">
        <v>56.2</v>
      </c>
      <c r="M67" s="8">
        <v>100</v>
      </c>
    </row>
    <row r="68" spans="1:13" x14ac:dyDescent="0.3">
      <c r="A68" s="8">
        <v>66</v>
      </c>
      <c r="B68" s="8">
        <v>0.941269841</v>
      </c>
      <c r="C68" s="8">
        <v>0.92156862699999997</v>
      </c>
      <c r="D68" s="8">
        <v>0.72649572600000001</v>
      </c>
      <c r="E68" s="8">
        <v>0.72727272700000001</v>
      </c>
      <c r="F68" s="8">
        <v>95.2</v>
      </c>
      <c r="G68" s="8">
        <v>90</v>
      </c>
      <c r="H68" s="8">
        <v>87</v>
      </c>
      <c r="I68" s="8">
        <v>96.4</v>
      </c>
      <c r="J68" s="8">
        <v>66.7</v>
      </c>
      <c r="K68" s="8">
        <v>76.900000000000006</v>
      </c>
      <c r="L68" s="8">
        <v>66.7</v>
      </c>
      <c r="M68" s="8">
        <v>76.900000000000006</v>
      </c>
    </row>
    <row r="69" spans="1:13" x14ac:dyDescent="0.3">
      <c r="A69" s="8">
        <v>67</v>
      </c>
      <c r="B69" s="8">
        <v>0.91587301600000004</v>
      </c>
      <c r="C69" s="8">
        <v>0.86274509799999999</v>
      </c>
      <c r="D69" s="8">
        <v>0.83760683800000002</v>
      </c>
      <c r="E69" s="8">
        <v>0.81818181800000001</v>
      </c>
      <c r="F69" s="8">
        <v>85.7</v>
      </c>
      <c r="G69" s="8">
        <v>86.7</v>
      </c>
      <c r="H69" s="8">
        <v>81.8</v>
      </c>
      <c r="I69" s="8">
        <v>89.7</v>
      </c>
      <c r="J69" s="8">
        <v>100</v>
      </c>
      <c r="K69" s="8">
        <v>69.2</v>
      </c>
      <c r="L69" s="8">
        <v>69.2</v>
      </c>
      <c r="M69" s="8">
        <v>100</v>
      </c>
    </row>
    <row r="70" spans="1:13" x14ac:dyDescent="0.3">
      <c r="A70" s="8">
        <v>68</v>
      </c>
      <c r="B70" s="8">
        <v>0.96507936500000002</v>
      </c>
      <c r="C70" s="8">
        <v>0.96078431399999997</v>
      </c>
      <c r="D70" s="8">
        <v>0.64957264999999997</v>
      </c>
      <c r="E70" s="8">
        <v>0.68181818199999999</v>
      </c>
      <c r="F70" s="8">
        <v>95.2</v>
      </c>
      <c r="G70" s="8">
        <v>96.7</v>
      </c>
      <c r="H70" s="8">
        <v>95.2</v>
      </c>
      <c r="I70" s="8">
        <v>96.7</v>
      </c>
      <c r="J70" s="8">
        <v>66.7</v>
      </c>
      <c r="K70" s="8">
        <v>69.2</v>
      </c>
      <c r="L70" s="8">
        <v>60</v>
      </c>
      <c r="M70" s="8">
        <v>75</v>
      </c>
    </row>
    <row r="71" spans="1:13" x14ac:dyDescent="0.3">
      <c r="A71" s="8">
        <v>69</v>
      </c>
      <c r="B71" s="8">
        <v>0.90317460299999996</v>
      </c>
      <c r="C71" s="8">
        <v>0.84313725500000003</v>
      </c>
      <c r="D71" s="8">
        <v>0.85470085500000004</v>
      </c>
      <c r="E71" s="8">
        <v>0.77272727299999999</v>
      </c>
      <c r="F71" s="8">
        <v>90.5</v>
      </c>
      <c r="G71" s="8">
        <v>80</v>
      </c>
      <c r="H71" s="8">
        <v>76</v>
      </c>
      <c r="I71" s="8">
        <v>92.3</v>
      </c>
      <c r="J71" s="8">
        <v>100</v>
      </c>
      <c r="K71" s="8">
        <v>61.5</v>
      </c>
      <c r="L71" s="8">
        <v>64.3</v>
      </c>
      <c r="M71" s="8">
        <v>100</v>
      </c>
    </row>
    <row r="72" spans="1:13" x14ac:dyDescent="0.3">
      <c r="A72" s="8">
        <v>70</v>
      </c>
      <c r="B72" s="8">
        <v>0.87142857100000004</v>
      </c>
      <c r="C72" s="8">
        <v>0.82352941199999996</v>
      </c>
      <c r="D72" s="8">
        <v>0.92307692299999999</v>
      </c>
      <c r="E72" s="8">
        <v>0.86363636399999999</v>
      </c>
      <c r="F72" s="8">
        <v>90.5</v>
      </c>
      <c r="G72" s="8">
        <v>76.7</v>
      </c>
      <c r="H72" s="8">
        <v>73.099999999999994</v>
      </c>
      <c r="I72" s="8">
        <v>92</v>
      </c>
      <c r="J72" s="8">
        <v>100</v>
      </c>
      <c r="K72" s="8">
        <v>76.900000000000006</v>
      </c>
      <c r="L72" s="8">
        <v>75</v>
      </c>
      <c r="M72" s="8">
        <v>100</v>
      </c>
    </row>
    <row r="73" spans="1:13" x14ac:dyDescent="0.3">
      <c r="A73" s="8">
        <v>71</v>
      </c>
      <c r="B73" s="8">
        <v>0.92063492099999999</v>
      </c>
      <c r="C73" s="8">
        <v>0.84313725500000003</v>
      </c>
      <c r="D73" s="8">
        <v>0.82905982899999997</v>
      </c>
      <c r="E73" s="8">
        <v>0.81818181800000001</v>
      </c>
      <c r="F73" s="8">
        <v>100</v>
      </c>
      <c r="G73" s="8">
        <v>73.3</v>
      </c>
      <c r="H73" s="8">
        <v>72.400000000000006</v>
      </c>
      <c r="I73" s="8">
        <v>100</v>
      </c>
      <c r="J73" s="8">
        <v>100</v>
      </c>
      <c r="K73" s="8">
        <v>69.2</v>
      </c>
      <c r="L73" s="8">
        <v>69.2</v>
      </c>
      <c r="M73" s="8">
        <v>100</v>
      </c>
    </row>
    <row r="74" spans="1:13" x14ac:dyDescent="0.3">
      <c r="A74" s="8">
        <v>72</v>
      </c>
      <c r="B74" s="8">
        <v>0.92380952400000005</v>
      </c>
      <c r="C74" s="8">
        <v>0.86274509799999999</v>
      </c>
      <c r="D74" s="8">
        <v>0.89743589700000004</v>
      </c>
      <c r="E74" s="8">
        <v>0.86363636399999999</v>
      </c>
      <c r="F74" s="8">
        <v>71.400000000000006</v>
      </c>
      <c r="G74" s="8">
        <v>96.7</v>
      </c>
      <c r="H74" s="8">
        <v>93.8</v>
      </c>
      <c r="I74" s="8">
        <v>82.9</v>
      </c>
      <c r="J74" s="8">
        <v>77.8</v>
      </c>
      <c r="K74" s="8">
        <v>92.3</v>
      </c>
      <c r="L74" s="8">
        <v>87.5</v>
      </c>
      <c r="M74" s="8">
        <v>85.7</v>
      </c>
    </row>
    <row r="75" spans="1:13" x14ac:dyDescent="0.3">
      <c r="A75" s="8">
        <v>73</v>
      </c>
      <c r="B75" s="8">
        <v>0.92698412699999999</v>
      </c>
      <c r="C75" s="8">
        <v>0.88235294099999995</v>
      </c>
      <c r="D75" s="8">
        <v>0.75213675199999996</v>
      </c>
      <c r="E75" s="8">
        <v>0.72727272700000001</v>
      </c>
      <c r="F75" s="8">
        <v>90.5</v>
      </c>
      <c r="G75" s="8">
        <v>86.7</v>
      </c>
      <c r="H75" s="8">
        <v>82.6</v>
      </c>
      <c r="I75" s="8">
        <v>92.9</v>
      </c>
      <c r="J75" s="8">
        <v>100</v>
      </c>
      <c r="K75" s="8">
        <v>53.8</v>
      </c>
      <c r="L75" s="8">
        <v>60</v>
      </c>
      <c r="M75" s="8">
        <v>100</v>
      </c>
    </row>
    <row r="76" spans="1:13" x14ac:dyDescent="0.3">
      <c r="A76" s="8">
        <v>74</v>
      </c>
      <c r="B76" s="8">
        <v>0.96507936500000002</v>
      </c>
      <c r="C76" s="8">
        <v>0.90196078400000002</v>
      </c>
      <c r="D76" s="8">
        <v>0.77777777800000003</v>
      </c>
      <c r="E76" s="8">
        <v>0.81818181800000001</v>
      </c>
      <c r="F76" s="8">
        <v>95.2</v>
      </c>
      <c r="G76" s="8">
        <v>86.7</v>
      </c>
      <c r="H76" s="8">
        <v>83.3</v>
      </c>
      <c r="I76" s="8">
        <v>96.3</v>
      </c>
      <c r="J76" s="8">
        <v>55.6</v>
      </c>
      <c r="K76" s="8">
        <v>100</v>
      </c>
      <c r="L76" s="8">
        <v>100</v>
      </c>
      <c r="M76" s="8">
        <v>76.5</v>
      </c>
    </row>
    <row r="77" spans="1:13" x14ac:dyDescent="0.3">
      <c r="A77" s="8">
        <v>75</v>
      </c>
      <c r="B77" s="8">
        <v>0.91269841299999999</v>
      </c>
      <c r="C77" s="8">
        <v>0.82352941199999996</v>
      </c>
      <c r="D77" s="8">
        <v>0.863247863</v>
      </c>
      <c r="E77" s="8">
        <v>0.86363636399999999</v>
      </c>
      <c r="F77" s="8">
        <v>95.2</v>
      </c>
      <c r="G77" s="8">
        <v>73.3</v>
      </c>
      <c r="H77" s="8">
        <v>71.400000000000006</v>
      </c>
      <c r="I77" s="8">
        <v>95.7</v>
      </c>
      <c r="J77" s="8">
        <v>88.9</v>
      </c>
      <c r="K77" s="8">
        <v>84.6</v>
      </c>
      <c r="L77" s="8">
        <v>80</v>
      </c>
      <c r="M77" s="8">
        <v>91.7</v>
      </c>
    </row>
    <row r="78" spans="1:13" x14ac:dyDescent="0.3">
      <c r="A78" s="8">
        <v>76</v>
      </c>
      <c r="B78" s="8">
        <v>0.94444444400000005</v>
      </c>
      <c r="C78" s="8">
        <v>0.92156862699999997</v>
      </c>
      <c r="D78" s="8">
        <v>0.72649572600000001</v>
      </c>
      <c r="E78" s="8">
        <v>0.72727272700000001</v>
      </c>
      <c r="F78" s="8">
        <v>95.2</v>
      </c>
      <c r="G78" s="8">
        <v>90</v>
      </c>
      <c r="H78" s="8">
        <v>87</v>
      </c>
      <c r="I78" s="8">
        <v>96.4</v>
      </c>
      <c r="J78" s="8">
        <v>55.6</v>
      </c>
      <c r="K78" s="8">
        <v>84.6</v>
      </c>
      <c r="L78" s="8">
        <v>71.400000000000006</v>
      </c>
      <c r="M78" s="8">
        <v>73.3</v>
      </c>
    </row>
    <row r="79" spans="1:13" x14ac:dyDescent="0.3">
      <c r="A79" s="8">
        <v>77</v>
      </c>
      <c r="B79" s="8">
        <v>0.91269841299999999</v>
      </c>
      <c r="C79" s="8">
        <v>0.84313725500000003</v>
      </c>
      <c r="D79" s="8">
        <v>0.85470085500000004</v>
      </c>
      <c r="E79" s="8">
        <v>0.86363636399999999</v>
      </c>
      <c r="F79" s="8">
        <v>81</v>
      </c>
      <c r="G79" s="8">
        <v>86.7</v>
      </c>
      <c r="H79" s="8">
        <v>81</v>
      </c>
      <c r="I79" s="8">
        <v>86.7</v>
      </c>
      <c r="J79" s="8">
        <v>100</v>
      </c>
      <c r="K79" s="8">
        <v>76.900000000000006</v>
      </c>
      <c r="L79" s="8">
        <v>75</v>
      </c>
      <c r="M79" s="8">
        <v>100</v>
      </c>
    </row>
    <row r="80" spans="1:13" x14ac:dyDescent="0.3">
      <c r="A80" s="8">
        <v>78</v>
      </c>
      <c r="B80" s="8">
        <v>0.92380952400000005</v>
      </c>
      <c r="C80" s="8">
        <v>0.86274509799999999</v>
      </c>
      <c r="D80" s="8">
        <v>0.76923076899999998</v>
      </c>
      <c r="E80" s="8">
        <v>0.72727272700000001</v>
      </c>
      <c r="F80" s="8">
        <v>100</v>
      </c>
      <c r="G80" s="8">
        <v>76.7</v>
      </c>
      <c r="H80" s="8">
        <v>75</v>
      </c>
      <c r="I80" s="8">
        <v>100</v>
      </c>
      <c r="J80" s="8">
        <v>100</v>
      </c>
      <c r="K80" s="8">
        <v>53.8</v>
      </c>
      <c r="L80" s="8">
        <v>60</v>
      </c>
      <c r="M80" s="8">
        <v>100</v>
      </c>
    </row>
    <row r="81" spans="1:13" x14ac:dyDescent="0.3">
      <c r="A81" s="8">
        <v>79</v>
      </c>
      <c r="B81" s="8">
        <v>0.90952381000000004</v>
      </c>
      <c r="C81" s="8">
        <v>0.84313725500000003</v>
      </c>
      <c r="D81" s="8">
        <v>0.88034188000000002</v>
      </c>
      <c r="E81" s="8">
        <v>0.909090909</v>
      </c>
      <c r="F81" s="8">
        <v>95.2</v>
      </c>
      <c r="G81" s="8">
        <v>76.7</v>
      </c>
      <c r="H81" s="8">
        <v>74.099999999999994</v>
      </c>
      <c r="I81" s="8">
        <v>95.8</v>
      </c>
      <c r="J81" s="8">
        <v>100</v>
      </c>
      <c r="K81" s="8">
        <v>84.6</v>
      </c>
      <c r="L81" s="8">
        <v>81.8</v>
      </c>
      <c r="M81" s="8">
        <v>100</v>
      </c>
    </row>
    <row r="82" spans="1:13" x14ac:dyDescent="0.3">
      <c r="A82" s="8">
        <v>80</v>
      </c>
      <c r="B82" s="8">
        <v>0.884126984</v>
      </c>
      <c r="C82" s="8">
        <v>0.78431372499999996</v>
      </c>
      <c r="D82" s="8">
        <v>0.88888888899999996</v>
      </c>
      <c r="E82" s="8">
        <v>0.86363636399999999</v>
      </c>
      <c r="F82" s="8">
        <v>90.5</v>
      </c>
      <c r="G82" s="8">
        <v>70</v>
      </c>
      <c r="H82" s="8">
        <v>67.900000000000006</v>
      </c>
      <c r="I82" s="8">
        <v>91.3</v>
      </c>
      <c r="J82" s="8">
        <v>100</v>
      </c>
      <c r="K82" s="8">
        <v>76.900000000000006</v>
      </c>
      <c r="L82" s="8">
        <v>75</v>
      </c>
      <c r="M82" s="8">
        <v>100</v>
      </c>
    </row>
    <row r="83" spans="1:13" x14ac:dyDescent="0.3">
      <c r="A83" s="8">
        <v>81</v>
      </c>
      <c r="B83" s="8">
        <v>0.91746031699999997</v>
      </c>
      <c r="C83" s="8">
        <v>0.84313725500000003</v>
      </c>
      <c r="D83" s="8">
        <v>0.863247863</v>
      </c>
      <c r="E83" s="8">
        <v>0.81818181800000001</v>
      </c>
      <c r="F83" s="8">
        <v>95.2</v>
      </c>
      <c r="G83" s="8">
        <v>76.7</v>
      </c>
      <c r="H83" s="8">
        <v>74.099999999999994</v>
      </c>
      <c r="I83" s="8">
        <v>95.8</v>
      </c>
      <c r="J83" s="8">
        <v>55.6</v>
      </c>
      <c r="K83" s="8">
        <v>100</v>
      </c>
      <c r="L83" s="8">
        <v>100</v>
      </c>
      <c r="M83" s="8">
        <v>76.5</v>
      </c>
    </row>
    <row r="84" spans="1:13" x14ac:dyDescent="0.3">
      <c r="A84" s="8">
        <v>82</v>
      </c>
      <c r="B84" s="8">
        <v>0.92698412699999999</v>
      </c>
      <c r="C84" s="8">
        <v>0.84313725500000003</v>
      </c>
      <c r="D84" s="8">
        <v>0.81196581199999995</v>
      </c>
      <c r="E84" s="8">
        <v>0.77272727299999999</v>
      </c>
      <c r="F84" s="8">
        <v>100</v>
      </c>
      <c r="G84" s="8">
        <v>73.3</v>
      </c>
      <c r="H84" s="8">
        <v>72.400000000000006</v>
      </c>
      <c r="I84" s="8">
        <v>100</v>
      </c>
      <c r="J84" s="8">
        <v>88.9</v>
      </c>
      <c r="K84" s="8">
        <v>69.2</v>
      </c>
      <c r="L84" s="8">
        <v>66.7</v>
      </c>
      <c r="M84" s="8">
        <v>90</v>
      </c>
    </row>
    <row r="85" spans="1:13" x14ac:dyDescent="0.3">
      <c r="A85" s="8">
        <v>83</v>
      </c>
      <c r="B85" s="8">
        <v>0.94761904799999996</v>
      </c>
      <c r="C85" s="8">
        <v>0.92156862699999997</v>
      </c>
      <c r="D85" s="8">
        <v>0.76923076899999998</v>
      </c>
      <c r="E85" s="8">
        <v>0.77272727299999999</v>
      </c>
      <c r="F85" s="8">
        <v>95.2</v>
      </c>
      <c r="G85" s="8">
        <v>90</v>
      </c>
      <c r="H85" s="8">
        <v>87</v>
      </c>
      <c r="I85" s="8">
        <v>96.4</v>
      </c>
      <c r="J85" s="8">
        <v>88.9</v>
      </c>
      <c r="K85" s="8">
        <v>69.2</v>
      </c>
      <c r="L85" s="8">
        <v>66.7</v>
      </c>
      <c r="M85" s="8">
        <v>90</v>
      </c>
    </row>
    <row r="86" spans="1:13" x14ac:dyDescent="0.3">
      <c r="A86" s="8">
        <v>84</v>
      </c>
      <c r="B86" s="8">
        <v>0.94761904799999996</v>
      </c>
      <c r="C86" s="8">
        <v>0.90196078400000002</v>
      </c>
      <c r="D86" s="8">
        <v>0.80341880300000001</v>
      </c>
      <c r="E86" s="8">
        <v>0.77272727299999999</v>
      </c>
      <c r="F86" s="8">
        <v>95.2</v>
      </c>
      <c r="G86" s="8">
        <v>86.7</v>
      </c>
      <c r="H86" s="8">
        <v>83.3</v>
      </c>
      <c r="I86" s="8">
        <v>96.3</v>
      </c>
      <c r="J86" s="8">
        <v>77.8</v>
      </c>
      <c r="K86" s="8">
        <v>76.900000000000006</v>
      </c>
      <c r="L86" s="8">
        <v>70</v>
      </c>
      <c r="M86" s="8">
        <v>83.3</v>
      </c>
    </row>
    <row r="87" spans="1:13" x14ac:dyDescent="0.3">
      <c r="A87" s="8">
        <v>85</v>
      </c>
      <c r="B87" s="8">
        <v>0.91904761899999998</v>
      </c>
      <c r="C87" s="8">
        <v>0.84313725500000003</v>
      </c>
      <c r="D87" s="8">
        <v>0.84615384599999999</v>
      </c>
      <c r="E87" s="8">
        <v>0.81818181800000001</v>
      </c>
      <c r="F87" s="8">
        <v>95.2</v>
      </c>
      <c r="G87" s="8">
        <v>76.7</v>
      </c>
      <c r="H87" s="8">
        <v>74.099999999999994</v>
      </c>
      <c r="I87" s="8">
        <v>95.8</v>
      </c>
      <c r="J87" s="8">
        <v>77.8</v>
      </c>
      <c r="K87" s="8">
        <v>84.6</v>
      </c>
      <c r="L87" s="8">
        <v>77.8</v>
      </c>
      <c r="M87" s="8">
        <v>84.6</v>
      </c>
    </row>
    <row r="88" spans="1:13" x14ac:dyDescent="0.3">
      <c r="A88" s="8">
        <v>86</v>
      </c>
      <c r="B88" s="8">
        <v>0.94285714300000001</v>
      </c>
      <c r="C88" s="8">
        <v>0.90196078400000002</v>
      </c>
      <c r="D88" s="8">
        <v>0.64102564100000003</v>
      </c>
      <c r="E88" s="8">
        <v>0.63636363600000001</v>
      </c>
      <c r="F88" s="8">
        <v>81</v>
      </c>
      <c r="G88" s="8">
        <v>96.7</v>
      </c>
      <c r="H88" s="8">
        <v>94.4</v>
      </c>
      <c r="I88" s="8">
        <v>87.9</v>
      </c>
      <c r="J88" s="8">
        <v>100</v>
      </c>
      <c r="K88" s="8">
        <v>38.5</v>
      </c>
      <c r="L88" s="8">
        <v>52.9</v>
      </c>
      <c r="M88" s="8">
        <v>100</v>
      </c>
    </row>
    <row r="89" spans="1:13" x14ac:dyDescent="0.3">
      <c r="A89" s="8">
        <v>87</v>
      </c>
      <c r="B89" s="8">
        <v>0.89523809499999996</v>
      </c>
      <c r="C89" s="8">
        <v>0.84313725500000003</v>
      </c>
      <c r="D89" s="8">
        <v>0.92307692299999999</v>
      </c>
      <c r="E89" s="8">
        <v>0.909090909</v>
      </c>
      <c r="F89" s="8">
        <v>85.7</v>
      </c>
      <c r="G89" s="8">
        <v>83.3</v>
      </c>
      <c r="H89" s="8">
        <v>78.3</v>
      </c>
      <c r="I89" s="8">
        <v>89.3</v>
      </c>
      <c r="J89" s="8">
        <v>100</v>
      </c>
      <c r="K89" s="8">
        <v>84.6</v>
      </c>
      <c r="L89" s="8">
        <v>81.8</v>
      </c>
      <c r="M89" s="8">
        <v>100</v>
      </c>
    </row>
    <row r="90" spans="1:13" x14ac:dyDescent="0.3">
      <c r="A90" s="8">
        <v>88</v>
      </c>
      <c r="B90" s="8">
        <v>0.91904761899999998</v>
      </c>
      <c r="C90" s="8">
        <v>0.88235294099999995</v>
      </c>
      <c r="D90" s="8">
        <v>0.82905982899999997</v>
      </c>
      <c r="E90" s="8">
        <v>0.86363636399999999</v>
      </c>
      <c r="F90" s="8">
        <v>85.7</v>
      </c>
      <c r="G90" s="8">
        <v>90</v>
      </c>
      <c r="H90" s="8">
        <v>85.7</v>
      </c>
      <c r="I90" s="8">
        <v>90</v>
      </c>
      <c r="J90" s="8">
        <v>88.9</v>
      </c>
      <c r="K90" s="8">
        <v>84.6</v>
      </c>
      <c r="L90" s="8">
        <v>80</v>
      </c>
      <c r="M90" s="8">
        <v>91.7</v>
      </c>
    </row>
    <row r="91" spans="1:13" x14ac:dyDescent="0.3">
      <c r="A91" s="8">
        <v>89</v>
      </c>
      <c r="B91" s="8">
        <v>0.90158730200000003</v>
      </c>
      <c r="C91" s="8">
        <v>0.86274509799999999</v>
      </c>
      <c r="D91" s="8">
        <v>0.82905982899999997</v>
      </c>
      <c r="E91" s="8">
        <v>0.81818181800000001</v>
      </c>
      <c r="F91" s="8">
        <v>95.2</v>
      </c>
      <c r="G91" s="8">
        <v>80</v>
      </c>
      <c r="H91" s="8">
        <v>76.900000000000006</v>
      </c>
      <c r="I91" s="8">
        <v>96</v>
      </c>
      <c r="J91" s="8">
        <v>66.7</v>
      </c>
      <c r="K91" s="8">
        <v>92.3</v>
      </c>
      <c r="L91" s="8">
        <v>85.7</v>
      </c>
      <c r="M91" s="8">
        <v>80</v>
      </c>
    </row>
    <row r="92" spans="1:13" x14ac:dyDescent="0.3">
      <c r="A92" s="8">
        <v>90</v>
      </c>
      <c r="B92" s="8">
        <v>0.93174603199999995</v>
      </c>
      <c r="C92" s="8">
        <v>0.88235294099999995</v>
      </c>
      <c r="D92" s="8">
        <v>0.75213675199999996</v>
      </c>
      <c r="E92" s="8">
        <v>0.72727272700000001</v>
      </c>
      <c r="F92" s="8">
        <v>81</v>
      </c>
      <c r="G92" s="8">
        <v>93.3</v>
      </c>
      <c r="H92" s="8">
        <v>89.5</v>
      </c>
      <c r="I92" s="8">
        <v>87.5</v>
      </c>
      <c r="J92" s="8">
        <v>77.8</v>
      </c>
      <c r="K92" s="8">
        <v>69.2</v>
      </c>
      <c r="L92" s="8">
        <v>63.6</v>
      </c>
      <c r="M92" s="8">
        <v>81.8</v>
      </c>
    </row>
    <row r="93" spans="1:13" x14ac:dyDescent="0.3">
      <c r="A93" s="8">
        <v>91</v>
      </c>
      <c r="B93" s="8">
        <v>0.91746031699999997</v>
      </c>
      <c r="C93" s="8">
        <v>0.82352941199999996</v>
      </c>
      <c r="D93" s="8">
        <v>0.863247863</v>
      </c>
      <c r="E93" s="8">
        <v>0.81818181800000001</v>
      </c>
      <c r="F93" s="8">
        <v>95.2</v>
      </c>
      <c r="G93" s="8">
        <v>73.3</v>
      </c>
      <c r="H93" s="8">
        <v>71.400000000000006</v>
      </c>
      <c r="I93" s="8">
        <v>95.7</v>
      </c>
      <c r="J93" s="8">
        <v>88.9</v>
      </c>
      <c r="K93" s="8">
        <v>76.900000000000006</v>
      </c>
      <c r="L93" s="8">
        <v>72.7</v>
      </c>
      <c r="M93" s="8">
        <v>90.9</v>
      </c>
    </row>
    <row r="94" spans="1:13" x14ac:dyDescent="0.3">
      <c r="A94" s="8">
        <v>92</v>
      </c>
      <c r="B94" s="8">
        <v>0.92222222200000004</v>
      </c>
      <c r="C94" s="8">
        <v>0.88235294099999995</v>
      </c>
      <c r="D94" s="8">
        <v>0.82905982899999997</v>
      </c>
      <c r="E94" s="8">
        <v>0.77272727299999999</v>
      </c>
      <c r="F94" s="8">
        <v>95.2</v>
      </c>
      <c r="G94" s="8">
        <v>83.3</v>
      </c>
      <c r="H94" s="8">
        <v>80</v>
      </c>
      <c r="I94" s="8">
        <v>96.2</v>
      </c>
      <c r="J94" s="8">
        <v>100</v>
      </c>
      <c r="K94" s="8">
        <v>61.5</v>
      </c>
      <c r="L94" s="8">
        <v>64.3</v>
      </c>
      <c r="M94" s="8">
        <v>100</v>
      </c>
    </row>
    <row r="95" spans="1:13" x14ac:dyDescent="0.3">
      <c r="A95" s="8">
        <v>93</v>
      </c>
      <c r="B95" s="8">
        <v>0.95714285700000001</v>
      </c>
      <c r="C95" s="8">
        <v>0.92156862699999997</v>
      </c>
      <c r="D95" s="8">
        <v>0.743589744</v>
      </c>
      <c r="E95" s="8">
        <v>0.72727272700000001</v>
      </c>
      <c r="F95" s="8">
        <v>95.2</v>
      </c>
      <c r="G95" s="8">
        <v>90</v>
      </c>
      <c r="H95" s="8">
        <v>87</v>
      </c>
      <c r="I95" s="8">
        <v>96.4</v>
      </c>
      <c r="J95" s="8">
        <v>88.9</v>
      </c>
      <c r="K95" s="8">
        <v>61.5</v>
      </c>
      <c r="L95" s="8">
        <v>61.5</v>
      </c>
      <c r="M95" s="8">
        <v>88.9</v>
      </c>
    </row>
    <row r="96" spans="1:13" x14ac:dyDescent="0.3">
      <c r="A96" s="8">
        <v>94</v>
      </c>
      <c r="B96" s="8">
        <v>0.93174603199999995</v>
      </c>
      <c r="C96" s="8">
        <v>0.88235294099999995</v>
      </c>
      <c r="D96" s="8">
        <v>0.88034188000000002</v>
      </c>
      <c r="E96" s="8">
        <v>0.77272727299999999</v>
      </c>
      <c r="F96" s="8">
        <v>76.2</v>
      </c>
      <c r="G96" s="8">
        <v>96.7</v>
      </c>
      <c r="H96" s="8">
        <v>94.1</v>
      </c>
      <c r="I96" s="8">
        <v>85.3</v>
      </c>
      <c r="J96" s="8">
        <v>100</v>
      </c>
      <c r="K96" s="8">
        <v>61.5</v>
      </c>
      <c r="L96" s="8">
        <v>64.3</v>
      </c>
      <c r="M96" s="8">
        <v>100</v>
      </c>
    </row>
    <row r="97" spans="1:13" x14ac:dyDescent="0.3">
      <c r="A97" s="8">
        <v>95</v>
      </c>
      <c r="B97" s="8">
        <v>0.89841269800000001</v>
      </c>
      <c r="C97" s="8">
        <v>0.78431372499999996</v>
      </c>
      <c r="D97" s="8">
        <v>0.91452991500000003</v>
      </c>
      <c r="E97" s="8">
        <v>0.86363636399999999</v>
      </c>
      <c r="F97" s="8">
        <v>100</v>
      </c>
      <c r="G97" s="8">
        <v>63.3</v>
      </c>
      <c r="H97" s="8">
        <v>65.599999999999994</v>
      </c>
      <c r="I97" s="8">
        <v>100</v>
      </c>
      <c r="J97" s="8">
        <v>66.7</v>
      </c>
      <c r="K97" s="8">
        <v>100</v>
      </c>
      <c r="L97" s="8">
        <v>100</v>
      </c>
      <c r="M97" s="8">
        <v>81.2</v>
      </c>
    </row>
    <row r="98" spans="1:13" x14ac:dyDescent="0.3">
      <c r="A98" s="8">
        <v>96</v>
      </c>
      <c r="B98" s="8">
        <v>0.92222222200000004</v>
      </c>
      <c r="C98" s="8">
        <v>0.88235294099999995</v>
      </c>
      <c r="D98" s="8">
        <v>0.79487179500000005</v>
      </c>
      <c r="E98" s="8">
        <v>0.81818181800000001</v>
      </c>
      <c r="F98" s="8">
        <v>95.2</v>
      </c>
      <c r="G98" s="8">
        <v>83.3</v>
      </c>
      <c r="H98" s="8">
        <v>80</v>
      </c>
      <c r="I98" s="8">
        <v>96.2</v>
      </c>
      <c r="J98" s="8">
        <v>66.7</v>
      </c>
      <c r="K98" s="8">
        <v>92.3</v>
      </c>
      <c r="L98" s="8">
        <v>85.7</v>
      </c>
      <c r="M98" s="8">
        <v>80</v>
      </c>
    </row>
    <row r="99" spans="1:13" x14ac:dyDescent="0.3">
      <c r="A99" s="8">
        <v>97</v>
      </c>
      <c r="B99" s="8">
        <v>0.93333333299999999</v>
      </c>
      <c r="C99" s="8">
        <v>0.88235294099999995</v>
      </c>
      <c r="D99" s="8">
        <v>0.820512821</v>
      </c>
      <c r="E99" s="8">
        <v>0.72727272700000001</v>
      </c>
      <c r="F99" s="8">
        <v>95.2</v>
      </c>
      <c r="G99" s="8">
        <v>83.3</v>
      </c>
      <c r="H99" s="8">
        <v>80</v>
      </c>
      <c r="I99" s="8">
        <v>96.2</v>
      </c>
      <c r="J99" s="8">
        <v>100</v>
      </c>
      <c r="K99" s="8">
        <v>53.8</v>
      </c>
      <c r="L99" s="8">
        <v>60</v>
      </c>
      <c r="M99" s="8">
        <v>100</v>
      </c>
    </row>
    <row r="100" spans="1:13" x14ac:dyDescent="0.3">
      <c r="A100" s="8">
        <v>98</v>
      </c>
      <c r="B100" s="8">
        <v>0.88730158699999995</v>
      </c>
      <c r="C100" s="8">
        <v>0.803921569</v>
      </c>
      <c r="D100" s="8">
        <v>0.87179487200000005</v>
      </c>
      <c r="E100" s="8">
        <v>0.909090909</v>
      </c>
      <c r="F100" s="8">
        <v>100</v>
      </c>
      <c r="G100" s="8">
        <v>66.7</v>
      </c>
      <c r="H100" s="8">
        <v>67.7</v>
      </c>
      <c r="I100" s="8">
        <v>100</v>
      </c>
      <c r="J100" s="8">
        <v>88.9</v>
      </c>
      <c r="K100" s="8">
        <v>92.3</v>
      </c>
      <c r="L100" s="8">
        <v>88.9</v>
      </c>
      <c r="M100" s="8">
        <v>92.3</v>
      </c>
    </row>
    <row r="101" spans="1:13" x14ac:dyDescent="0.3">
      <c r="A101" s="8">
        <v>99</v>
      </c>
      <c r="B101" s="8">
        <v>0.91269841299999999</v>
      </c>
      <c r="C101" s="8">
        <v>0.84313725500000003</v>
      </c>
      <c r="D101" s="8">
        <v>0.82905982899999997</v>
      </c>
      <c r="E101" s="8">
        <v>0.77272727299999999</v>
      </c>
      <c r="F101" s="8">
        <v>90.5</v>
      </c>
      <c r="G101" s="8">
        <v>80</v>
      </c>
      <c r="H101" s="8">
        <v>76</v>
      </c>
      <c r="I101" s="8">
        <v>92.3</v>
      </c>
      <c r="J101" s="8">
        <v>77.8</v>
      </c>
      <c r="K101" s="8">
        <v>76.900000000000006</v>
      </c>
      <c r="L101" s="8">
        <v>70</v>
      </c>
      <c r="M101" s="8">
        <v>83.3</v>
      </c>
    </row>
    <row r="102" spans="1:13" x14ac:dyDescent="0.3">
      <c r="A102" s="8">
        <v>100</v>
      </c>
      <c r="B102" s="8">
        <v>0.93174603199999995</v>
      </c>
      <c r="C102" s="8">
        <v>0.88235294099999995</v>
      </c>
      <c r="D102" s="8">
        <v>0.82905982899999997</v>
      </c>
      <c r="E102" s="8">
        <v>0.81818181800000001</v>
      </c>
      <c r="F102" s="8">
        <v>85.7</v>
      </c>
      <c r="G102" s="8">
        <v>90</v>
      </c>
      <c r="H102" s="8">
        <v>85.7</v>
      </c>
      <c r="I102" s="8">
        <v>90</v>
      </c>
      <c r="J102" s="8">
        <v>55.6</v>
      </c>
      <c r="K102" s="8">
        <v>100</v>
      </c>
      <c r="L102" s="8">
        <v>100</v>
      </c>
      <c r="M102" s="8">
        <v>76.5</v>
      </c>
    </row>
  </sheetData>
  <mergeCells count="1">
    <mergeCell ref="A1:J1"/>
  </mergeCells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0430E-1BCD-4B0B-9AD2-472A96C6B91B}">
  <dimension ref="A1:H103"/>
  <sheetViews>
    <sheetView workbookViewId="0">
      <selection sqref="A1:H1"/>
    </sheetView>
  </sheetViews>
  <sheetFormatPr defaultRowHeight="14" x14ac:dyDescent="0.3"/>
  <cols>
    <col min="1" max="2" width="8.6640625" style="27"/>
    <col min="3" max="3" width="21.1640625" style="27" customWidth="1"/>
    <col min="4" max="4" width="11" style="27" customWidth="1"/>
    <col min="5" max="6" width="8.6640625" style="27"/>
    <col min="7" max="7" width="15.75" style="27" customWidth="1"/>
    <col min="8" max="8" width="8.6640625" style="27"/>
    <col min="9" max="16384" width="8.6640625" style="26"/>
  </cols>
  <sheetData>
    <row r="1" spans="1:8" ht="55" customHeight="1" x14ac:dyDescent="0.3">
      <c r="A1" s="46" t="s">
        <v>635</v>
      </c>
      <c r="B1" s="47"/>
      <c r="C1" s="47"/>
      <c r="D1" s="47"/>
      <c r="E1" s="47"/>
      <c r="F1" s="47"/>
      <c r="G1" s="47"/>
      <c r="H1" s="47"/>
    </row>
    <row r="2" spans="1:8" x14ac:dyDescent="0.3">
      <c r="A2" s="31" t="s">
        <v>259</v>
      </c>
      <c r="B2" s="31"/>
      <c r="C2" s="31"/>
      <c r="D2" s="31"/>
      <c r="E2" s="31" t="s">
        <v>260</v>
      </c>
      <c r="F2" s="31"/>
      <c r="G2" s="31"/>
      <c r="H2" s="31"/>
    </row>
    <row r="3" spans="1:8" x14ac:dyDescent="0.3">
      <c r="A3" s="24" t="s">
        <v>261</v>
      </c>
      <c r="B3" s="24" t="s">
        <v>262</v>
      </c>
      <c r="C3" s="24" t="s">
        <v>263</v>
      </c>
      <c r="D3" s="24" t="s">
        <v>264</v>
      </c>
      <c r="E3" s="24" t="s">
        <v>261</v>
      </c>
      <c r="F3" s="24" t="s">
        <v>262</v>
      </c>
      <c r="G3" s="24" t="s">
        <v>263</v>
      </c>
      <c r="H3" s="24" t="s">
        <v>264</v>
      </c>
    </row>
    <row r="4" spans="1:8" x14ac:dyDescent="0.3">
      <c r="A4" s="27">
        <v>1</v>
      </c>
      <c r="B4" s="27">
        <v>0.29509999999999997</v>
      </c>
      <c r="C4" s="27" t="s">
        <v>265</v>
      </c>
      <c r="D4" s="27">
        <v>0</v>
      </c>
      <c r="E4" s="27">
        <v>1</v>
      </c>
      <c r="F4" s="27">
        <v>0.20860000000000001</v>
      </c>
      <c r="G4" s="27" t="s">
        <v>266</v>
      </c>
      <c r="H4" s="27">
        <v>1.472E-2</v>
      </c>
    </row>
    <row r="5" spans="1:8" x14ac:dyDescent="0.3">
      <c r="A5" s="27">
        <v>2</v>
      </c>
      <c r="B5" s="27">
        <v>0.2442</v>
      </c>
      <c r="C5" s="27" t="s">
        <v>267</v>
      </c>
      <c r="D5" s="27">
        <v>0</v>
      </c>
      <c r="E5" s="27">
        <v>2</v>
      </c>
      <c r="F5" s="27">
        <v>0.14030000000000001</v>
      </c>
      <c r="G5" s="27" t="s">
        <v>268</v>
      </c>
      <c r="H5" s="27">
        <v>6.6559999999999994E-2</v>
      </c>
    </row>
    <row r="6" spans="1:8" x14ac:dyDescent="0.3">
      <c r="A6" s="27">
        <v>3</v>
      </c>
      <c r="B6" s="27">
        <v>0.42459999999999998</v>
      </c>
      <c r="C6" s="27" t="s">
        <v>269</v>
      </c>
      <c r="D6" s="27">
        <v>0</v>
      </c>
      <c r="E6" s="27">
        <v>3</v>
      </c>
      <c r="F6" s="27">
        <v>0.32569999999999999</v>
      </c>
      <c r="G6" s="27" t="s">
        <v>270</v>
      </c>
      <c r="H6" s="27">
        <v>7.6800000000000002E-3</v>
      </c>
    </row>
    <row r="7" spans="1:8" x14ac:dyDescent="0.3">
      <c r="A7" s="27">
        <v>4</v>
      </c>
      <c r="B7" s="27">
        <v>0.33560000000000001</v>
      </c>
      <c r="C7" s="27" t="s">
        <v>271</v>
      </c>
      <c r="D7" s="27">
        <v>0</v>
      </c>
      <c r="E7" s="27">
        <v>4</v>
      </c>
      <c r="F7" s="27">
        <v>0.15859999999999999</v>
      </c>
      <c r="G7" s="27" t="s">
        <v>272</v>
      </c>
      <c r="H7" s="27">
        <v>8.6730000000000002E-2</v>
      </c>
    </row>
    <row r="8" spans="1:8" x14ac:dyDescent="0.3">
      <c r="A8" s="27">
        <v>5</v>
      </c>
      <c r="B8" s="27">
        <v>0.34439999999999998</v>
      </c>
      <c r="C8" s="27" t="s">
        <v>273</v>
      </c>
      <c r="D8" s="27">
        <v>0</v>
      </c>
      <c r="E8" s="27">
        <v>5</v>
      </c>
      <c r="F8" s="27">
        <v>0.2261</v>
      </c>
      <c r="G8" s="27" t="s">
        <v>274</v>
      </c>
      <c r="H8" s="27">
        <v>3.4119999999999998E-2</v>
      </c>
    </row>
    <row r="9" spans="1:8" x14ac:dyDescent="0.3">
      <c r="A9" s="27">
        <v>6</v>
      </c>
      <c r="B9" s="27">
        <v>0.32919999999999999</v>
      </c>
      <c r="C9" s="27" t="s">
        <v>275</v>
      </c>
      <c r="D9" s="27">
        <v>0</v>
      </c>
      <c r="E9" s="27">
        <v>6</v>
      </c>
      <c r="F9" s="27">
        <v>0.22570000000000001</v>
      </c>
      <c r="G9" s="27" t="s">
        <v>276</v>
      </c>
      <c r="H9" s="27">
        <v>2.247E-2</v>
      </c>
    </row>
    <row r="10" spans="1:8" x14ac:dyDescent="0.3">
      <c r="A10" s="27">
        <v>7</v>
      </c>
      <c r="B10" s="27">
        <v>0.3831</v>
      </c>
      <c r="C10" s="27" t="s">
        <v>277</v>
      </c>
      <c r="D10" s="27">
        <v>0</v>
      </c>
      <c r="E10" s="27">
        <v>7</v>
      </c>
      <c r="F10" s="27">
        <v>0.1573</v>
      </c>
      <c r="G10" s="27" t="s">
        <v>278</v>
      </c>
      <c r="H10" s="27">
        <v>5.654E-2</v>
      </c>
    </row>
    <row r="11" spans="1:8" x14ac:dyDescent="0.3">
      <c r="A11" s="27">
        <v>8</v>
      </c>
      <c r="B11" s="27">
        <v>0.40350000000000003</v>
      </c>
      <c r="C11" s="27" t="s">
        <v>279</v>
      </c>
      <c r="D11" s="27">
        <v>0</v>
      </c>
      <c r="E11" s="27">
        <v>8</v>
      </c>
      <c r="F11" s="27">
        <v>0.1174</v>
      </c>
      <c r="G11" s="27" t="s">
        <v>280</v>
      </c>
      <c r="H11" s="27">
        <v>0.28874</v>
      </c>
    </row>
    <row r="12" spans="1:8" x14ac:dyDescent="0.3">
      <c r="A12" s="27">
        <v>9</v>
      </c>
      <c r="B12" s="27">
        <v>0.31869999999999998</v>
      </c>
      <c r="C12" s="27" t="s">
        <v>281</v>
      </c>
      <c r="D12" s="27">
        <v>0</v>
      </c>
      <c r="E12" s="27">
        <v>9</v>
      </c>
      <c r="F12" s="27">
        <v>0.1411</v>
      </c>
      <c r="G12" s="27" t="s">
        <v>282</v>
      </c>
      <c r="H12" s="27">
        <v>0.10213999999999999</v>
      </c>
    </row>
    <row r="13" spans="1:8" x14ac:dyDescent="0.3">
      <c r="A13" s="27">
        <v>10</v>
      </c>
      <c r="B13" s="27">
        <v>0.32990000000000003</v>
      </c>
      <c r="C13" s="27" t="s">
        <v>283</v>
      </c>
      <c r="D13" s="27">
        <v>0</v>
      </c>
      <c r="E13" s="27">
        <v>10</v>
      </c>
      <c r="F13" s="27">
        <v>0.19670000000000001</v>
      </c>
      <c r="G13" s="27" t="s">
        <v>284</v>
      </c>
      <c r="H13" s="27">
        <v>2.0580000000000001E-2</v>
      </c>
    </row>
    <row r="14" spans="1:8" x14ac:dyDescent="0.3">
      <c r="A14" s="27">
        <v>11</v>
      </c>
      <c r="B14" s="27">
        <v>0.28570000000000001</v>
      </c>
      <c r="C14" s="27" t="s">
        <v>285</v>
      </c>
      <c r="D14" s="27">
        <v>0</v>
      </c>
      <c r="E14" s="27">
        <v>11</v>
      </c>
      <c r="F14" s="27">
        <v>9.6000000000000002E-2</v>
      </c>
      <c r="G14" s="27" t="s">
        <v>286</v>
      </c>
      <c r="H14" s="27">
        <v>0.21542</v>
      </c>
    </row>
    <row r="15" spans="1:8" x14ac:dyDescent="0.3">
      <c r="A15" s="27">
        <v>12</v>
      </c>
      <c r="B15" s="27">
        <v>0.2611</v>
      </c>
      <c r="C15" s="27" t="s">
        <v>287</v>
      </c>
      <c r="D15" s="27">
        <v>0</v>
      </c>
      <c r="E15" s="27">
        <v>12</v>
      </c>
      <c r="F15" s="27">
        <v>0.30809999999999998</v>
      </c>
      <c r="G15" s="27" t="s">
        <v>288</v>
      </c>
      <c r="H15" s="27">
        <v>4.6999999999999999E-4</v>
      </c>
    </row>
    <row r="16" spans="1:8" x14ac:dyDescent="0.3">
      <c r="A16" s="27">
        <v>13</v>
      </c>
      <c r="B16" s="27">
        <v>0.1719</v>
      </c>
      <c r="C16" s="27" t="s">
        <v>289</v>
      </c>
      <c r="D16" s="30">
        <v>1.0000000000000001E-5</v>
      </c>
      <c r="E16" s="27">
        <v>13</v>
      </c>
      <c r="F16" s="27">
        <v>0.24399999999999999</v>
      </c>
      <c r="G16" s="27" t="s">
        <v>290</v>
      </c>
      <c r="H16" s="27">
        <v>0</v>
      </c>
    </row>
    <row r="17" spans="1:8" x14ac:dyDescent="0.3">
      <c r="A17" s="27">
        <v>14</v>
      </c>
      <c r="B17" s="27">
        <v>0.37609999999999999</v>
      </c>
      <c r="C17" s="27" t="s">
        <v>291</v>
      </c>
      <c r="D17" s="27">
        <v>0</v>
      </c>
      <c r="E17" s="27">
        <v>14</v>
      </c>
      <c r="F17" s="27">
        <v>4.1300000000000003E-2</v>
      </c>
      <c r="G17" s="27" t="s">
        <v>292</v>
      </c>
      <c r="H17" s="27">
        <v>0.70442000000000005</v>
      </c>
    </row>
    <row r="18" spans="1:8" x14ac:dyDescent="0.3">
      <c r="A18" s="27">
        <v>15</v>
      </c>
      <c r="B18" s="27">
        <v>0.4158</v>
      </c>
      <c r="C18" s="27" t="s">
        <v>293</v>
      </c>
      <c r="D18" s="27">
        <v>0</v>
      </c>
      <c r="E18" s="27">
        <v>15</v>
      </c>
      <c r="F18" s="27">
        <v>0.11269999999999999</v>
      </c>
      <c r="G18" s="27" t="s">
        <v>294</v>
      </c>
      <c r="H18" s="27">
        <v>0.21656</v>
      </c>
    </row>
    <row r="19" spans="1:8" x14ac:dyDescent="0.3">
      <c r="A19" s="27">
        <v>16</v>
      </c>
      <c r="B19" s="27">
        <v>0.1845</v>
      </c>
      <c r="C19" s="27" t="s">
        <v>295</v>
      </c>
      <c r="D19" s="27">
        <v>0</v>
      </c>
      <c r="E19" s="27">
        <v>16</v>
      </c>
      <c r="F19" s="27">
        <v>0.21959999999999999</v>
      </c>
      <c r="G19" s="27" t="s">
        <v>296</v>
      </c>
      <c r="H19" s="30">
        <v>2.0000000000000002E-5</v>
      </c>
    </row>
    <row r="20" spans="1:8" x14ac:dyDescent="0.3">
      <c r="A20" s="27">
        <v>17</v>
      </c>
      <c r="B20" s="27">
        <v>0.19800000000000001</v>
      </c>
      <c r="C20" s="27" t="s">
        <v>297</v>
      </c>
      <c r="D20" s="27">
        <v>0</v>
      </c>
      <c r="E20" s="27">
        <v>17</v>
      </c>
      <c r="F20" s="27">
        <v>0.24510000000000001</v>
      </c>
      <c r="G20" s="27" t="s">
        <v>298</v>
      </c>
      <c r="H20" s="27">
        <v>1.2800000000000001E-3</v>
      </c>
    </row>
    <row r="21" spans="1:8" x14ac:dyDescent="0.3">
      <c r="A21" s="27">
        <v>18</v>
      </c>
      <c r="B21" s="27">
        <v>0.12559999999999999</v>
      </c>
      <c r="C21" s="27" t="s">
        <v>299</v>
      </c>
      <c r="D21" s="27">
        <v>1.2999999999999999E-4</v>
      </c>
      <c r="E21" s="27">
        <v>18</v>
      </c>
      <c r="F21" s="27">
        <v>0.20119999999999999</v>
      </c>
      <c r="G21" s="27" t="s">
        <v>300</v>
      </c>
      <c r="H21" s="27">
        <v>0</v>
      </c>
    </row>
    <row r="22" spans="1:8" x14ac:dyDescent="0.3">
      <c r="A22" s="27">
        <v>19</v>
      </c>
      <c r="B22" s="27">
        <v>0.24310000000000001</v>
      </c>
      <c r="C22" s="27" t="s">
        <v>301</v>
      </c>
      <c r="D22" s="27">
        <v>0</v>
      </c>
      <c r="E22" s="27">
        <v>19</v>
      </c>
      <c r="F22" s="27">
        <v>0.15140000000000001</v>
      </c>
      <c r="G22" s="27" t="s">
        <v>302</v>
      </c>
      <c r="H22" s="27">
        <v>7.2870000000000004E-2</v>
      </c>
    </row>
    <row r="23" spans="1:8" x14ac:dyDescent="0.3">
      <c r="A23" s="27">
        <v>20</v>
      </c>
      <c r="B23" s="27">
        <v>0.22070000000000001</v>
      </c>
      <c r="C23" s="27" t="s">
        <v>303</v>
      </c>
      <c r="D23" s="27">
        <v>0</v>
      </c>
      <c r="E23" s="27">
        <v>20</v>
      </c>
      <c r="F23" s="27">
        <v>0.14460000000000001</v>
      </c>
      <c r="G23" s="27" t="s">
        <v>304</v>
      </c>
      <c r="H23" s="27">
        <v>5.3809999999999997E-2</v>
      </c>
    </row>
    <row r="24" spans="1:8" x14ac:dyDescent="0.3">
      <c r="A24" s="27">
        <v>21</v>
      </c>
      <c r="B24" s="27">
        <v>0.2389</v>
      </c>
      <c r="C24" s="27" t="s">
        <v>305</v>
      </c>
      <c r="D24" s="27">
        <v>0</v>
      </c>
      <c r="E24" s="27">
        <v>21</v>
      </c>
      <c r="F24" s="27">
        <v>0.2223</v>
      </c>
      <c r="G24" s="27" t="s">
        <v>306</v>
      </c>
      <c r="H24" s="30">
        <v>3.0000000000000001E-5</v>
      </c>
    </row>
    <row r="25" spans="1:8" x14ac:dyDescent="0.3">
      <c r="A25" s="27">
        <v>22</v>
      </c>
      <c r="B25" s="27">
        <v>0.18099999999999999</v>
      </c>
      <c r="C25" s="27" t="s">
        <v>307</v>
      </c>
      <c r="D25" s="27">
        <v>0</v>
      </c>
      <c r="E25" s="27">
        <v>22</v>
      </c>
      <c r="F25" s="27">
        <v>0.18990000000000001</v>
      </c>
      <c r="G25" s="27" t="s">
        <v>308</v>
      </c>
      <c r="H25" s="27">
        <v>1.0359999999999999E-2</v>
      </c>
    </row>
    <row r="26" spans="1:8" x14ac:dyDescent="0.3">
      <c r="A26" s="27">
        <v>23</v>
      </c>
      <c r="B26" s="27">
        <v>0.187</v>
      </c>
      <c r="C26" s="27" t="s">
        <v>309</v>
      </c>
      <c r="D26" s="27">
        <v>0</v>
      </c>
      <c r="E26" s="27">
        <v>23</v>
      </c>
      <c r="F26" s="27">
        <v>0.34389999999999998</v>
      </c>
      <c r="G26" s="27" t="s">
        <v>310</v>
      </c>
      <c r="H26" s="27">
        <v>0</v>
      </c>
    </row>
    <row r="27" spans="1:8" x14ac:dyDescent="0.3">
      <c r="A27" s="27">
        <v>24</v>
      </c>
      <c r="B27" s="27">
        <v>0.2225</v>
      </c>
      <c r="C27" s="27" t="s">
        <v>311</v>
      </c>
      <c r="D27" s="27">
        <v>0</v>
      </c>
      <c r="E27" s="27">
        <v>24</v>
      </c>
      <c r="F27" s="27">
        <v>0.17199999999999999</v>
      </c>
      <c r="G27" s="27" t="s">
        <v>312</v>
      </c>
      <c r="H27" s="27">
        <v>6.1599999999999997E-3</v>
      </c>
    </row>
    <row r="28" spans="1:8" x14ac:dyDescent="0.3">
      <c r="A28" s="27">
        <v>25</v>
      </c>
      <c r="B28" s="27">
        <v>0.26500000000000001</v>
      </c>
      <c r="C28" s="27" t="s">
        <v>313</v>
      </c>
      <c r="D28" s="27">
        <v>0</v>
      </c>
      <c r="E28" s="27">
        <v>25</v>
      </c>
      <c r="F28" s="27">
        <v>0.21429999999999999</v>
      </c>
      <c r="G28" s="27" t="s">
        <v>314</v>
      </c>
      <c r="H28" s="27">
        <v>3.7100000000000002E-3</v>
      </c>
    </row>
    <row r="29" spans="1:8" x14ac:dyDescent="0.3">
      <c r="A29" s="27">
        <v>26</v>
      </c>
      <c r="B29" s="27">
        <v>0.25190000000000001</v>
      </c>
      <c r="C29" s="27" t="s">
        <v>315</v>
      </c>
      <c r="D29" s="27">
        <v>0</v>
      </c>
      <c r="E29" s="27">
        <v>26</v>
      </c>
      <c r="F29" s="27">
        <v>0.26629999999999998</v>
      </c>
      <c r="G29" s="27" t="s">
        <v>316</v>
      </c>
      <c r="H29" s="27">
        <v>3.5300000000000002E-3</v>
      </c>
    </row>
    <row r="30" spans="1:8" x14ac:dyDescent="0.3">
      <c r="A30" s="27">
        <v>27</v>
      </c>
      <c r="B30" s="27">
        <v>0.3916</v>
      </c>
      <c r="C30" s="27" t="s">
        <v>317</v>
      </c>
      <c r="D30" s="27">
        <v>0</v>
      </c>
      <c r="E30" s="27">
        <v>27</v>
      </c>
      <c r="F30" s="27">
        <v>0.1012</v>
      </c>
      <c r="G30" s="27" t="s">
        <v>318</v>
      </c>
      <c r="H30" s="27">
        <v>0.24113999999999999</v>
      </c>
    </row>
    <row r="31" spans="1:8" x14ac:dyDescent="0.3">
      <c r="A31" s="27">
        <v>28</v>
      </c>
      <c r="B31" s="27">
        <v>0.28689999999999999</v>
      </c>
      <c r="C31" s="27" t="s">
        <v>319</v>
      </c>
      <c r="D31" s="27">
        <v>0</v>
      </c>
      <c r="E31" s="27">
        <v>28</v>
      </c>
      <c r="F31" s="27">
        <v>0.16470000000000001</v>
      </c>
      <c r="G31" s="27" t="s">
        <v>320</v>
      </c>
      <c r="H31" s="27">
        <v>1.0580000000000001E-2</v>
      </c>
    </row>
    <row r="32" spans="1:8" x14ac:dyDescent="0.3">
      <c r="A32" s="27">
        <v>29</v>
      </c>
      <c r="B32" s="27">
        <v>0.21929999999999999</v>
      </c>
      <c r="C32" s="27" t="s">
        <v>321</v>
      </c>
      <c r="D32" s="27">
        <v>0</v>
      </c>
      <c r="E32" s="27">
        <v>29</v>
      </c>
      <c r="F32" s="27">
        <v>0.26850000000000002</v>
      </c>
      <c r="G32" s="27" t="s">
        <v>322</v>
      </c>
      <c r="H32" s="27">
        <v>4.8999999999999998E-4</v>
      </c>
    </row>
    <row r="33" spans="1:8" x14ac:dyDescent="0.3">
      <c r="A33" s="27">
        <v>30</v>
      </c>
      <c r="B33" s="27">
        <v>0.2122</v>
      </c>
      <c r="C33" s="27" t="s">
        <v>323</v>
      </c>
      <c r="D33" s="27">
        <v>0</v>
      </c>
      <c r="E33" s="27">
        <v>30</v>
      </c>
      <c r="F33" s="27">
        <v>0.15590000000000001</v>
      </c>
      <c r="G33" s="27" t="s">
        <v>324</v>
      </c>
      <c r="H33" s="27">
        <v>1.162E-2</v>
      </c>
    </row>
    <row r="34" spans="1:8" x14ac:dyDescent="0.3">
      <c r="A34" s="27">
        <v>31</v>
      </c>
      <c r="B34" s="27">
        <v>0.55430000000000001</v>
      </c>
      <c r="C34" s="27" t="s">
        <v>325</v>
      </c>
      <c r="D34" s="27">
        <v>0</v>
      </c>
      <c r="E34" s="27">
        <v>31</v>
      </c>
      <c r="F34" s="27">
        <v>6.13E-2</v>
      </c>
      <c r="G34" s="27" t="s">
        <v>326</v>
      </c>
      <c r="H34" s="27">
        <v>0.67064999999999997</v>
      </c>
    </row>
    <row r="35" spans="1:8" x14ac:dyDescent="0.3">
      <c r="A35" s="27">
        <v>32</v>
      </c>
      <c r="B35" s="27">
        <v>0.43419999999999997</v>
      </c>
      <c r="C35" s="27" t="s">
        <v>327</v>
      </c>
      <c r="D35" s="27">
        <v>0</v>
      </c>
      <c r="E35" s="27">
        <v>32</v>
      </c>
      <c r="F35" s="27">
        <v>0.1119</v>
      </c>
      <c r="G35" s="27" t="s">
        <v>328</v>
      </c>
      <c r="H35" s="27">
        <v>0.26246999999999998</v>
      </c>
    </row>
    <row r="36" spans="1:8" x14ac:dyDescent="0.3">
      <c r="A36" s="27">
        <v>33</v>
      </c>
      <c r="B36" s="27">
        <v>0.31740000000000002</v>
      </c>
      <c r="C36" s="27" t="s">
        <v>329</v>
      </c>
      <c r="D36" s="27">
        <v>0</v>
      </c>
      <c r="E36" s="27">
        <v>33</v>
      </c>
      <c r="F36" s="27">
        <v>0.28249999999999997</v>
      </c>
      <c r="G36" s="27" t="s">
        <v>330</v>
      </c>
      <c r="H36" s="27">
        <v>1.4069999999999999E-2</v>
      </c>
    </row>
    <row r="37" spans="1:8" x14ac:dyDescent="0.3">
      <c r="A37" s="27">
        <v>34</v>
      </c>
      <c r="B37" s="27">
        <v>0.17730000000000001</v>
      </c>
      <c r="C37" s="27" t="s">
        <v>331</v>
      </c>
      <c r="D37" s="27">
        <v>0</v>
      </c>
      <c r="E37" s="27">
        <v>34</v>
      </c>
      <c r="F37" s="27">
        <v>0.24759999999999999</v>
      </c>
      <c r="G37" s="27" t="s">
        <v>332</v>
      </c>
      <c r="H37" s="30">
        <v>1.0000000000000001E-5</v>
      </c>
    </row>
    <row r="38" spans="1:8" x14ac:dyDescent="0.3">
      <c r="A38" s="27">
        <v>35</v>
      </c>
      <c r="B38" s="27">
        <v>0.30230000000000001</v>
      </c>
      <c r="C38" s="27" t="s">
        <v>333</v>
      </c>
      <c r="D38" s="27">
        <v>0</v>
      </c>
      <c r="E38" s="27">
        <v>35</v>
      </c>
      <c r="F38" s="27">
        <v>0.30299999999999999</v>
      </c>
      <c r="G38" s="27" t="s">
        <v>334</v>
      </c>
      <c r="H38" s="27">
        <v>3.7699999999999999E-3</v>
      </c>
    </row>
    <row r="39" spans="1:8" x14ac:dyDescent="0.3">
      <c r="A39" s="27">
        <v>36</v>
      </c>
      <c r="B39" s="27">
        <v>0.16919999999999999</v>
      </c>
      <c r="C39" s="27" t="s">
        <v>335</v>
      </c>
      <c r="D39" s="27">
        <v>1.2999999999999999E-4</v>
      </c>
      <c r="E39" s="27">
        <v>36</v>
      </c>
      <c r="F39" s="27">
        <v>0.24779999999999999</v>
      </c>
      <c r="G39" s="27" t="s">
        <v>336</v>
      </c>
      <c r="H39" s="30">
        <v>1.0000000000000001E-5</v>
      </c>
    </row>
    <row r="40" spans="1:8" x14ac:dyDescent="0.3">
      <c r="A40" s="27">
        <v>37</v>
      </c>
      <c r="B40" s="27">
        <v>0.38729999999999998</v>
      </c>
      <c r="C40" s="27" t="s">
        <v>337</v>
      </c>
      <c r="D40" s="27">
        <v>0</v>
      </c>
      <c r="E40" s="27">
        <v>37</v>
      </c>
      <c r="F40" s="27">
        <v>0.10680000000000001</v>
      </c>
      <c r="G40" s="27" t="s">
        <v>338</v>
      </c>
      <c r="H40" s="27">
        <v>0.30203999999999998</v>
      </c>
    </row>
    <row r="41" spans="1:8" x14ac:dyDescent="0.3">
      <c r="A41" s="27">
        <v>38</v>
      </c>
      <c r="B41" s="27">
        <v>0.25190000000000001</v>
      </c>
      <c r="C41" s="27" t="s">
        <v>339</v>
      </c>
      <c r="D41" s="27">
        <v>0</v>
      </c>
      <c r="E41" s="27">
        <v>38</v>
      </c>
      <c r="F41" s="27">
        <v>0.18779999999999999</v>
      </c>
      <c r="G41" s="27" t="s">
        <v>340</v>
      </c>
      <c r="H41" s="27">
        <v>5.0200000000000002E-3</v>
      </c>
    </row>
    <row r="42" spans="1:8" x14ac:dyDescent="0.3">
      <c r="A42" s="27">
        <v>39</v>
      </c>
      <c r="B42" s="27">
        <v>0.31690000000000002</v>
      </c>
      <c r="C42" s="27" t="s">
        <v>341</v>
      </c>
      <c r="D42" s="27">
        <v>0</v>
      </c>
      <c r="E42" s="27">
        <v>39</v>
      </c>
      <c r="F42" s="27">
        <v>0.1963</v>
      </c>
      <c r="G42" s="27" t="s">
        <v>342</v>
      </c>
      <c r="H42" s="27">
        <v>1.822E-2</v>
      </c>
    </row>
    <row r="43" spans="1:8" x14ac:dyDescent="0.3">
      <c r="A43" s="27">
        <v>40</v>
      </c>
      <c r="B43" s="27">
        <v>0.2301</v>
      </c>
      <c r="C43" s="27" t="s">
        <v>343</v>
      </c>
      <c r="D43" s="27">
        <v>0</v>
      </c>
      <c r="E43" s="27">
        <v>40</v>
      </c>
      <c r="F43" s="27">
        <v>0.27279999999999999</v>
      </c>
      <c r="G43" s="27" t="s">
        <v>344</v>
      </c>
      <c r="H43" s="30">
        <v>2.0000000000000002E-5</v>
      </c>
    </row>
    <row r="44" spans="1:8" x14ac:dyDescent="0.3">
      <c r="A44" s="27">
        <v>41</v>
      </c>
      <c r="B44" s="27">
        <v>0.21970000000000001</v>
      </c>
      <c r="C44" s="27" t="s">
        <v>345</v>
      </c>
      <c r="D44" s="27">
        <v>0</v>
      </c>
      <c r="E44" s="27">
        <v>41</v>
      </c>
      <c r="F44" s="27">
        <v>0.22489999999999999</v>
      </c>
      <c r="G44" s="27" t="s">
        <v>346</v>
      </c>
      <c r="H44" s="27">
        <v>8.0999999999999996E-4</v>
      </c>
    </row>
    <row r="45" spans="1:8" x14ac:dyDescent="0.3">
      <c r="A45" s="27">
        <v>42</v>
      </c>
      <c r="B45" s="27">
        <v>0.2104</v>
      </c>
      <c r="C45" s="27" t="s">
        <v>347</v>
      </c>
      <c r="D45" s="27">
        <v>0</v>
      </c>
      <c r="E45" s="27">
        <v>42</v>
      </c>
      <c r="F45" s="27">
        <v>0.23280000000000001</v>
      </c>
      <c r="G45" s="27" t="s">
        <v>348</v>
      </c>
      <c r="H45" s="30">
        <v>6.9999999999999994E-5</v>
      </c>
    </row>
    <row r="46" spans="1:8" x14ac:dyDescent="0.3">
      <c r="A46" s="27">
        <v>43</v>
      </c>
      <c r="B46" s="27">
        <v>0.28560000000000002</v>
      </c>
      <c r="C46" s="27" t="s">
        <v>349</v>
      </c>
      <c r="D46" s="27">
        <v>0</v>
      </c>
      <c r="E46" s="27">
        <v>43</v>
      </c>
      <c r="F46" s="27">
        <v>0.19359999999999999</v>
      </c>
      <c r="G46" s="27" t="s">
        <v>350</v>
      </c>
      <c r="H46" s="27">
        <v>1.5640000000000001E-2</v>
      </c>
    </row>
    <row r="47" spans="1:8" x14ac:dyDescent="0.3">
      <c r="A47" s="27">
        <v>44</v>
      </c>
      <c r="B47" s="27">
        <v>0.19520000000000001</v>
      </c>
      <c r="C47" s="27" t="s">
        <v>351</v>
      </c>
      <c r="D47" s="27">
        <v>0</v>
      </c>
      <c r="E47" s="27">
        <v>44</v>
      </c>
      <c r="F47" s="27">
        <v>0.23530000000000001</v>
      </c>
      <c r="G47" s="27" t="s">
        <v>352</v>
      </c>
      <c r="H47" s="27">
        <v>0</v>
      </c>
    </row>
    <row r="48" spans="1:8" x14ac:dyDescent="0.3">
      <c r="A48" s="27">
        <v>45</v>
      </c>
      <c r="B48" s="27">
        <v>0.33700000000000002</v>
      </c>
      <c r="C48" s="27" t="s">
        <v>353</v>
      </c>
      <c r="D48" s="27">
        <v>0</v>
      </c>
      <c r="E48" s="27">
        <v>45</v>
      </c>
      <c r="F48" s="27">
        <v>0.1804</v>
      </c>
      <c r="G48" s="27" t="s">
        <v>354</v>
      </c>
      <c r="H48" s="27">
        <v>2.5770000000000001E-2</v>
      </c>
    </row>
    <row r="49" spans="1:8" x14ac:dyDescent="0.3">
      <c r="A49" s="27">
        <v>46</v>
      </c>
      <c r="B49" s="27">
        <v>0.35</v>
      </c>
      <c r="C49" s="27" t="s">
        <v>355</v>
      </c>
      <c r="D49" s="27">
        <v>0</v>
      </c>
      <c r="E49" s="27">
        <v>46</v>
      </c>
      <c r="F49" s="27">
        <v>0.16739999999999999</v>
      </c>
      <c r="G49" s="27" t="s">
        <v>356</v>
      </c>
      <c r="H49" s="27">
        <v>5.1569999999999998E-2</v>
      </c>
    </row>
    <row r="50" spans="1:8" x14ac:dyDescent="0.3">
      <c r="A50" s="27">
        <v>47</v>
      </c>
      <c r="B50" s="27">
        <v>0.21329999999999999</v>
      </c>
      <c r="C50" s="27" t="s">
        <v>357</v>
      </c>
      <c r="D50" s="27">
        <v>0</v>
      </c>
      <c r="E50" s="27">
        <v>47</v>
      </c>
      <c r="F50" s="27">
        <v>0.19570000000000001</v>
      </c>
      <c r="G50" s="27" t="s">
        <v>358</v>
      </c>
      <c r="H50" s="27">
        <v>0</v>
      </c>
    </row>
    <row r="51" spans="1:8" x14ac:dyDescent="0.3">
      <c r="A51" s="27">
        <v>48</v>
      </c>
      <c r="B51" s="27">
        <v>0.23400000000000001</v>
      </c>
      <c r="C51" s="27" t="s">
        <v>359</v>
      </c>
      <c r="D51" s="27">
        <v>0</v>
      </c>
      <c r="E51" s="27">
        <v>48</v>
      </c>
      <c r="F51" s="27">
        <v>0.21160000000000001</v>
      </c>
      <c r="G51" s="27" t="s">
        <v>360</v>
      </c>
      <c r="H51" s="30">
        <v>1E-4</v>
      </c>
    </row>
    <row r="52" spans="1:8" x14ac:dyDescent="0.3">
      <c r="A52" s="27">
        <v>49</v>
      </c>
      <c r="B52" s="27">
        <v>0.2949</v>
      </c>
      <c r="C52" s="27" t="s">
        <v>361</v>
      </c>
      <c r="D52" s="27">
        <v>0</v>
      </c>
      <c r="E52" s="27">
        <v>49</v>
      </c>
      <c r="F52" s="27">
        <v>0.15160000000000001</v>
      </c>
      <c r="G52" s="27" t="s">
        <v>362</v>
      </c>
      <c r="H52" s="27">
        <v>0.12565000000000001</v>
      </c>
    </row>
    <row r="53" spans="1:8" x14ac:dyDescent="0.3">
      <c r="A53" s="27">
        <v>50</v>
      </c>
      <c r="B53" s="27">
        <v>0.31790000000000002</v>
      </c>
      <c r="C53" s="27" t="s">
        <v>363</v>
      </c>
      <c r="D53" s="27">
        <v>0</v>
      </c>
      <c r="E53" s="27">
        <v>50</v>
      </c>
      <c r="F53" s="27">
        <v>0.1719</v>
      </c>
      <c r="G53" s="27" t="s">
        <v>364</v>
      </c>
      <c r="H53" s="27">
        <v>5.1819999999999998E-2</v>
      </c>
    </row>
    <row r="54" spans="1:8" x14ac:dyDescent="0.3">
      <c r="A54" s="27">
        <v>51</v>
      </c>
      <c r="B54" s="27">
        <v>0.30719999999999997</v>
      </c>
      <c r="C54" s="27" t="s">
        <v>365</v>
      </c>
      <c r="D54" s="27">
        <v>0</v>
      </c>
      <c r="E54" s="27">
        <v>51</v>
      </c>
      <c r="F54" s="27">
        <v>0.21790000000000001</v>
      </c>
      <c r="G54" s="27" t="s">
        <v>366</v>
      </c>
      <c r="H54" s="27">
        <v>2.9309999999999999E-2</v>
      </c>
    </row>
    <row r="55" spans="1:8" x14ac:dyDescent="0.3">
      <c r="A55" s="27">
        <v>52</v>
      </c>
      <c r="B55" s="27">
        <v>0.16880000000000001</v>
      </c>
      <c r="C55" s="27" t="s">
        <v>367</v>
      </c>
      <c r="D55" s="27">
        <v>0</v>
      </c>
      <c r="E55" s="27">
        <v>52</v>
      </c>
      <c r="F55" s="27">
        <v>0.20949999999999999</v>
      </c>
      <c r="G55" s="27" t="s">
        <v>368</v>
      </c>
      <c r="H55" s="27">
        <v>3.8000000000000002E-4</v>
      </c>
    </row>
    <row r="56" spans="1:8" x14ac:dyDescent="0.3">
      <c r="A56" s="27">
        <v>53</v>
      </c>
      <c r="B56" s="27">
        <v>0.1368</v>
      </c>
      <c r="C56" s="27" t="s">
        <v>369</v>
      </c>
      <c r="D56" s="30">
        <v>4.0000000000000003E-5</v>
      </c>
      <c r="E56" s="27">
        <v>53</v>
      </c>
      <c r="F56" s="27">
        <v>0.1779</v>
      </c>
      <c r="G56" s="27" t="s">
        <v>370</v>
      </c>
      <c r="H56" s="27">
        <v>7.6999999999999996E-4</v>
      </c>
    </row>
    <row r="57" spans="1:8" x14ac:dyDescent="0.3">
      <c r="A57" s="27">
        <v>54</v>
      </c>
      <c r="B57" s="27">
        <v>0.48010000000000003</v>
      </c>
      <c r="C57" s="27" t="s">
        <v>371</v>
      </c>
      <c r="D57" s="27">
        <v>0</v>
      </c>
      <c r="E57" s="27">
        <v>54</v>
      </c>
      <c r="F57" s="27">
        <v>0.22339999999999999</v>
      </c>
      <c r="G57" s="27" t="s">
        <v>372</v>
      </c>
      <c r="H57" s="27">
        <v>0.10285</v>
      </c>
    </row>
    <row r="58" spans="1:8" x14ac:dyDescent="0.3">
      <c r="A58" s="27">
        <v>55</v>
      </c>
      <c r="B58" s="27">
        <v>0.14360000000000001</v>
      </c>
      <c r="C58" s="27" t="s">
        <v>373</v>
      </c>
      <c r="D58" s="30">
        <v>3.0000000000000001E-5</v>
      </c>
      <c r="E58" s="27">
        <v>55</v>
      </c>
      <c r="F58" s="27">
        <v>0.23430000000000001</v>
      </c>
      <c r="G58" s="27" t="s">
        <v>374</v>
      </c>
      <c r="H58" s="27">
        <v>8.8000000000000003E-4</v>
      </c>
    </row>
    <row r="59" spans="1:8" x14ac:dyDescent="0.3">
      <c r="A59" s="27">
        <v>56</v>
      </c>
      <c r="B59" s="27">
        <v>0.16009999999999999</v>
      </c>
      <c r="C59" s="27" t="s">
        <v>375</v>
      </c>
      <c r="D59" s="30">
        <v>4.0000000000000003E-5</v>
      </c>
      <c r="E59" s="27">
        <v>56</v>
      </c>
      <c r="F59" s="27">
        <v>0.2782</v>
      </c>
      <c r="G59" s="27" t="s">
        <v>376</v>
      </c>
      <c r="H59" s="27">
        <v>0</v>
      </c>
    </row>
    <row r="60" spans="1:8" x14ac:dyDescent="0.3">
      <c r="A60" s="27">
        <v>57</v>
      </c>
      <c r="B60" s="27">
        <v>0.19500000000000001</v>
      </c>
      <c r="C60" s="27" t="s">
        <v>377</v>
      </c>
      <c r="D60" s="30">
        <v>1.0000000000000001E-5</v>
      </c>
      <c r="E60" s="27">
        <v>57</v>
      </c>
      <c r="F60" s="27">
        <v>0.27860000000000001</v>
      </c>
      <c r="G60" s="27" t="s">
        <v>378</v>
      </c>
      <c r="H60" s="27">
        <v>7.7999999999999999E-4</v>
      </c>
    </row>
    <row r="61" spans="1:8" x14ac:dyDescent="0.3">
      <c r="A61" s="27">
        <v>58</v>
      </c>
      <c r="B61" s="27">
        <v>0.28129999999999999</v>
      </c>
      <c r="C61" s="27" t="s">
        <v>379</v>
      </c>
      <c r="D61" s="27">
        <v>0</v>
      </c>
      <c r="E61" s="27">
        <v>58</v>
      </c>
      <c r="F61" s="27">
        <v>0.27610000000000001</v>
      </c>
      <c r="G61" s="27" t="s">
        <v>380</v>
      </c>
      <c r="H61" s="27">
        <v>8.8000000000000003E-4</v>
      </c>
    </row>
    <row r="62" spans="1:8" x14ac:dyDescent="0.3">
      <c r="A62" s="27">
        <v>59</v>
      </c>
      <c r="B62" s="27">
        <v>0.24510000000000001</v>
      </c>
      <c r="C62" s="27" t="s">
        <v>381</v>
      </c>
      <c r="D62" s="27">
        <v>0</v>
      </c>
      <c r="E62" s="27">
        <v>59</v>
      </c>
      <c r="F62" s="27">
        <v>0.2487</v>
      </c>
      <c r="G62" s="27" t="s">
        <v>382</v>
      </c>
      <c r="H62" s="27">
        <v>1.6000000000000001E-4</v>
      </c>
    </row>
    <row r="63" spans="1:8" x14ac:dyDescent="0.3">
      <c r="A63" s="27">
        <v>60</v>
      </c>
      <c r="B63" s="27">
        <v>0.22559999999999999</v>
      </c>
      <c r="C63" s="27" t="s">
        <v>383</v>
      </c>
      <c r="D63" s="27">
        <v>0</v>
      </c>
      <c r="E63" s="27">
        <v>60</v>
      </c>
      <c r="F63" s="27">
        <v>0.21029999999999999</v>
      </c>
      <c r="G63" s="27" t="s">
        <v>384</v>
      </c>
      <c r="H63" s="27">
        <v>7.9000000000000001E-4</v>
      </c>
    </row>
    <row r="64" spans="1:8" x14ac:dyDescent="0.3">
      <c r="A64" s="27">
        <v>61</v>
      </c>
      <c r="B64" s="27">
        <v>0.2392</v>
      </c>
      <c r="C64" s="27" t="s">
        <v>385</v>
      </c>
      <c r="D64" s="27">
        <v>0</v>
      </c>
      <c r="E64" s="27">
        <v>61</v>
      </c>
      <c r="F64" s="27">
        <v>0.22509999999999999</v>
      </c>
      <c r="G64" s="27" t="s">
        <v>386</v>
      </c>
      <c r="H64" s="27">
        <v>3.5E-4</v>
      </c>
    </row>
    <row r="65" spans="1:8" x14ac:dyDescent="0.3">
      <c r="A65" s="27">
        <v>62</v>
      </c>
      <c r="B65" s="27">
        <v>0.28210000000000002</v>
      </c>
      <c r="C65" s="27" t="s">
        <v>387</v>
      </c>
      <c r="D65" s="27">
        <v>0</v>
      </c>
      <c r="E65" s="27">
        <v>62</v>
      </c>
      <c r="F65" s="27">
        <v>0.17230000000000001</v>
      </c>
      <c r="G65" s="27" t="s">
        <v>388</v>
      </c>
      <c r="H65" s="27">
        <v>1.355E-2</v>
      </c>
    </row>
    <row r="66" spans="1:8" x14ac:dyDescent="0.3">
      <c r="A66" s="27">
        <v>63</v>
      </c>
      <c r="B66" s="27">
        <v>0.27679999999999999</v>
      </c>
      <c r="C66" s="27" t="s">
        <v>389</v>
      </c>
      <c r="D66" s="27">
        <v>0</v>
      </c>
      <c r="E66" s="27">
        <v>63</v>
      </c>
      <c r="F66" s="27">
        <v>0.2457</v>
      </c>
      <c r="G66" s="27" t="s">
        <v>390</v>
      </c>
      <c r="H66" s="27">
        <v>9.9600000000000001E-3</v>
      </c>
    </row>
    <row r="67" spans="1:8" x14ac:dyDescent="0.3">
      <c r="A67" s="27">
        <v>64</v>
      </c>
      <c r="B67" s="27">
        <v>0.20219999999999999</v>
      </c>
      <c r="C67" s="27" t="s">
        <v>391</v>
      </c>
      <c r="D67" s="27">
        <v>0</v>
      </c>
      <c r="E67" s="27">
        <v>64</v>
      </c>
      <c r="F67" s="27">
        <v>0.17810000000000001</v>
      </c>
      <c r="G67" s="27" t="s">
        <v>392</v>
      </c>
      <c r="H67" s="27">
        <v>2.47E-3</v>
      </c>
    </row>
    <row r="68" spans="1:8" x14ac:dyDescent="0.3">
      <c r="A68" s="27">
        <v>65</v>
      </c>
      <c r="B68" s="27">
        <v>0.38729999999999998</v>
      </c>
      <c r="C68" s="27" t="s">
        <v>393</v>
      </c>
      <c r="D68" s="27">
        <v>0</v>
      </c>
      <c r="E68" s="27">
        <v>65</v>
      </c>
      <c r="F68" s="27">
        <v>7.9600000000000004E-2</v>
      </c>
      <c r="G68" s="27" t="s">
        <v>394</v>
      </c>
      <c r="H68" s="27">
        <v>0.37602999999999998</v>
      </c>
    </row>
    <row r="69" spans="1:8" x14ac:dyDescent="0.3">
      <c r="A69" s="27">
        <v>66</v>
      </c>
      <c r="B69" s="27">
        <v>0.3231</v>
      </c>
      <c r="C69" s="27" t="s">
        <v>395</v>
      </c>
      <c r="D69" s="27">
        <v>0</v>
      </c>
      <c r="E69" s="27">
        <v>66</v>
      </c>
      <c r="F69" s="27">
        <v>0.13189999999999999</v>
      </c>
      <c r="G69" s="27" t="s">
        <v>396</v>
      </c>
      <c r="H69" s="27">
        <v>0.15038000000000001</v>
      </c>
    </row>
    <row r="70" spans="1:8" x14ac:dyDescent="0.3">
      <c r="A70" s="27">
        <v>67</v>
      </c>
      <c r="B70" s="27">
        <v>0.29530000000000001</v>
      </c>
      <c r="C70" s="27" t="s">
        <v>397</v>
      </c>
      <c r="D70" s="27">
        <v>0</v>
      </c>
      <c r="E70" s="27">
        <v>67</v>
      </c>
      <c r="F70" s="27">
        <v>0.18840000000000001</v>
      </c>
      <c r="G70" s="27" t="s">
        <v>398</v>
      </c>
      <c r="H70" s="27">
        <v>5.0499999999999998E-3</v>
      </c>
    </row>
    <row r="71" spans="1:8" x14ac:dyDescent="0.3">
      <c r="A71" s="27">
        <v>68</v>
      </c>
      <c r="B71" s="27">
        <v>0.41670000000000001</v>
      </c>
      <c r="C71" s="27" t="s">
        <v>399</v>
      </c>
      <c r="D71" s="27">
        <v>0</v>
      </c>
      <c r="E71" s="27">
        <v>68</v>
      </c>
      <c r="F71" s="27">
        <v>0.1459</v>
      </c>
      <c r="G71" s="27" t="s">
        <v>400</v>
      </c>
      <c r="H71" s="27">
        <v>0.18651000000000001</v>
      </c>
    </row>
    <row r="72" spans="1:8" x14ac:dyDescent="0.3">
      <c r="A72" s="27">
        <v>69</v>
      </c>
      <c r="B72" s="27">
        <v>0.2029</v>
      </c>
      <c r="C72" s="27" t="s">
        <v>401</v>
      </c>
      <c r="D72" s="27">
        <v>0</v>
      </c>
      <c r="E72" s="27">
        <v>69</v>
      </c>
      <c r="F72" s="27">
        <v>0.19980000000000001</v>
      </c>
      <c r="G72" s="27" t="s">
        <v>402</v>
      </c>
      <c r="H72" s="30">
        <v>8.0000000000000007E-5</v>
      </c>
    </row>
    <row r="73" spans="1:8" x14ac:dyDescent="0.3">
      <c r="A73" s="27">
        <v>70</v>
      </c>
      <c r="B73" s="27">
        <v>0.2074</v>
      </c>
      <c r="C73" s="27" t="s">
        <v>403</v>
      </c>
      <c r="D73" s="27">
        <v>0</v>
      </c>
      <c r="E73" s="27">
        <v>70</v>
      </c>
      <c r="F73" s="27">
        <v>0.20549999999999999</v>
      </c>
      <c r="G73" s="27" t="s">
        <v>404</v>
      </c>
      <c r="H73" s="27">
        <v>7.6999999999999996E-4</v>
      </c>
    </row>
    <row r="74" spans="1:8" x14ac:dyDescent="0.3">
      <c r="A74" s="27">
        <v>71</v>
      </c>
      <c r="B74" s="27">
        <v>0.28789999999999999</v>
      </c>
      <c r="C74" s="27" t="s">
        <v>405</v>
      </c>
      <c r="D74" s="27">
        <v>0</v>
      </c>
      <c r="E74" s="27">
        <v>71</v>
      </c>
      <c r="F74" s="27">
        <v>0.1867</v>
      </c>
      <c r="G74" s="27" t="s">
        <v>406</v>
      </c>
      <c r="H74" s="27">
        <v>1.746E-2</v>
      </c>
    </row>
    <row r="75" spans="1:8" x14ac:dyDescent="0.3">
      <c r="A75" s="27">
        <v>72</v>
      </c>
      <c r="B75" s="27">
        <v>0.36909999999999998</v>
      </c>
      <c r="C75" s="27" t="s">
        <v>407</v>
      </c>
      <c r="D75" s="27">
        <v>0</v>
      </c>
      <c r="E75" s="27">
        <v>72</v>
      </c>
      <c r="F75" s="27">
        <v>0.3664</v>
      </c>
      <c r="G75" s="27" t="s">
        <v>408</v>
      </c>
      <c r="H75" s="27">
        <v>4.0999999999999999E-4</v>
      </c>
    </row>
    <row r="76" spans="1:8" x14ac:dyDescent="0.3">
      <c r="A76" s="27">
        <v>73</v>
      </c>
      <c r="B76" s="27">
        <v>0.2656</v>
      </c>
      <c r="C76" s="27" t="s">
        <v>409</v>
      </c>
      <c r="D76" s="27">
        <v>0</v>
      </c>
      <c r="E76" s="27">
        <v>73</v>
      </c>
      <c r="F76" s="27">
        <v>0.1396</v>
      </c>
      <c r="G76" s="27" t="s">
        <v>410</v>
      </c>
      <c r="H76" s="27">
        <v>8.2769999999999996E-2</v>
      </c>
    </row>
    <row r="77" spans="1:8" x14ac:dyDescent="0.3">
      <c r="A77" s="27">
        <v>74</v>
      </c>
      <c r="B77" s="27">
        <v>0.51039999999999996</v>
      </c>
      <c r="C77" s="27" t="s">
        <v>411</v>
      </c>
      <c r="D77" s="27">
        <v>0</v>
      </c>
      <c r="E77" s="27">
        <v>74</v>
      </c>
      <c r="F77" s="27">
        <v>0.20119999999999999</v>
      </c>
      <c r="G77" s="27" t="s">
        <v>412</v>
      </c>
      <c r="H77" s="27">
        <v>8.4409999999999999E-2</v>
      </c>
    </row>
    <row r="78" spans="1:8" x14ac:dyDescent="0.3">
      <c r="A78" s="27">
        <v>75</v>
      </c>
      <c r="B78" s="27">
        <v>0.25140000000000001</v>
      </c>
      <c r="C78" s="27" t="s">
        <v>413</v>
      </c>
      <c r="D78" s="27">
        <v>0</v>
      </c>
      <c r="E78" s="27">
        <v>75</v>
      </c>
      <c r="F78" s="27">
        <v>0.19589999999999999</v>
      </c>
      <c r="G78" s="27" t="s">
        <v>414</v>
      </c>
      <c r="H78" s="27">
        <v>1.149E-2</v>
      </c>
    </row>
    <row r="79" spans="1:8" x14ac:dyDescent="0.3">
      <c r="A79" s="27">
        <v>76</v>
      </c>
      <c r="B79" s="27">
        <v>0.30769999999999997</v>
      </c>
      <c r="C79" s="27" t="s">
        <v>415</v>
      </c>
      <c r="D79" s="27">
        <v>0</v>
      </c>
      <c r="E79" s="27">
        <v>76</v>
      </c>
      <c r="F79" s="27">
        <v>0.14779999999999999</v>
      </c>
      <c r="G79" s="27" t="s">
        <v>416</v>
      </c>
      <c r="H79" s="27">
        <v>5.8869999999999999E-2</v>
      </c>
    </row>
    <row r="80" spans="1:8" x14ac:dyDescent="0.3">
      <c r="A80" s="27">
        <v>77</v>
      </c>
      <c r="B80" s="27">
        <v>0.29659999999999997</v>
      </c>
      <c r="C80" s="27" t="s">
        <v>417</v>
      </c>
      <c r="D80" s="27">
        <v>0</v>
      </c>
      <c r="E80" s="27">
        <v>77</v>
      </c>
      <c r="F80" s="27">
        <v>0.21820000000000001</v>
      </c>
      <c r="G80" s="27" t="s">
        <v>418</v>
      </c>
      <c r="H80" s="27">
        <v>9.0100000000000006E-3</v>
      </c>
    </row>
    <row r="81" spans="1:8" x14ac:dyDescent="0.3">
      <c r="A81" s="27">
        <v>78</v>
      </c>
      <c r="B81" s="27">
        <v>0.28270000000000001</v>
      </c>
      <c r="C81" s="27" t="s">
        <v>419</v>
      </c>
      <c r="D81" s="27">
        <v>0</v>
      </c>
      <c r="E81" s="27">
        <v>78</v>
      </c>
      <c r="F81" s="27">
        <v>0.1691</v>
      </c>
      <c r="G81" s="27" t="s">
        <v>420</v>
      </c>
      <c r="H81" s="27">
        <v>1.3350000000000001E-2</v>
      </c>
    </row>
    <row r="82" spans="1:8" x14ac:dyDescent="0.3">
      <c r="A82" s="27">
        <v>79</v>
      </c>
      <c r="B82" s="27">
        <v>0.1961</v>
      </c>
      <c r="C82" s="27" t="s">
        <v>421</v>
      </c>
      <c r="D82" s="27">
        <v>0</v>
      </c>
      <c r="E82" s="27">
        <v>79</v>
      </c>
      <c r="F82" s="27">
        <v>0.2631</v>
      </c>
      <c r="G82" s="27" t="s">
        <v>422</v>
      </c>
      <c r="H82" s="27">
        <v>3.1E-4</v>
      </c>
    </row>
    <row r="83" spans="1:8" x14ac:dyDescent="0.3">
      <c r="A83" s="27">
        <v>80</v>
      </c>
      <c r="B83" s="27">
        <v>0.192</v>
      </c>
      <c r="C83" s="27" t="s">
        <v>423</v>
      </c>
      <c r="D83" s="27">
        <v>0</v>
      </c>
      <c r="E83" s="27">
        <v>80</v>
      </c>
      <c r="F83" s="27">
        <v>0.16700000000000001</v>
      </c>
      <c r="G83" s="27" t="s">
        <v>424</v>
      </c>
      <c r="H83" s="27">
        <v>9.6699999999999998E-3</v>
      </c>
    </row>
    <row r="84" spans="1:8" x14ac:dyDescent="0.3">
      <c r="A84" s="27">
        <v>81</v>
      </c>
      <c r="B84" s="27">
        <v>0.31879999999999997</v>
      </c>
      <c r="C84" s="27" t="s">
        <v>425</v>
      </c>
      <c r="D84" s="27">
        <v>0</v>
      </c>
      <c r="E84" s="27">
        <v>81</v>
      </c>
      <c r="F84" s="27">
        <v>0.24160000000000001</v>
      </c>
      <c r="G84" s="27" t="s">
        <v>426</v>
      </c>
      <c r="H84" s="27">
        <v>2.4599999999999999E-3</v>
      </c>
    </row>
    <row r="85" spans="1:8" x14ac:dyDescent="0.3">
      <c r="A85" s="27">
        <v>82</v>
      </c>
      <c r="B85" s="27">
        <v>0.3836</v>
      </c>
      <c r="C85" s="27" t="s">
        <v>427</v>
      </c>
      <c r="D85" s="27">
        <v>0</v>
      </c>
      <c r="E85" s="27">
        <v>82</v>
      </c>
      <c r="F85" s="27">
        <v>0.20960000000000001</v>
      </c>
      <c r="G85" s="27" t="s">
        <v>428</v>
      </c>
      <c r="H85" s="27">
        <v>1.821E-2</v>
      </c>
    </row>
    <row r="86" spans="1:8" x14ac:dyDescent="0.3">
      <c r="A86" s="27">
        <v>83</v>
      </c>
      <c r="B86" s="27">
        <v>0.42909999999999998</v>
      </c>
      <c r="C86" s="27" t="s">
        <v>429</v>
      </c>
      <c r="D86" s="27">
        <v>0</v>
      </c>
      <c r="E86" s="27">
        <v>83</v>
      </c>
      <c r="F86" s="27">
        <v>0.17</v>
      </c>
      <c r="G86" s="27" t="s">
        <v>430</v>
      </c>
      <c r="H86" s="27">
        <v>0.1024</v>
      </c>
    </row>
    <row r="87" spans="1:8" x14ac:dyDescent="0.3">
      <c r="A87" s="27">
        <v>84</v>
      </c>
      <c r="B87" s="27">
        <v>0.29609999999999997</v>
      </c>
      <c r="C87" s="27" t="s">
        <v>431</v>
      </c>
      <c r="D87" s="27">
        <v>0</v>
      </c>
      <c r="E87" s="27">
        <v>84</v>
      </c>
      <c r="F87" s="27">
        <v>0.26240000000000002</v>
      </c>
      <c r="G87" s="27" t="s">
        <v>432</v>
      </c>
      <c r="H87" s="27">
        <v>2.845E-2</v>
      </c>
    </row>
    <row r="88" spans="1:8" x14ac:dyDescent="0.3">
      <c r="A88" s="27">
        <v>85</v>
      </c>
      <c r="B88" s="27">
        <v>0.2402</v>
      </c>
      <c r="C88" s="27" t="s">
        <v>433</v>
      </c>
      <c r="D88" s="27">
        <v>0</v>
      </c>
      <c r="E88" s="27">
        <v>85</v>
      </c>
      <c r="F88" s="27">
        <v>0.22170000000000001</v>
      </c>
      <c r="G88" s="27" t="s">
        <v>434</v>
      </c>
      <c r="H88" s="27">
        <v>1.2700000000000001E-3</v>
      </c>
    </row>
    <row r="89" spans="1:8" x14ac:dyDescent="0.3">
      <c r="A89" s="27">
        <v>86</v>
      </c>
      <c r="B89" s="27">
        <v>0.28699999999999998</v>
      </c>
      <c r="C89" s="27" t="s">
        <v>435</v>
      </c>
      <c r="D89" s="27">
        <v>0</v>
      </c>
      <c r="E89" s="27">
        <v>86</v>
      </c>
      <c r="F89" s="27">
        <v>0.1027</v>
      </c>
      <c r="G89" s="27" t="s">
        <v>436</v>
      </c>
      <c r="H89" s="27">
        <v>0.27495000000000003</v>
      </c>
    </row>
    <row r="90" spans="1:8" x14ac:dyDescent="0.3">
      <c r="A90" s="27">
        <v>87</v>
      </c>
      <c r="B90" s="27">
        <v>0.2626</v>
      </c>
      <c r="C90" s="27" t="s">
        <v>437</v>
      </c>
      <c r="D90" s="27">
        <v>0</v>
      </c>
      <c r="E90" s="27">
        <v>87</v>
      </c>
      <c r="F90" s="27">
        <v>0.25769999999999998</v>
      </c>
      <c r="G90" s="27" t="s">
        <v>438</v>
      </c>
      <c r="H90" s="27">
        <v>0</v>
      </c>
    </row>
    <row r="91" spans="1:8" x14ac:dyDescent="0.3">
      <c r="A91" s="27">
        <v>88</v>
      </c>
      <c r="B91" s="27">
        <v>0.29060000000000002</v>
      </c>
      <c r="C91" s="27" t="s">
        <v>439</v>
      </c>
      <c r="D91" s="27">
        <v>0</v>
      </c>
      <c r="E91" s="27">
        <v>88</v>
      </c>
      <c r="F91" s="27">
        <v>0.155</v>
      </c>
      <c r="G91" s="27" t="s">
        <v>440</v>
      </c>
      <c r="H91" s="27">
        <v>3.4369999999999998E-2</v>
      </c>
    </row>
    <row r="92" spans="1:8" x14ac:dyDescent="0.3">
      <c r="A92" s="27">
        <v>89</v>
      </c>
      <c r="B92" s="27">
        <v>0.26600000000000001</v>
      </c>
      <c r="C92" s="27" t="s">
        <v>441</v>
      </c>
      <c r="D92" s="27">
        <v>0</v>
      </c>
      <c r="E92" s="27">
        <v>89</v>
      </c>
      <c r="F92" s="27">
        <v>0.23730000000000001</v>
      </c>
      <c r="G92" s="27" t="s">
        <v>442</v>
      </c>
      <c r="H92" s="27">
        <v>1.9599999999999999E-3</v>
      </c>
    </row>
    <row r="93" spans="1:8" x14ac:dyDescent="0.3">
      <c r="A93" s="27">
        <v>90</v>
      </c>
      <c r="B93" s="27">
        <v>0.31180000000000002</v>
      </c>
      <c r="C93" s="27" t="s">
        <v>443</v>
      </c>
      <c r="D93" s="27">
        <v>0</v>
      </c>
      <c r="E93" s="27">
        <v>90</v>
      </c>
      <c r="F93" s="27">
        <v>0.18579999999999999</v>
      </c>
      <c r="G93" s="27" t="s">
        <v>444</v>
      </c>
      <c r="H93" s="27">
        <v>2.4740000000000002E-2</v>
      </c>
    </row>
    <row r="94" spans="1:8" x14ac:dyDescent="0.3">
      <c r="A94" s="27">
        <v>91</v>
      </c>
      <c r="B94" s="27">
        <v>0.3034</v>
      </c>
      <c r="C94" s="27" t="s">
        <v>445</v>
      </c>
      <c r="D94" s="27">
        <v>0</v>
      </c>
      <c r="E94" s="27">
        <v>91</v>
      </c>
      <c r="F94" s="27">
        <v>0.26690000000000003</v>
      </c>
      <c r="G94" s="27" t="s">
        <v>446</v>
      </c>
      <c r="H94" s="27">
        <v>3.3E-4</v>
      </c>
    </row>
    <row r="95" spans="1:8" x14ac:dyDescent="0.3">
      <c r="A95" s="27">
        <v>92</v>
      </c>
      <c r="B95" s="27">
        <v>0.16059999999999999</v>
      </c>
      <c r="C95" s="27" t="s">
        <v>447</v>
      </c>
      <c r="D95" s="27">
        <v>1.7000000000000001E-4</v>
      </c>
      <c r="E95" s="27">
        <v>92</v>
      </c>
      <c r="F95" s="27">
        <v>0.2427</v>
      </c>
      <c r="G95" s="27" t="s">
        <v>448</v>
      </c>
      <c r="H95" s="27">
        <v>7.9000000000000001E-4</v>
      </c>
    </row>
    <row r="96" spans="1:8" x14ac:dyDescent="0.3">
      <c r="A96" s="27">
        <v>93</v>
      </c>
      <c r="B96" s="27">
        <v>0.3579</v>
      </c>
      <c r="C96" s="27" t="s">
        <v>449</v>
      </c>
      <c r="D96" s="27">
        <v>0</v>
      </c>
      <c r="E96" s="27">
        <v>93</v>
      </c>
      <c r="F96" s="27">
        <v>0.23430000000000001</v>
      </c>
      <c r="G96" s="27" t="s">
        <v>450</v>
      </c>
      <c r="H96" s="27">
        <v>2.682E-2</v>
      </c>
    </row>
    <row r="97" spans="1:8" x14ac:dyDescent="0.3">
      <c r="A97" s="27">
        <v>94</v>
      </c>
      <c r="B97" s="27">
        <v>0.35160000000000002</v>
      </c>
      <c r="C97" s="27" t="s">
        <v>451</v>
      </c>
      <c r="D97" s="27">
        <v>0</v>
      </c>
      <c r="E97" s="27">
        <v>94</v>
      </c>
      <c r="F97" s="27">
        <v>0.31490000000000001</v>
      </c>
      <c r="G97" s="27" t="s">
        <v>452</v>
      </c>
      <c r="H97" s="27">
        <v>2.2000000000000001E-4</v>
      </c>
    </row>
    <row r="98" spans="1:8" x14ac:dyDescent="0.3">
      <c r="A98" s="27">
        <v>95</v>
      </c>
      <c r="B98" s="27">
        <v>0.23330000000000001</v>
      </c>
      <c r="C98" s="27" t="s">
        <v>453</v>
      </c>
      <c r="D98" s="27">
        <v>0</v>
      </c>
      <c r="E98" s="27">
        <v>95</v>
      </c>
      <c r="F98" s="27">
        <v>0.2059</v>
      </c>
      <c r="G98" s="27" t="s">
        <v>454</v>
      </c>
      <c r="H98" s="27">
        <v>4.6999999999999999E-4</v>
      </c>
    </row>
    <row r="99" spans="1:8" x14ac:dyDescent="0.3">
      <c r="A99" s="27">
        <v>96</v>
      </c>
      <c r="B99" s="27">
        <v>0.25659999999999999</v>
      </c>
      <c r="C99" s="27" t="s">
        <v>455</v>
      </c>
      <c r="D99" s="27">
        <v>0</v>
      </c>
      <c r="E99" s="27">
        <v>96</v>
      </c>
      <c r="F99" s="27">
        <v>0.19209999999999999</v>
      </c>
      <c r="G99" s="27" t="s">
        <v>456</v>
      </c>
      <c r="H99" s="27">
        <v>5.4399999999999997E-2</v>
      </c>
    </row>
    <row r="100" spans="1:8" x14ac:dyDescent="0.3">
      <c r="A100" s="27">
        <v>97</v>
      </c>
      <c r="B100" s="27">
        <v>0.31219999999999998</v>
      </c>
      <c r="C100" s="27" t="s">
        <v>457</v>
      </c>
      <c r="D100" s="27">
        <v>0</v>
      </c>
      <c r="E100" s="27">
        <v>97</v>
      </c>
      <c r="F100" s="27">
        <v>0.24390000000000001</v>
      </c>
      <c r="G100" s="27" t="s">
        <v>458</v>
      </c>
      <c r="H100" s="27">
        <v>1.295E-2</v>
      </c>
    </row>
    <row r="101" spans="1:8" x14ac:dyDescent="0.3">
      <c r="A101" s="27">
        <v>98</v>
      </c>
      <c r="B101" s="27">
        <v>0.23499999999999999</v>
      </c>
      <c r="C101" s="27" t="s">
        <v>459</v>
      </c>
      <c r="D101" s="27">
        <v>0</v>
      </c>
      <c r="E101" s="27">
        <v>98</v>
      </c>
      <c r="F101" s="27">
        <v>0.27350000000000002</v>
      </c>
      <c r="G101" s="27" t="s">
        <v>460</v>
      </c>
      <c r="H101" s="27">
        <v>1.1E-4</v>
      </c>
    </row>
    <row r="102" spans="1:8" x14ac:dyDescent="0.3">
      <c r="A102" s="27">
        <v>99</v>
      </c>
      <c r="B102" s="27">
        <v>0.21199999999999999</v>
      </c>
      <c r="C102" s="27" t="s">
        <v>461</v>
      </c>
      <c r="D102" s="27">
        <v>0</v>
      </c>
      <c r="E102" s="27">
        <v>99</v>
      </c>
      <c r="F102" s="27">
        <v>0.21729999999999999</v>
      </c>
      <c r="G102" s="27" t="s">
        <v>462</v>
      </c>
      <c r="H102" s="27">
        <v>1.08E-3</v>
      </c>
    </row>
    <row r="103" spans="1:8" x14ac:dyDescent="0.3">
      <c r="A103" s="27">
        <v>100</v>
      </c>
      <c r="B103" s="27">
        <v>0.32979999999999998</v>
      </c>
      <c r="C103" s="27" t="s">
        <v>463</v>
      </c>
      <c r="D103" s="27">
        <v>0</v>
      </c>
      <c r="E103" s="27">
        <v>100</v>
      </c>
      <c r="F103" s="27">
        <v>0.2298</v>
      </c>
      <c r="G103" s="27" t="s">
        <v>464</v>
      </c>
      <c r="H103" s="27">
        <v>9.6299999999999997E-3</v>
      </c>
    </row>
  </sheetData>
  <mergeCells count="3">
    <mergeCell ref="A2:D2"/>
    <mergeCell ref="E2:H2"/>
    <mergeCell ref="A1:H1"/>
  </mergeCells>
  <phoneticPr fontId="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02"/>
  <sheetViews>
    <sheetView workbookViewId="0">
      <selection sqref="A1:J1"/>
    </sheetView>
  </sheetViews>
  <sheetFormatPr defaultColWidth="11.25" defaultRowHeight="14" x14ac:dyDescent="0.3"/>
  <cols>
    <col min="1" max="1" width="11.25" style="2"/>
    <col min="2" max="5" width="14.33203125" style="2" customWidth="1"/>
    <col min="6" max="7" width="12.1640625" style="2" customWidth="1"/>
    <col min="8" max="11" width="11.5" style="2" customWidth="1"/>
    <col min="12" max="12" width="10.6640625" style="2" customWidth="1"/>
    <col min="13" max="13" width="10.83203125" style="2" customWidth="1"/>
    <col min="14" max="14" width="11.25" style="2"/>
    <col min="15" max="15" width="76.5" style="2" customWidth="1"/>
    <col min="16" max="16384" width="11.25" style="2"/>
  </cols>
  <sheetData>
    <row r="1" spans="1:15" s="14" customFormat="1" ht="42" customHeight="1" x14ac:dyDescent="0.3">
      <c r="A1" s="46" t="s">
        <v>466</v>
      </c>
      <c r="B1" s="47"/>
      <c r="C1" s="47"/>
      <c r="D1" s="47"/>
      <c r="E1" s="47"/>
      <c r="F1" s="47"/>
      <c r="G1" s="47"/>
      <c r="H1" s="47"/>
      <c r="I1" s="47"/>
      <c r="J1" s="47"/>
    </row>
    <row r="2" spans="1:15" x14ac:dyDescent="0.3">
      <c r="A2" s="4" t="s">
        <v>144</v>
      </c>
      <c r="B2" s="4" t="s">
        <v>145</v>
      </c>
      <c r="C2" s="4" t="s">
        <v>146</v>
      </c>
      <c r="D2" s="4" t="s">
        <v>147</v>
      </c>
      <c r="E2" s="4" t="s">
        <v>148</v>
      </c>
      <c r="F2" s="4" t="s">
        <v>149</v>
      </c>
      <c r="G2" s="4" t="s">
        <v>150</v>
      </c>
      <c r="H2" s="4" t="s">
        <v>151</v>
      </c>
      <c r="I2" s="4" t="s">
        <v>152</v>
      </c>
      <c r="J2" s="4" t="s">
        <v>153</v>
      </c>
      <c r="K2" s="4" t="s">
        <v>154</v>
      </c>
      <c r="L2" s="4" t="s">
        <v>155</v>
      </c>
      <c r="M2" s="4" t="s">
        <v>156</v>
      </c>
    </row>
    <row r="3" spans="1:15" ht="15.5" x14ac:dyDescent="0.3">
      <c r="A3" s="8">
        <v>1</v>
      </c>
      <c r="B3" s="8">
        <v>0.84210526315789502</v>
      </c>
      <c r="C3" s="8">
        <v>0.81818181818181801</v>
      </c>
      <c r="D3" s="8">
        <v>0.79166666666666696</v>
      </c>
      <c r="E3" s="8">
        <v>0.78571428571428603</v>
      </c>
      <c r="F3" s="8">
        <v>85.7</v>
      </c>
      <c r="G3" s="8">
        <v>78.900000000000006</v>
      </c>
      <c r="H3" s="8">
        <v>75</v>
      </c>
      <c r="I3" s="8">
        <v>88.2</v>
      </c>
      <c r="J3" s="8">
        <v>66.7</v>
      </c>
      <c r="K3" s="8">
        <v>87.5</v>
      </c>
      <c r="L3" s="8">
        <v>80</v>
      </c>
      <c r="M3" s="8">
        <v>77.8</v>
      </c>
      <c r="O3" s="22" t="s">
        <v>157</v>
      </c>
    </row>
    <row r="4" spans="1:15" x14ac:dyDescent="0.3">
      <c r="A4" s="8">
        <v>2</v>
      </c>
      <c r="B4" s="8">
        <v>0.82518796992481203</v>
      </c>
      <c r="C4" s="8">
        <v>0.81818181818181801</v>
      </c>
      <c r="D4" s="8">
        <v>0.75</v>
      </c>
      <c r="E4" s="8">
        <v>0.78571428571428603</v>
      </c>
      <c r="F4" s="8">
        <v>85.7</v>
      </c>
      <c r="G4" s="8">
        <v>78.900000000000006</v>
      </c>
      <c r="H4" s="8">
        <v>75</v>
      </c>
      <c r="I4" s="8">
        <v>88.2</v>
      </c>
      <c r="J4" s="8">
        <v>83.3</v>
      </c>
      <c r="K4" s="8">
        <v>75</v>
      </c>
      <c r="L4" s="8">
        <v>71.400000000000006</v>
      </c>
      <c r="M4" s="8">
        <v>85.7</v>
      </c>
      <c r="O4" s="16" t="s">
        <v>158</v>
      </c>
    </row>
    <row r="5" spans="1:15" x14ac:dyDescent="0.3">
      <c r="A5" s="8">
        <v>3</v>
      </c>
      <c r="B5" s="8">
        <v>0.81015037593984995</v>
      </c>
      <c r="C5" s="8">
        <v>0.78787878787878796</v>
      </c>
      <c r="D5" s="8">
        <v>0.91666666666666696</v>
      </c>
      <c r="E5" s="8">
        <v>0.85714285714285698</v>
      </c>
      <c r="F5" s="8">
        <v>71.400000000000006</v>
      </c>
      <c r="G5" s="8">
        <v>84.2</v>
      </c>
      <c r="H5" s="8">
        <v>76.900000000000006</v>
      </c>
      <c r="I5" s="8">
        <v>80</v>
      </c>
      <c r="J5" s="8">
        <v>100</v>
      </c>
      <c r="K5" s="8">
        <v>75</v>
      </c>
      <c r="L5" s="8">
        <v>75</v>
      </c>
      <c r="M5" s="8">
        <v>100</v>
      </c>
      <c r="O5" s="16" t="s">
        <v>159</v>
      </c>
    </row>
    <row r="6" spans="1:15" x14ac:dyDescent="0.3">
      <c r="A6" s="8">
        <v>4</v>
      </c>
      <c r="B6" s="8">
        <v>0.83270676691729295</v>
      </c>
      <c r="C6" s="8">
        <v>0.81818181818181801</v>
      </c>
      <c r="D6" s="8">
        <v>0.75</v>
      </c>
      <c r="E6" s="8">
        <v>0.78571428571428603</v>
      </c>
      <c r="F6" s="8">
        <v>78.599999999999994</v>
      </c>
      <c r="G6" s="8">
        <v>84.2</v>
      </c>
      <c r="H6" s="8">
        <v>78.599999999999994</v>
      </c>
      <c r="I6" s="8">
        <v>84.2</v>
      </c>
      <c r="J6" s="8">
        <v>83.3</v>
      </c>
      <c r="K6" s="8">
        <v>75</v>
      </c>
      <c r="L6" s="8">
        <v>71.400000000000006</v>
      </c>
      <c r="M6" s="8">
        <v>85.7</v>
      </c>
      <c r="O6" s="16" t="s">
        <v>160</v>
      </c>
    </row>
    <row r="7" spans="1:15" x14ac:dyDescent="0.3">
      <c r="A7" s="8">
        <v>5</v>
      </c>
      <c r="B7" s="8">
        <v>0.75751879699248104</v>
      </c>
      <c r="C7" s="8">
        <v>0.75757575757575801</v>
      </c>
      <c r="D7" s="8">
        <v>0.89583333333333304</v>
      </c>
      <c r="E7" s="8">
        <v>0.85714285714285698</v>
      </c>
      <c r="F7" s="8">
        <v>71.400000000000006</v>
      </c>
      <c r="G7" s="8">
        <v>78.900000000000006</v>
      </c>
      <c r="H7" s="8">
        <v>71.400000000000006</v>
      </c>
      <c r="I7" s="8">
        <v>78.900000000000006</v>
      </c>
      <c r="J7" s="8">
        <v>100</v>
      </c>
      <c r="K7" s="8">
        <v>75</v>
      </c>
      <c r="L7" s="8">
        <v>75</v>
      </c>
      <c r="M7" s="8">
        <v>100</v>
      </c>
      <c r="O7" s="16" t="s">
        <v>161</v>
      </c>
    </row>
    <row r="8" spans="1:15" x14ac:dyDescent="0.3">
      <c r="A8" s="8">
        <v>6</v>
      </c>
      <c r="B8" s="8">
        <v>0.85526315789473695</v>
      </c>
      <c r="C8" s="8">
        <v>0.87878787878787901</v>
      </c>
      <c r="D8" s="8">
        <v>0.58333333333333304</v>
      </c>
      <c r="E8" s="8">
        <v>0.64285714285714302</v>
      </c>
      <c r="F8" s="8">
        <v>78.599999999999994</v>
      </c>
      <c r="G8" s="8">
        <v>94.7</v>
      </c>
      <c r="H8" s="8">
        <v>91.7</v>
      </c>
      <c r="I8" s="8">
        <v>85.7</v>
      </c>
      <c r="J8" s="8">
        <v>83.3</v>
      </c>
      <c r="K8" s="8">
        <v>50</v>
      </c>
      <c r="L8" s="8">
        <v>55.6</v>
      </c>
      <c r="M8" s="8">
        <v>80</v>
      </c>
      <c r="O8" s="16" t="s">
        <v>185</v>
      </c>
    </row>
    <row r="9" spans="1:15" x14ac:dyDescent="0.3">
      <c r="A9" s="8">
        <v>8</v>
      </c>
      <c r="B9" s="8">
        <v>0.82518796992481203</v>
      </c>
      <c r="C9" s="8">
        <v>0.78787878787878796</v>
      </c>
      <c r="D9" s="8">
        <v>0.75</v>
      </c>
      <c r="E9" s="8">
        <v>0.85714285714285698</v>
      </c>
      <c r="F9" s="8">
        <v>85.7</v>
      </c>
      <c r="G9" s="8">
        <v>73.7</v>
      </c>
      <c r="H9" s="8">
        <v>70.599999999999994</v>
      </c>
      <c r="I9" s="8">
        <v>87.5</v>
      </c>
      <c r="J9" s="8">
        <v>66.7</v>
      </c>
      <c r="K9" s="8">
        <v>100</v>
      </c>
      <c r="L9" s="8">
        <v>100</v>
      </c>
      <c r="M9" s="8">
        <v>80</v>
      </c>
      <c r="O9" s="17" t="s">
        <v>162</v>
      </c>
    </row>
    <row r="10" spans="1:15" x14ac:dyDescent="0.3">
      <c r="A10" s="8">
        <v>10</v>
      </c>
      <c r="B10" s="8">
        <v>0.82142857142857095</v>
      </c>
      <c r="C10" s="8">
        <v>0.81818181818181801</v>
      </c>
      <c r="D10" s="8">
        <v>0.77083333333333304</v>
      </c>
      <c r="E10" s="8">
        <v>0.78571428571428603</v>
      </c>
      <c r="F10" s="8">
        <v>78.599999999999994</v>
      </c>
      <c r="G10" s="8">
        <v>84.2</v>
      </c>
      <c r="H10" s="8">
        <v>78.599999999999994</v>
      </c>
      <c r="I10" s="8">
        <v>84.2</v>
      </c>
      <c r="J10" s="8">
        <v>83.3</v>
      </c>
      <c r="K10" s="8">
        <v>75</v>
      </c>
      <c r="L10" s="8">
        <v>71.400000000000006</v>
      </c>
      <c r="M10" s="8">
        <v>85.7</v>
      </c>
    </row>
    <row r="11" spans="1:15" x14ac:dyDescent="0.3">
      <c r="A11" s="8">
        <v>11</v>
      </c>
      <c r="B11" s="8">
        <v>0.80827067669172903</v>
      </c>
      <c r="C11" s="8">
        <v>0.78787878787878796</v>
      </c>
      <c r="D11" s="8">
        <v>0.91666666666666696</v>
      </c>
      <c r="E11" s="8">
        <v>0.85714285714285698</v>
      </c>
      <c r="F11" s="8">
        <v>71.400000000000006</v>
      </c>
      <c r="G11" s="8">
        <v>84.2</v>
      </c>
      <c r="H11" s="8">
        <v>76.900000000000006</v>
      </c>
      <c r="I11" s="8">
        <v>80</v>
      </c>
      <c r="J11" s="8">
        <v>100</v>
      </c>
      <c r="K11" s="8">
        <v>75</v>
      </c>
      <c r="L11" s="8">
        <v>75</v>
      </c>
      <c r="M11" s="8">
        <v>100</v>
      </c>
    </row>
    <row r="12" spans="1:15" x14ac:dyDescent="0.3">
      <c r="A12" s="8">
        <v>12</v>
      </c>
      <c r="B12" s="8">
        <v>0.74624060150375904</v>
      </c>
      <c r="C12" s="8">
        <v>0.75757575757575801</v>
      </c>
      <c r="D12" s="8">
        <v>0.97916666666666696</v>
      </c>
      <c r="E12" s="8">
        <v>0.92857142857142905</v>
      </c>
      <c r="F12" s="8">
        <v>71.400000000000006</v>
      </c>
      <c r="G12" s="8">
        <v>78.900000000000006</v>
      </c>
      <c r="H12" s="8">
        <v>71.400000000000006</v>
      </c>
      <c r="I12" s="8">
        <v>78.900000000000006</v>
      </c>
      <c r="J12" s="8">
        <v>100</v>
      </c>
      <c r="K12" s="8">
        <v>87.5</v>
      </c>
      <c r="L12" s="8">
        <v>85.7</v>
      </c>
      <c r="M12" s="8">
        <v>100</v>
      </c>
    </row>
    <row r="13" spans="1:15" x14ac:dyDescent="0.3">
      <c r="A13" s="8">
        <v>14</v>
      </c>
      <c r="B13" s="8">
        <v>0.90413533834586501</v>
      </c>
      <c r="C13" s="8">
        <v>0.90909090909090895</v>
      </c>
      <c r="D13" s="8">
        <v>0.64583333333333304</v>
      </c>
      <c r="E13" s="8">
        <v>0.71428571428571397</v>
      </c>
      <c r="F13" s="8">
        <v>85.7</v>
      </c>
      <c r="G13" s="8">
        <v>94.7</v>
      </c>
      <c r="H13" s="8">
        <v>92.3</v>
      </c>
      <c r="I13" s="8">
        <v>90</v>
      </c>
      <c r="J13" s="8">
        <v>66.7</v>
      </c>
      <c r="K13" s="8">
        <v>75</v>
      </c>
      <c r="L13" s="8">
        <v>66.7</v>
      </c>
      <c r="M13" s="8">
        <v>75</v>
      </c>
    </row>
    <row r="14" spans="1:15" x14ac:dyDescent="0.3">
      <c r="A14" s="8">
        <v>15</v>
      </c>
      <c r="B14" s="8">
        <v>0.85526315789473695</v>
      </c>
      <c r="C14" s="8">
        <v>0.84848484848484895</v>
      </c>
      <c r="D14" s="8">
        <v>0.6875</v>
      </c>
      <c r="E14" s="8">
        <v>0.85714285714285698</v>
      </c>
      <c r="F14" s="8">
        <v>85.7</v>
      </c>
      <c r="G14" s="8">
        <v>84.2</v>
      </c>
      <c r="H14" s="8">
        <v>80</v>
      </c>
      <c r="I14" s="8">
        <v>88.9</v>
      </c>
      <c r="J14" s="8">
        <v>66.7</v>
      </c>
      <c r="K14" s="8">
        <v>100</v>
      </c>
      <c r="L14" s="8">
        <v>100</v>
      </c>
      <c r="M14" s="8">
        <v>80</v>
      </c>
    </row>
    <row r="15" spans="1:15" x14ac:dyDescent="0.3">
      <c r="A15" s="8">
        <v>17</v>
      </c>
      <c r="B15" s="8">
        <v>0.85714285714285698</v>
      </c>
      <c r="C15" s="8">
        <v>0.84848484848484895</v>
      </c>
      <c r="D15" s="8">
        <v>0.6875</v>
      </c>
      <c r="E15" s="8">
        <v>0.71428571428571397</v>
      </c>
      <c r="F15" s="8">
        <v>85.7</v>
      </c>
      <c r="G15" s="8">
        <v>84.2</v>
      </c>
      <c r="H15" s="8">
        <v>80</v>
      </c>
      <c r="I15" s="8">
        <v>88.9</v>
      </c>
      <c r="J15" s="8">
        <v>66.7</v>
      </c>
      <c r="K15" s="8">
        <v>75</v>
      </c>
      <c r="L15" s="8">
        <v>66.7</v>
      </c>
      <c r="M15" s="8">
        <v>75</v>
      </c>
    </row>
    <row r="16" spans="1:15" x14ac:dyDescent="0.3">
      <c r="A16" s="8">
        <v>19</v>
      </c>
      <c r="B16" s="8">
        <v>0.85714285714285698</v>
      </c>
      <c r="C16" s="8">
        <v>0.81818181818181801</v>
      </c>
      <c r="D16" s="8">
        <v>0.6875</v>
      </c>
      <c r="E16" s="8">
        <v>0.78571428571428603</v>
      </c>
      <c r="F16" s="8">
        <v>85.7</v>
      </c>
      <c r="G16" s="8">
        <v>78.900000000000006</v>
      </c>
      <c r="H16" s="8">
        <v>75</v>
      </c>
      <c r="I16" s="8">
        <v>88.2</v>
      </c>
      <c r="J16" s="8">
        <v>66.7</v>
      </c>
      <c r="K16" s="8">
        <v>87.5</v>
      </c>
      <c r="L16" s="8">
        <v>80</v>
      </c>
      <c r="M16" s="8">
        <v>77.8</v>
      </c>
    </row>
    <row r="17" spans="1:13" x14ac:dyDescent="0.3">
      <c r="A17" s="8">
        <v>20</v>
      </c>
      <c r="B17" s="8">
        <v>0.81578947368421095</v>
      </c>
      <c r="C17" s="8">
        <v>0.81818181818181801</v>
      </c>
      <c r="D17" s="8">
        <v>0.83333333333333304</v>
      </c>
      <c r="E17" s="8">
        <v>0.78571428571428603</v>
      </c>
      <c r="F17" s="8">
        <v>78.599999999999994</v>
      </c>
      <c r="G17" s="8">
        <v>84.2</v>
      </c>
      <c r="H17" s="8">
        <v>78.599999999999994</v>
      </c>
      <c r="I17" s="8">
        <v>84.2</v>
      </c>
      <c r="J17" s="8">
        <v>83.3</v>
      </c>
      <c r="K17" s="8">
        <v>75</v>
      </c>
      <c r="L17" s="8">
        <v>71.400000000000006</v>
      </c>
      <c r="M17" s="8">
        <v>85.7</v>
      </c>
    </row>
    <row r="18" spans="1:13" x14ac:dyDescent="0.3">
      <c r="A18" s="8">
        <v>21</v>
      </c>
      <c r="B18" s="8">
        <v>0.90037593984962405</v>
      </c>
      <c r="C18" s="8">
        <v>0.87878787878787901</v>
      </c>
      <c r="D18" s="8">
        <v>0.66666666666666696</v>
      </c>
      <c r="E18" s="8">
        <v>0.78571428571428603</v>
      </c>
      <c r="F18" s="8">
        <v>85.7</v>
      </c>
      <c r="G18" s="8">
        <v>89.5</v>
      </c>
      <c r="H18" s="8">
        <v>85.7</v>
      </c>
      <c r="I18" s="8">
        <v>89.5</v>
      </c>
      <c r="J18" s="8">
        <v>66.7</v>
      </c>
      <c r="K18" s="8">
        <v>87.5</v>
      </c>
      <c r="L18" s="8">
        <v>80</v>
      </c>
      <c r="M18" s="8">
        <v>77.8</v>
      </c>
    </row>
    <row r="19" spans="1:13" x14ac:dyDescent="0.3">
      <c r="A19" s="8">
        <v>23</v>
      </c>
      <c r="B19" s="8">
        <v>0.85338345864661702</v>
      </c>
      <c r="C19" s="8">
        <v>0.81818181818181801</v>
      </c>
      <c r="D19" s="8">
        <v>0.70833333333333304</v>
      </c>
      <c r="E19" s="8">
        <v>0.78571428571428603</v>
      </c>
      <c r="F19" s="8">
        <v>85.7</v>
      </c>
      <c r="G19" s="8">
        <v>78.900000000000006</v>
      </c>
      <c r="H19" s="8">
        <v>75</v>
      </c>
      <c r="I19" s="8">
        <v>88.2</v>
      </c>
      <c r="J19" s="8">
        <v>66.7</v>
      </c>
      <c r="K19" s="8">
        <v>87.5</v>
      </c>
      <c r="L19" s="8">
        <v>80</v>
      </c>
      <c r="M19" s="8">
        <v>77.8</v>
      </c>
    </row>
    <row r="20" spans="1:13" x14ac:dyDescent="0.3">
      <c r="A20" s="8">
        <v>24</v>
      </c>
      <c r="B20" s="8">
        <v>0.95112781954887204</v>
      </c>
      <c r="C20" s="8">
        <v>0.90909090909090895</v>
      </c>
      <c r="D20" s="8">
        <v>0.45833333333333298</v>
      </c>
      <c r="E20" s="8">
        <v>0.64285714285714302</v>
      </c>
      <c r="F20" s="8">
        <v>100</v>
      </c>
      <c r="G20" s="8">
        <v>84.2</v>
      </c>
      <c r="H20" s="8">
        <v>82.4</v>
      </c>
      <c r="I20" s="8">
        <v>100</v>
      </c>
      <c r="J20" s="8">
        <v>16.7</v>
      </c>
      <c r="K20" s="8">
        <v>100</v>
      </c>
      <c r="L20" s="8">
        <v>100</v>
      </c>
      <c r="M20" s="8">
        <v>61.5</v>
      </c>
    </row>
    <row r="21" spans="1:13" x14ac:dyDescent="0.3">
      <c r="A21" s="8">
        <v>25</v>
      </c>
      <c r="B21" s="8">
        <v>0.87218045112781994</v>
      </c>
      <c r="C21" s="8">
        <v>0.84848484848484895</v>
      </c>
      <c r="D21" s="8">
        <v>0.63541666666666696</v>
      </c>
      <c r="E21" s="8">
        <v>0.71428571428571397</v>
      </c>
      <c r="F21" s="8">
        <v>92.9</v>
      </c>
      <c r="G21" s="8">
        <v>78.900000000000006</v>
      </c>
      <c r="H21" s="8">
        <v>76.5</v>
      </c>
      <c r="I21" s="8">
        <v>93.8</v>
      </c>
      <c r="J21" s="8">
        <v>50</v>
      </c>
      <c r="K21" s="8">
        <v>87.5</v>
      </c>
      <c r="L21" s="8">
        <v>75</v>
      </c>
      <c r="M21" s="8">
        <v>70</v>
      </c>
    </row>
    <row r="22" spans="1:13" x14ac:dyDescent="0.3">
      <c r="A22" s="8">
        <v>26</v>
      </c>
      <c r="B22" s="8">
        <v>0.81954887218045103</v>
      </c>
      <c r="C22" s="8">
        <v>0.78787878787878796</v>
      </c>
      <c r="D22" s="8">
        <v>0.8125</v>
      </c>
      <c r="E22" s="8">
        <v>0.85714285714285698</v>
      </c>
      <c r="F22" s="8">
        <v>85.7</v>
      </c>
      <c r="G22" s="8">
        <v>73.7</v>
      </c>
      <c r="H22" s="8">
        <v>70.599999999999994</v>
      </c>
      <c r="I22" s="8">
        <v>87.5</v>
      </c>
      <c r="J22" s="8">
        <v>66.7</v>
      </c>
      <c r="K22" s="8">
        <v>100</v>
      </c>
      <c r="L22" s="8">
        <v>100</v>
      </c>
      <c r="M22" s="8">
        <v>80</v>
      </c>
    </row>
    <row r="23" spans="1:13" x14ac:dyDescent="0.3">
      <c r="A23" s="8">
        <v>27</v>
      </c>
      <c r="B23" s="8">
        <v>0.81954887218045103</v>
      </c>
      <c r="C23" s="8">
        <v>0.78787878787878796</v>
      </c>
      <c r="D23" s="8">
        <v>0.79166666666666696</v>
      </c>
      <c r="E23" s="8">
        <v>0.85714285714285698</v>
      </c>
      <c r="F23" s="8">
        <v>78.599999999999994</v>
      </c>
      <c r="G23" s="8">
        <v>78.900000000000006</v>
      </c>
      <c r="H23" s="8">
        <v>73.3</v>
      </c>
      <c r="I23" s="8">
        <v>83.3</v>
      </c>
      <c r="J23" s="8">
        <v>83.3</v>
      </c>
      <c r="K23" s="8">
        <v>87.5</v>
      </c>
      <c r="L23" s="8">
        <v>83.3</v>
      </c>
      <c r="M23" s="8">
        <v>87.5</v>
      </c>
    </row>
    <row r="24" spans="1:13" x14ac:dyDescent="0.3">
      <c r="A24" s="8">
        <v>28</v>
      </c>
      <c r="B24" s="8">
        <v>0.80451127819548895</v>
      </c>
      <c r="C24" s="8">
        <v>0.81818181818181801</v>
      </c>
      <c r="D24" s="8">
        <v>0.83333333333333304</v>
      </c>
      <c r="E24" s="8">
        <v>0.85714285714285698</v>
      </c>
      <c r="F24" s="8">
        <v>78.599999999999994</v>
      </c>
      <c r="G24" s="8">
        <v>84.2</v>
      </c>
      <c r="H24" s="8">
        <v>78.599999999999994</v>
      </c>
      <c r="I24" s="8">
        <v>84.2</v>
      </c>
      <c r="J24" s="8">
        <v>83.3</v>
      </c>
      <c r="K24" s="8">
        <v>87.5</v>
      </c>
      <c r="L24" s="8">
        <v>83.3</v>
      </c>
      <c r="M24" s="8">
        <v>87.5</v>
      </c>
    </row>
    <row r="25" spans="1:13" x14ac:dyDescent="0.3">
      <c r="A25" s="8">
        <v>30</v>
      </c>
      <c r="B25" s="8">
        <v>0.81203007518796999</v>
      </c>
      <c r="C25" s="8">
        <v>0.78787878787878796</v>
      </c>
      <c r="D25" s="8">
        <v>0.83333333333333304</v>
      </c>
      <c r="E25" s="8">
        <v>0.85714285714285698</v>
      </c>
      <c r="F25" s="8">
        <v>85.7</v>
      </c>
      <c r="G25" s="8">
        <v>73.7</v>
      </c>
      <c r="H25" s="8">
        <v>70.599999999999994</v>
      </c>
      <c r="I25" s="8">
        <v>87.5</v>
      </c>
      <c r="J25" s="8">
        <v>66.7</v>
      </c>
      <c r="K25" s="8">
        <v>100</v>
      </c>
      <c r="L25" s="8">
        <v>100</v>
      </c>
      <c r="M25" s="8">
        <v>80</v>
      </c>
    </row>
    <row r="26" spans="1:13" x14ac:dyDescent="0.3">
      <c r="A26" s="8">
        <v>31</v>
      </c>
      <c r="B26" s="8">
        <v>0.87030075187969902</v>
      </c>
      <c r="C26" s="8">
        <v>0.87878787878787901</v>
      </c>
      <c r="D26" s="8">
        <v>0.66666666666666696</v>
      </c>
      <c r="E26" s="8">
        <v>0.78571428571428603</v>
      </c>
      <c r="F26" s="8">
        <v>85.7</v>
      </c>
      <c r="G26" s="8">
        <v>89.5</v>
      </c>
      <c r="H26" s="8">
        <v>85.7</v>
      </c>
      <c r="I26" s="8">
        <v>89.5</v>
      </c>
      <c r="J26" s="8">
        <v>50</v>
      </c>
      <c r="K26" s="8">
        <v>100</v>
      </c>
      <c r="L26" s="8">
        <v>100</v>
      </c>
      <c r="M26" s="8">
        <v>72.7</v>
      </c>
    </row>
    <row r="27" spans="1:13" x14ac:dyDescent="0.3">
      <c r="A27" s="8">
        <v>32</v>
      </c>
      <c r="B27" s="8">
        <v>0.87781954887218006</v>
      </c>
      <c r="C27" s="8">
        <v>0.84848484848484895</v>
      </c>
      <c r="D27" s="8">
        <v>0.60416666666666696</v>
      </c>
      <c r="E27" s="8">
        <v>0.71428571428571397</v>
      </c>
      <c r="F27" s="8">
        <v>92.9</v>
      </c>
      <c r="G27" s="8">
        <v>78.900000000000006</v>
      </c>
      <c r="H27" s="8">
        <v>76.5</v>
      </c>
      <c r="I27" s="8">
        <v>93.8</v>
      </c>
      <c r="J27" s="8">
        <v>50</v>
      </c>
      <c r="K27" s="8">
        <v>87.5</v>
      </c>
      <c r="L27" s="8">
        <v>75</v>
      </c>
      <c r="M27" s="8">
        <v>70</v>
      </c>
    </row>
    <row r="28" spans="1:13" x14ac:dyDescent="0.3">
      <c r="A28" s="8">
        <v>33</v>
      </c>
      <c r="B28" s="8">
        <v>0.84210526315789502</v>
      </c>
      <c r="C28" s="8">
        <v>0.81818181818181801</v>
      </c>
      <c r="D28" s="8">
        <v>0.77083333333333304</v>
      </c>
      <c r="E28" s="8">
        <v>0.78571428571428603</v>
      </c>
      <c r="F28" s="8">
        <v>85.7</v>
      </c>
      <c r="G28" s="8">
        <v>78.900000000000006</v>
      </c>
      <c r="H28" s="8">
        <v>75</v>
      </c>
      <c r="I28" s="8">
        <v>88.2</v>
      </c>
      <c r="J28" s="8">
        <v>66.7</v>
      </c>
      <c r="K28" s="8">
        <v>87.5</v>
      </c>
      <c r="L28" s="8">
        <v>80</v>
      </c>
      <c r="M28" s="8">
        <v>77.8</v>
      </c>
    </row>
    <row r="29" spans="1:13" x14ac:dyDescent="0.3">
      <c r="A29" s="8">
        <v>34</v>
      </c>
      <c r="B29" s="8">
        <v>0.88721804511278202</v>
      </c>
      <c r="C29" s="8">
        <v>0.84848484848484895</v>
      </c>
      <c r="D29" s="8">
        <v>0.63541666666666696</v>
      </c>
      <c r="E29" s="8">
        <v>0.71428571428571397</v>
      </c>
      <c r="F29" s="8">
        <v>92.9</v>
      </c>
      <c r="G29" s="8">
        <v>78.900000000000006</v>
      </c>
      <c r="H29" s="8">
        <v>76.5</v>
      </c>
      <c r="I29" s="8">
        <v>93.8</v>
      </c>
      <c r="J29" s="8">
        <v>50</v>
      </c>
      <c r="K29" s="8">
        <v>87.5</v>
      </c>
      <c r="L29" s="8">
        <v>75</v>
      </c>
      <c r="M29" s="8">
        <v>70</v>
      </c>
    </row>
    <row r="30" spans="1:13" x14ac:dyDescent="0.3">
      <c r="A30" s="8">
        <v>35</v>
      </c>
      <c r="B30" s="8">
        <v>0.79323308270676696</v>
      </c>
      <c r="C30" s="8">
        <v>0.75757575757575801</v>
      </c>
      <c r="D30" s="8">
        <v>0.85416666666666696</v>
      </c>
      <c r="E30" s="8">
        <v>0.92857142857142905</v>
      </c>
      <c r="F30" s="8">
        <v>78.599999999999994</v>
      </c>
      <c r="G30" s="8">
        <v>73.7</v>
      </c>
      <c r="H30" s="8">
        <v>68.8</v>
      </c>
      <c r="I30" s="8">
        <v>82.4</v>
      </c>
      <c r="J30" s="8">
        <v>83.3</v>
      </c>
      <c r="K30" s="8">
        <v>100</v>
      </c>
      <c r="L30" s="8">
        <v>100</v>
      </c>
      <c r="M30" s="8">
        <v>88.9</v>
      </c>
    </row>
    <row r="31" spans="1:13" x14ac:dyDescent="0.3">
      <c r="A31" s="8">
        <v>37</v>
      </c>
      <c r="B31" s="8">
        <v>0.83458646616541399</v>
      </c>
      <c r="C31" s="8">
        <v>0.81818181818181801</v>
      </c>
      <c r="D31" s="8">
        <v>0.77083333333333304</v>
      </c>
      <c r="E31" s="8">
        <v>0.78571428571428603</v>
      </c>
      <c r="F31" s="8">
        <v>78.599999999999994</v>
      </c>
      <c r="G31" s="8">
        <v>84.2</v>
      </c>
      <c r="H31" s="8">
        <v>78.599999999999994</v>
      </c>
      <c r="I31" s="8">
        <v>84.2</v>
      </c>
      <c r="J31" s="8">
        <v>83.3</v>
      </c>
      <c r="K31" s="8">
        <v>75</v>
      </c>
      <c r="L31" s="8">
        <v>71.400000000000006</v>
      </c>
      <c r="M31" s="8">
        <v>85.7</v>
      </c>
    </row>
    <row r="32" spans="1:13" x14ac:dyDescent="0.3">
      <c r="A32" s="8">
        <v>38</v>
      </c>
      <c r="B32" s="8">
        <v>0.72368421052631604</v>
      </c>
      <c r="C32" s="8">
        <v>0.72727272727272696</v>
      </c>
      <c r="D32" s="8">
        <v>1</v>
      </c>
      <c r="E32" s="8">
        <v>1</v>
      </c>
      <c r="F32" s="8">
        <v>71.400000000000006</v>
      </c>
      <c r="G32" s="8">
        <v>73.7</v>
      </c>
      <c r="H32" s="8">
        <v>66.7</v>
      </c>
      <c r="I32" s="8">
        <v>77.8</v>
      </c>
      <c r="J32" s="8">
        <v>100</v>
      </c>
      <c r="K32" s="8">
        <v>100</v>
      </c>
      <c r="L32" s="8">
        <v>100</v>
      </c>
      <c r="M32" s="8">
        <v>100</v>
      </c>
    </row>
    <row r="33" spans="1:13" x14ac:dyDescent="0.3">
      <c r="A33" s="8">
        <v>39</v>
      </c>
      <c r="B33" s="8">
        <v>0.83270676691729295</v>
      </c>
      <c r="C33" s="8">
        <v>0.84848484848484895</v>
      </c>
      <c r="D33" s="8">
        <v>0.6875</v>
      </c>
      <c r="E33" s="8">
        <v>0.71428571428571397</v>
      </c>
      <c r="F33" s="8">
        <v>78.599999999999994</v>
      </c>
      <c r="G33" s="8">
        <v>89.5</v>
      </c>
      <c r="H33" s="8">
        <v>84.6</v>
      </c>
      <c r="I33" s="8">
        <v>85</v>
      </c>
      <c r="J33" s="8">
        <v>83.3</v>
      </c>
      <c r="K33" s="8">
        <v>62.5</v>
      </c>
      <c r="L33" s="8">
        <v>62.5</v>
      </c>
      <c r="M33" s="8">
        <v>83.3</v>
      </c>
    </row>
    <row r="34" spans="1:13" x14ac:dyDescent="0.3">
      <c r="A34" s="8">
        <v>40</v>
      </c>
      <c r="B34" s="8">
        <v>0.81390977443609003</v>
      </c>
      <c r="C34" s="8">
        <v>0.81818181818181801</v>
      </c>
      <c r="D34" s="8">
        <v>0.77083333333333304</v>
      </c>
      <c r="E34" s="8">
        <v>0.78571428571428603</v>
      </c>
      <c r="F34" s="8">
        <v>71.400000000000006</v>
      </c>
      <c r="G34" s="8">
        <v>89.5</v>
      </c>
      <c r="H34" s="8">
        <v>83.3</v>
      </c>
      <c r="I34" s="8">
        <v>81</v>
      </c>
      <c r="J34" s="8">
        <v>100</v>
      </c>
      <c r="K34" s="8">
        <v>62.5</v>
      </c>
      <c r="L34" s="8">
        <v>66.7</v>
      </c>
      <c r="M34" s="8">
        <v>100</v>
      </c>
    </row>
    <row r="35" spans="1:13" x14ac:dyDescent="0.3">
      <c r="A35" s="8">
        <v>41</v>
      </c>
      <c r="B35" s="8">
        <v>0.83270676691729295</v>
      </c>
      <c r="C35" s="8">
        <v>0.81818181818181801</v>
      </c>
      <c r="D35" s="8">
        <v>0.70833333333333304</v>
      </c>
      <c r="E35" s="8">
        <v>0.78571428571428603</v>
      </c>
      <c r="F35" s="8">
        <v>78.599999999999994</v>
      </c>
      <c r="G35" s="8">
        <v>84.2</v>
      </c>
      <c r="H35" s="8">
        <v>78.599999999999994</v>
      </c>
      <c r="I35" s="8">
        <v>84.2</v>
      </c>
      <c r="J35" s="8">
        <v>83.3</v>
      </c>
      <c r="K35" s="8">
        <v>75</v>
      </c>
      <c r="L35" s="8">
        <v>71.400000000000006</v>
      </c>
      <c r="M35" s="8">
        <v>85.7</v>
      </c>
    </row>
    <row r="36" spans="1:13" x14ac:dyDescent="0.3">
      <c r="A36" s="8">
        <v>42</v>
      </c>
      <c r="B36" s="8">
        <v>0.88721804511278202</v>
      </c>
      <c r="C36" s="8">
        <v>0.84848484848484895</v>
      </c>
      <c r="D36" s="8">
        <v>0.625</v>
      </c>
      <c r="E36" s="8">
        <v>0.78571428571428603</v>
      </c>
      <c r="F36" s="8">
        <v>85.7</v>
      </c>
      <c r="G36" s="8">
        <v>84.2</v>
      </c>
      <c r="H36" s="8">
        <v>80</v>
      </c>
      <c r="I36" s="8">
        <v>88.9</v>
      </c>
      <c r="J36" s="8">
        <v>66.7</v>
      </c>
      <c r="K36" s="8">
        <v>87.5</v>
      </c>
      <c r="L36" s="8">
        <v>80</v>
      </c>
      <c r="M36" s="8">
        <v>77.8</v>
      </c>
    </row>
    <row r="37" spans="1:13" x14ac:dyDescent="0.3">
      <c r="A37" s="8">
        <v>43</v>
      </c>
      <c r="B37" s="8">
        <v>0.79323308270676696</v>
      </c>
      <c r="C37" s="8">
        <v>0.75757575757575801</v>
      </c>
      <c r="D37" s="8">
        <v>0.875</v>
      </c>
      <c r="E37" s="8">
        <v>0.92857142857142905</v>
      </c>
      <c r="F37" s="8">
        <v>78.599999999999994</v>
      </c>
      <c r="G37" s="8">
        <v>73.7</v>
      </c>
      <c r="H37" s="8">
        <v>68.8</v>
      </c>
      <c r="I37" s="8">
        <v>82.4</v>
      </c>
      <c r="J37" s="8">
        <v>83.3</v>
      </c>
      <c r="K37" s="8">
        <v>100</v>
      </c>
      <c r="L37" s="8">
        <v>100</v>
      </c>
      <c r="M37" s="8">
        <v>88.9</v>
      </c>
    </row>
    <row r="38" spans="1:13" x14ac:dyDescent="0.3">
      <c r="A38" s="8">
        <v>46</v>
      </c>
      <c r="B38" s="8">
        <v>0.778195488721804</v>
      </c>
      <c r="C38" s="8">
        <v>0.81818181818181801</v>
      </c>
      <c r="D38" s="8">
        <v>0.89583333333333304</v>
      </c>
      <c r="E38" s="8">
        <v>0.85714285714285698</v>
      </c>
      <c r="F38" s="8">
        <v>78.599999999999994</v>
      </c>
      <c r="G38" s="8">
        <v>84.2</v>
      </c>
      <c r="H38" s="8">
        <v>78.599999999999994</v>
      </c>
      <c r="I38" s="8">
        <v>84.2</v>
      </c>
      <c r="J38" s="8">
        <v>83.3</v>
      </c>
      <c r="K38" s="8">
        <v>87.5</v>
      </c>
      <c r="L38" s="8">
        <v>83.3</v>
      </c>
      <c r="M38" s="8">
        <v>87.5</v>
      </c>
    </row>
    <row r="39" spans="1:13" x14ac:dyDescent="0.3">
      <c r="A39" s="8">
        <v>47</v>
      </c>
      <c r="B39" s="8">
        <v>0.77443609022556403</v>
      </c>
      <c r="C39" s="8">
        <v>0.78787878787878796</v>
      </c>
      <c r="D39" s="8">
        <v>0.91666666666666696</v>
      </c>
      <c r="E39" s="8">
        <v>0.92857142857142905</v>
      </c>
      <c r="F39" s="8">
        <v>78.599999999999994</v>
      </c>
      <c r="G39" s="8">
        <v>78.900000000000006</v>
      </c>
      <c r="H39" s="8">
        <v>73.3</v>
      </c>
      <c r="I39" s="8">
        <v>83.3</v>
      </c>
      <c r="J39" s="8">
        <v>83.3</v>
      </c>
      <c r="K39" s="8">
        <v>100</v>
      </c>
      <c r="L39" s="8">
        <v>100</v>
      </c>
      <c r="M39" s="8">
        <v>88.9</v>
      </c>
    </row>
    <row r="40" spans="1:13" x14ac:dyDescent="0.3">
      <c r="A40" s="8">
        <v>48</v>
      </c>
      <c r="B40" s="8">
        <v>0.78759398496240596</v>
      </c>
      <c r="C40" s="8">
        <v>0.78787878787878796</v>
      </c>
      <c r="D40" s="8">
        <v>0.83333333333333304</v>
      </c>
      <c r="E40" s="8">
        <v>0.85714285714285698</v>
      </c>
      <c r="F40" s="8">
        <v>71.400000000000006</v>
      </c>
      <c r="G40" s="8">
        <v>84.2</v>
      </c>
      <c r="H40" s="8">
        <v>76.900000000000006</v>
      </c>
      <c r="I40" s="8">
        <v>80</v>
      </c>
      <c r="J40" s="8">
        <v>100</v>
      </c>
      <c r="K40" s="8">
        <v>75</v>
      </c>
      <c r="L40" s="8">
        <v>75</v>
      </c>
      <c r="M40" s="8">
        <v>100</v>
      </c>
    </row>
    <row r="41" spans="1:13" x14ac:dyDescent="0.3">
      <c r="A41" s="8">
        <v>51</v>
      </c>
      <c r="B41" s="8">
        <v>0.85338345864661702</v>
      </c>
      <c r="C41" s="8">
        <v>0.81818181818181801</v>
      </c>
      <c r="D41" s="8">
        <v>0.77083333333333304</v>
      </c>
      <c r="E41" s="8">
        <v>0.78571428571428603</v>
      </c>
      <c r="F41" s="8">
        <v>85.7</v>
      </c>
      <c r="G41" s="8">
        <v>78.900000000000006</v>
      </c>
      <c r="H41" s="8">
        <v>75</v>
      </c>
      <c r="I41" s="8">
        <v>88.2</v>
      </c>
      <c r="J41" s="8">
        <v>66.7</v>
      </c>
      <c r="K41" s="8">
        <v>87.5</v>
      </c>
      <c r="L41" s="8">
        <v>80</v>
      </c>
      <c r="M41" s="8">
        <v>77.8</v>
      </c>
    </row>
    <row r="42" spans="1:13" x14ac:dyDescent="0.3">
      <c r="A42" s="8">
        <v>52</v>
      </c>
      <c r="B42" s="8">
        <v>0.89097744360902298</v>
      </c>
      <c r="C42" s="8">
        <v>0.87878787878787901</v>
      </c>
      <c r="D42" s="8">
        <v>0.70833333333333304</v>
      </c>
      <c r="E42" s="8">
        <v>0.78571428571428603</v>
      </c>
      <c r="F42" s="8">
        <v>85.7</v>
      </c>
      <c r="G42" s="8">
        <v>89.5</v>
      </c>
      <c r="H42" s="8">
        <v>85.7</v>
      </c>
      <c r="I42" s="8">
        <v>89.5</v>
      </c>
      <c r="J42" s="8">
        <v>50</v>
      </c>
      <c r="K42" s="8">
        <v>100</v>
      </c>
      <c r="L42" s="8">
        <v>100</v>
      </c>
      <c r="M42" s="8">
        <v>72.7</v>
      </c>
    </row>
    <row r="43" spans="1:13" x14ac:dyDescent="0.3">
      <c r="A43" s="8">
        <v>54</v>
      </c>
      <c r="B43" s="8">
        <v>0.81578947368421095</v>
      </c>
      <c r="C43" s="8">
        <v>0.81818181818181801</v>
      </c>
      <c r="D43" s="8">
        <v>0.83333333333333304</v>
      </c>
      <c r="E43" s="8">
        <v>0.85714285714285698</v>
      </c>
      <c r="F43" s="8">
        <v>85.7</v>
      </c>
      <c r="G43" s="8">
        <v>78.900000000000006</v>
      </c>
      <c r="H43" s="8">
        <v>75</v>
      </c>
      <c r="I43" s="8">
        <v>88.2</v>
      </c>
      <c r="J43" s="8">
        <v>66.7</v>
      </c>
      <c r="K43" s="8">
        <v>100</v>
      </c>
      <c r="L43" s="8">
        <v>100</v>
      </c>
      <c r="M43" s="8">
        <v>80</v>
      </c>
    </row>
    <row r="44" spans="1:13" x14ac:dyDescent="0.3">
      <c r="A44" s="8">
        <v>55</v>
      </c>
      <c r="B44" s="8">
        <v>0.91353383458646598</v>
      </c>
      <c r="C44" s="8">
        <v>0.87878787878787901</v>
      </c>
      <c r="D44" s="8">
        <v>0.52083333333333304</v>
      </c>
      <c r="E44" s="8">
        <v>0.71428571428571397</v>
      </c>
      <c r="F44" s="8">
        <v>92.9</v>
      </c>
      <c r="G44" s="8">
        <v>84.2</v>
      </c>
      <c r="H44" s="8">
        <v>81.2</v>
      </c>
      <c r="I44" s="8">
        <v>94.1</v>
      </c>
      <c r="J44" s="8">
        <v>50</v>
      </c>
      <c r="K44" s="8">
        <v>87.5</v>
      </c>
      <c r="L44" s="8">
        <v>75</v>
      </c>
      <c r="M44" s="8">
        <v>70</v>
      </c>
    </row>
    <row r="45" spans="1:13" x14ac:dyDescent="0.3">
      <c r="A45" s="8">
        <v>56</v>
      </c>
      <c r="B45" s="8">
        <v>0.81390977443609003</v>
      </c>
      <c r="C45" s="8">
        <v>0.81818181818181801</v>
      </c>
      <c r="D45" s="8">
        <v>0.79166666666666696</v>
      </c>
      <c r="E45" s="8">
        <v>0.78571428571428603</v>
      </c>
      <c r="F45" s="8">
        <v>78.599999999999994</v>
      </c>
      <c r="G45" s="8">
        <v>84.2</v>
      </c>
      <c r="H45" s="8">
        <v>78.599999999999994</v>
      </c>
      <c r="I45" s="8">
        <v>84.2</v>
      </c>
      <c r="J45" s="8">
        <v>83.3</v>
      </c>
      <c r="K45" s="8">
        <v>75</v>
      </c>
      <c r="L45" s="8">
        <v>71.400000000000006</v>
      </c>
      <c r="M45" s="8">
        <v>85.7</v>
      </c>
    </row>
    <row r="46" spans="1:13" x14ac:dyDescent="0.3">
      <c r="A46" s="8">
        <v>57</v>
      </c>
      <c r="B46" s="8">
        <v>0.84962406015037595</v>
      </c>
      <c r="C46" s="8">
        <v>0.84848484848484895</v>
      </c>
      <c r="D46" s="8">
        <v>0.70833333333333304</v>
      </c>
      <c r="E46" s="8">
        <v>0.85714285714285698</v>
      </c>
      <c r="F46" s="8">
        <v>85.7</v>
      </c>
      <c r="G46" s="8">
        <v>84.2</v>
      </c>
      <c r="H46" s="8">
        <v>80</v>
      </c>
      <c r="I46" s="8">
        <v>88.9</v>
      </c>
      <c r="J46" s="8">
        <v>66.7</v>
      </c>
      <c r="K46" s="8">
        <v>100</v>
      </c>
      <c r="L46" s="8">
        <v>100</v>
      </c>
      <c r="M46" s="8">
        <v>80</v>
      </c>
    </row>
    <row r="47" spans="1:13" x14ac:dyDescent="0.3">
      <c r="A47" s="8">
        <v>58</v>
      </c>
      <c r="B47" s="8">
        <v>0.82142857142857095</v>
      </c>
      <c r="C47" s="8">
        <v>0.81818181818181801</v>
      </c>
      <c r="D47" s="8">
        <v>0.77083333333333304</v>
      </c>
      <c r="E47" s="8">
        <v>0.78571428571428603</v>
      </c>
      <c r="F47" s="8">
        <v>78.599999999999994</v>
      </c>
      <c r="G47" s="8">
        <v>84.2</v>
      </c>
      <c r="H47" s="8">
        <v>78.599999999999994</v>
      </c>
      <c r="I47" s="8">
        <v>84.2</v>
      </c>
      <c r="J47" s="8">
        <v>83.3</v>
      </c>
      <c r="K47" s="8">
        <v>75</v>
      </c>
      <c r="L47" s="8">
        <v>71.400000000000006</v>
      </c>
      <c r="M47" s="8">
        <v>85.7</v>
      </c>
    </row>
    <row r="48" spans="1:13" x14ac:dyDescent="0.3">
      <c r="A48" s="8">
        <v>59</v>
      </c>
      <c r="B48" s="8">
        <v>0.88345864661654105</v>
      </c>
      <c r="C48" s="8">
        <v>0.84848484848484895</v>
      </c>
      <c r="D48" s="8">
        <v>0.625</v>
      </c>
      <c r="E48" s="8">
        <v>0.71428571428571397</v>
      </c>
      <c r="F48" s="8">
        <v>85.7</v>
      </c>
      <c r="G48" s="8">
        <v>84.2</v>
      </c>
      <c r="H48" s="8">
        <v>80</v>
      </c>
      <c r="I48" s="8">
        <v>88.9</v>
      </c>
      <c r="J48" s="8">
        <v>66.7</v>
      </c>
      <c r="K48" s="8">
        <v>75</v>
      </c>
      <c r="L48" s="8">
        <v>66.7</v>
      </c>
      <c r="M48" s="8">
        <v>75</v>
      </c>
    </row>
    <row r="49" spans="1:13" x14ac:dyDescent="0.3">
      <c r="A49" s="8">
        <v>60</v>
      </c>
      <c r="B49" s="8">
        <v>0.81203007518796999</v>
      </c>
      <c r="C49" s="8">
        <v>0.78787878787878796</v>
      </c>
      <c r="D49" s="8">
        <v>0.75</v>
      </c>
      <c r="E49" s="8">
        <v>0.85714285714285698</v>
      </c>
      <c r="F49" s="8">
        <v>85.7</v>
      </c>
      <c r="G49" s="8">
        <v>73.7</v>
      </c>
      <c r="H49" s="8">
        <v>70.599999999999994</v>
      </c>
      <c r="I49" s="8">
        <v>87.5</v>
      </c>
      <c r="J49" s="8">
        <v>66.7</v>
      </c>
      <c r="K49" s="8">
        <v>100</v>
      </c>
      <c r="L49" s="8">
        <v>100</v>
      </c>
      <c r="M49" s="8">
        <v>80</v>
      </c>
    </row>
    <row r="50" spans="1:13" x14ac:dyDescent="0.3">
      <c r="A50" s="8">
        <v>61</v>
      </c>
      <c r="B50" s="8">
        <v>0.75751879699248104</v>
      </c>
      <c r="C50" s="8">
        <v>0.78787878787878796</v>
      </c>
      <c r="D50" s="8">
        <v>0.91666666666666696</v>
      </c>
      <c r="E50" s="8">
        <v>0.85714285714285698</v>
      </c>
      <c r="F50" s="8">
        <v>78.599999999999994</v>
      </c>
      <c r="G50" s="8">
        <v>78.900000000000006</v>
      </c>
      <c r="H50" s="8">
        <v>73.3</v>
      </c>
      <c r="I50" s="8">
        <v>83.3</v>
      </c>
      <c r="J50" s="8">
        <v>83.3</v>
      </c>
      <c r="K50" s="8">
        <v>87.5</v>
      </c>
      <c r="L50" s="8">
        <v>83.3</v>
      </c>
      <c r="M50" s="8">
        <v>87.5</v>
      </c>
    </row>
    <row r="51" spans="1:13" x14ac:dyDescent="0.3">
      <c r="A51" s="8">
        <v>62</v>
      </c>
      <c r="B51" s="8">
        <v>0.84022556390977399</v>
      </c>
      <c r="C51" s="8">
        <v>0.84848484848484895</v>
      </c>
      <c r="D51" s="8">
        <v>0.70833333333333304</v>
      </c>
      <c r="E51" s="8">
        <v>0.78571428571428603</v>
      </c>
      <c r="F51" s="8">
        <v>78.599999999999994</v>
      </c>
      <c r="G51" s="8">
        <v>89.5</v>
      </c>
      <c r="H51" s="8">
        <v>84.6</v>
      </c>
      <c r="I51" s="8">
        <v>85</v>
      </c>
      <c r="J51" s="8">
        <v>83.3</v>
      </c>
      <c r="K51" s="8">
        <v>75</v>
      </c>
      <c r="L51" s="8">
        <v>71.400000000000006</v>
      </c>
      <c r="M51" s="8">
        <v>85.7</v>
      </c>
    </row>
    <row r="52" spans="1:13" x14ac:dyDescent="0.3">
      <c r="A52" s="8">
        <v>63</v>
      </c>
      <c r="B52" s="8">
        <v>0.84210526315789502</v>
      </c>
      <c r="C52" s="8">
        <v>0.81818181818181801</v>
      </c>
      <c r="D52" s="8">
        <v>0.85416666666666696</v>
      </c>
      <c r="E52" s="8">
        <v>0.85714285714285698</v>
      </c>
      <c r="F52" s="8">
        <v>78.599999999999994</v>
      </c>
      <c r="G52" s="8">
        <v>84.2</v>
      </c>
      <c r="H52" s="8">
        <v>78.599999999999994</v>
      </c>
      <c r="I52" s="8">
        <v>84.2</v>
      </c>
      <c r="J52" s="8">
        <v>83.3</v>
      </c>
      <c r="K52" s="8">
        <v>87.5</v>
      </c>
      <c r="L52" s="8">
        <v>83.3</v>
      </c>
      <c r="M52" s="8">
        <v>87.5</v>
      </c>
    </row>
    <row r="53" spans="1:13" x14ac:dyDescent="0.3">
      <c r="A53" s="8">
        <v>64</v>
      </c>
      <c r="B53" s="8">
        <v>0.85714285714285698</v>
      </c>
      <c r="C53" s="8">
        <v>0.84848484848484895</v>
      </c>
      <c r="D53" s="8">
        <v>0.71875</v>
      </c>
      <c r="E53" s="8">
        <v>0.85714285714285698</v>
      </c>
      <c r="F53" s="8">
        <v>85.7</v>
      </c>
      <c r="G53" s="8">
        <v>84.2</v>
      </c>
      <c r="H53" s="8">
        <v>80</v>
      </c>
      <c r="I53" s="8">
        <v>88.9</v>
      </c>
      <c r="J53" s="8">
        <v>66.7</v>
      </c>
      <c r="K53" s="8">
        <v>100</v>
      </c>
      <c r="L53" s="8">
        <v>100</v>
      </c>
      <c r="M53" s="8">
        <v>80</v>
      </c>
    </row>
    <row r="54" spans="1:13" x14ac:dyDescent="0.3">
      <c r="A54" s="8">
        <v>66</v>
      </c>
      <c r="B54" s="8">
        <v>0.84210526315789502</v>
      </c>
      <c r="C54" s="8">
        <v>0.84848484848484895</v>
      </c>
      <c r="D54" s="8">
        <v>0.75</v>
      </c>
      <c r="E54" s="8">
        <v>0.78571428571428603</v>
      </c>
      <c r="F54" s="8">
        <v>85.7</v>
      </c>
      <c r="G54" s="8">
        <v>84.2</v>
      </c>
      <c r="H54" s="8">
        <v>80</v>
      </c>
      <c r="I54" s="8">
        <v>88.9</v>
      </c>
      <c r="J54" s="8">
        <v>66.7</v>
      </c>
      <c r="K54" s="8">
        <v>87.5</v>
      </c>
      <c r="L54" s="8">
        <v>80</v>
      </c>
      <c r="M54" s="8">
        <v>77.8</v>
      </c>
    </row>
    <row r="55" spans="1:13" x14ac:dyDescent="0.3">
      <c r="A55" s="8">
        <v>67</v>
      </c>
      <c r="B55" s="8">
        <v>0.738721804511278</v>
      </c>
      <c r="C55" s="8">
        <v>0.72727272727272696</v>
      </c>
      <c r="D55" s="8">
        <v>1</v>
      </c>
      <c r="E55" s="8">
        <v>1</v>
      </c>
      <c r="F55" s="8">
        <v>71.400000000000006</v>
      </c>
      <c r="G55" s="8">
        <v>73.7</v>
      </c>
      <c r="H55" s="8">
        <v>66.7</v>
      </c>
      <c r="I55" s="8">
        <v>77.8</v>
      </c>
      <c r="J55" s="8">
        <v>100</v>
      </c>
      <c r="K55" s="8">
        <v>100</v>
      </c>
      <c r="L55" s="8">
        <v>100</v>
      </c>
      <c r="M55" s="8">
        <v>100</v>
      </c>
    </row>
    <row r="56" spans="1:13" x14ac:dyDescent="0.3">
      <c r="A56" s="8">
        <v>69</v>
      </c>
      <c r="B56" s="8">
        <v>0.783834586466165</v>
      </c>
      <c r="C56" s="8">
        <v>0.78787878787878796</v>
      </c>
      <c r="D56" s="8">
        <v>0.89583333333333304</v>
      </c>
      <c r="E56" s="8">
        <v>0.85714285714285698</v>
      </c>
      <c r="F56" s="8">
        <v>78.599999999999994</v>
      </c>
      <c r="G56" s="8">
        <v>78.900000000000006</v>
      </c>
      <c r="H56" s="8">
        <v>73.3</v>
      </c>
      <c r="I56" s="8">
        <v>83.3</v>
      </c>
      <c r="J56" s="8">
        <v>100</v>
      </c>
      <c r="K56" s="8">
        <v>75</v>
      </c>
      <c r="L56" s="8">
        <v>75</v>
      </c>
      <c r="M56" s="8">
        <v>100</v>
      </c>
    </row>
    <row r="57" spans="1:13" x14ac:dyDescent="0.3">
      <c r="A57" s="8">
        <v>70</v>
      </c>
      <c r="B57" s="8">
        <v>0.80827067669172903</v>
      </c>
      <c r="C57" s="8">
        <v>0.78787878787878796</v>
      </c>
      <c r="D57" s="8">
        <v>0.8125</v>
      </c>
      <c r="E57" s="8">
        <v>0.85714285714285698</v>
      </c>
      <c r="F57" s="8">
        <v>78.599999999999994</v>
      </c>
      <c r="G57" s="8">
        <v>78.900000000000006</v>
      </c>
      <c r="H57" s="8">
        <v>73.3</v>
      </c>
      <c r="I57" s="8">
        <v>83.3</v>
      </c>
      <c r="J57" s="8">
        <v>83.3</v>
      </c>
      <c r="K57" s="8">
        <v>87.5</v>
      </c>
      <c r="L57" s="8">
        <v>83.3</v>
      </c>
      <c r="M57" s="8">
        <v>87.5</v>
      </c>
    </row>
    <row r="58" spans="1:13" x14ac:dyDescent="0.3">
      <c r="A58" s="8">
        <v>72</v>
      </c>
      <c r="B58" s="8">
        <v>0.83834586466165395</v>
      </c>
      <c r="C58" s="8">
        <v>0.81818181818181801</v>
      </c>
      <c r="D58" s="8">
        <v>0.75</v>
      </c>
      <c r="E58" s="8">
        <v>0.78571428571428603</v>
      </c>
      <c r="F58" s="8">
        <v>85.7</v>
      </c>
      <c r="G58" s="8">
        <v>78.900000000000006</v>
      </c>
      <c r="H58" s="8">
        <v>75</v>
      </c>
      <c r="I58" s="8">
        <v>88.2</v>
      </c>
      <c r="J58" s="8">
        <v>66.7</v>
      </c>
      <c r="K58" s="8">
        <v>87.5</v>
      </c>
      <c r="L58" s="8">
        <v>80</v>
      </c>
      <c r="M58" s="8">
        <v>77.8</v>
      </c>
    </row>
    <row r="59" spans="1:13" x14ac:dyDescent="0.3">
      <c r="A59" s="8">
        <v>73</v>
      </c>
      <c r="B59" s="8">
        <v>0.82142857142857095</v>
      </c>
      <c r="C59" s="8">
        <v>0.81818181818181801</v>
      </c>
      <c r="D59" s="8">
        <v>0.85416666666666696</v>
      </c>
      <c r="E59" s="8">
        <v>0.85714285714285698</v>
      </c>
      <c r="F59" s="8">
        <v>78.599999999999994</v>
      </c>
      <c r="G59" s="8">
        <v>84.2</v>
      </c>
      <c r="H59" s="8">
        <v>78.599999999999994</v>
      </c>
      <c r="I59" s="8">
        <v>84.2</v>
      </c>
      <c r="J59" s="8">
        <v>83.3</v>
      </c>
      <c r="K59" s="8">
        <v>87.5</v>
      </c>
      <c r="L59" s="8">
        <v>83.3</v>
      </c>
      <c r="M59" s="8">
        <v>87.5</v>
      </c>
    </row>
    <row r="60" spans="1:13" x14ac:dyDescent="0.3">
      <c r="A60" s="8">
        <v>74</v>
      </c>
      <c r="B60" s="8">
        <v>0.77631578947368396</v>
      </c>
      <c r="C60" s="8">
        <v>0.75757575757575801</v>
      </c>
      <c r="D60" s="8">
        <v>0.95833333333333304</v>
      </c>
      <c r="E60" s="8">
        <v>0.92857142857142905</v>
      </c>
      <c r="F60" s="8">
        <v>78.599999999999994</v>
      </c>
      <c r="G60" s="8">
        <v>73.7</v>
      </c>
      <c r="H60" s="8">
        <v>68.8</v>
      </c>
      <c r="I60" s="8">
        <v>82.4</v>
      </c>
      <c r="J60" s="8">
        <v>83.3</v>
      </c>
      <c r="K60" s="8">
        <v>100</v>
      </c>
      <c r="L60" s="8">
        <v>100</v>
      </c>
      <c r="M60" s="8">
        <v>88.9</v>
      </c>
    </row>
    <row r="61" spans="1:13" x14ac:dyDescent="0.3">
      <c r="A61" s="8">
        <v>75</v>
      </c>
      <c r="B61" s="8">
        <v>0.80451127819548895</v>
      </c>
      <c r="C61" s="8">
        <v>0.78787878787878796</v>
      </c>
      <c r="D61" s="8">
        <v>0.83333333333333304</v>
      </c>
      <c r="E61" s="8">
        <v>0.85714285714285698</v>
      </c>
      <c r="F61" s="8">
        <v>78.599999999999994</v>
      </c>
      <c r="G61" s="8">
        <v>78.900000000000006</v>
      </c>
      <c r="H61" s="8">
        <v>73.3</v>
      </c>
      <c r="I61" s="8">
        <v>83.3</v>
      </c>
      <c r="J61" s="8">
        <v>83.3</v>
      </c>
      <c r="K61" s="8">
        <v>87.5</v>
      </c>
      <c r="L61" s="8">
        <v>83.3</v>
      </c>
      <c r="M61" s="8">
        <v>87.5</v>
      </c>
    </row>
    <row r="62" spans="1:13" x14ac:dyDescent="0.3">
      <c r="A62" s="8">
        <v>76</v>
      </c>
      <c r="B62" s="8">
        <v>0.80639097744360899</v>
      </c>
      <c r="C62" s="8">
        <v>0.81818181818181801</v>
      </c>
      <c r="D62" s="8">
        <v>0.89583333333333304</v>
      </c>
      <c r="E62" s="8">
        <v>0.85714285714285698</v>
      </c>
      <c r="F62" s="8">
        <v>71.400000000000006</v>
      </c>
      <c r="G62" s="8">
        <v>89.5</v>
      </c>
      <c r="H62" s="8">
        <v>83.3</v>
      </c>
      <c r="I62" s="8">
        <v>81</v>
      </c>
      <c r="J62" s="8">
        <v>100</v>
      </c>
      <c r="K62" s="8">
        <v>75</v>
      </c>
      <c r="L62" s="8">
        <v>75</v>
      </c>
      <c r="M62" s="8">
        <v>100</v>
      </c>
    </row>
    <row r="63" spans="1:13" x14ac:dyDescent="0.3">
      <c r="A63" s="8">
        <v>78</v>
      </c>
      <c r="B63" s="8">
        <v>0.82894736842105299</v>
      </c>
      <c r="C63" s="8">
        <v>0.84848484848484895</v>
      </c>
      <c r="D63" s="8">
        <v>0.8125</v>
      </c>
      <c r="E63" s="8">
        <v>0.78571428571428603</v>
      </c>
      <c r="F63" s="8">
        <v>78.599999999999994</v>
      </c>
      <c r="G63" s="8">
        <v>89.5</v>
      </c>
      <c r="H63" s="8">
        <v>84.6</v>
      </c>
      <c r="I63" s="8">
        <v>85</v>
      </c>
      <c r="J63" s="8">
        <v>83.3</v>
      </c>
      <c r="K63" s="8">
        <v>75</v>
      </c>
      <c r="L63" s="8">
        <v>71.400000000000006</v>
      </c>
      <c r="M63" s="8">
        <v>85.7</v>
      </c>
    </row>
    <row r="64" spans="1:13" x14ac:dyDescent="0.3">
      <c r="A64" s="8">
        <v>79</v>
      </c>
      <c r="B64" s="8">
        <v>0.84774436090225602</v>
      </c>
      <c r="C64" s="8">
        <v>0.81818181818181801</v>
      </c>
      <c r="D64" s="8">
        <v>0.72916666666666696</v>
      </c>
      <c r="E64" s="8">
        <v>0.78571428571428603</v>
      </c>
      <c r="F64" s="8">
        <v>85.7</v>
      </c>
      <c r="G64" s="8">
        <v>78.900000000000006</v>
      </c>
      <c r="H64" s="8">
        <v>75</v>
      </c>
      <c r="I64" s="8">
        <v>88.2</v>
      </c>
      <c r="J64" s="8">
        <v>66.7</v>
      </c>
      <c r="K64" s="8">
        <v>87.5</v>
      </c>
      <c r="L64" s="8">
        <v>80</v>
      </c>
      <c r="M64" s="8">
        <v>77.8</v>
      </c>
    </row>
    <row r="65" spans="1:13" x14ac:dyDescent="0.3">
      <c r="A65" s="8">
        <v>81</v>
      </c>
      <c r="B65" s="8">
        <v>0.71992481203007497</v>
      </c>
      <c r="C65" s="8">
        <v>0.72727272727272696</v>
      </c>
      <c r="D65" s="8">
        <v>1</v>
      </c>
      <c r="E65" s="8">
        <v>1</v>
      </c>
      <c r="F65" s="8">
        <v>71.400000000000006</v>
      </c>
      <c r="G65" s="8">
        <v>73.7</v>
      </c>
      <c r="H65" s="8">
        <v>66.7</v>
      </c>
      <c r="I65" s="8">
        <v>77.8</v>
      </c>
      <c r="J65" s="8">
        <v>100</v>
      </c>
      <c r="K65" s="8">
        <v>100</v>
      </c>
      <c r="L65" s="8">
        <v>100</v>
      </c>
      <c r="M65" s="8">
        <v>100</v>
      </c>
    </row>
    <row r="66" spans="1:13" x14ac:dyDescent="0.3">
      <c r="A66" s="8">
        <v>82</v>
      </c>
      <c r="B66" s="8">
        <v>0.86654135338345895</v>
      </c>
      <c r="C66" s="8">
        <v>0.90909090909090895</v>
      </c>
      <c r="D66" s="8">
        <v>0.8125</v>
      </c>
      <c r="E66" s="8">
        <v>0.85714285714285698</v>
      </c>
      <c r="F66" s="8">
        <v>85.7</v>
      </c>
      <c r="G66" s="8">
        <v>94.7</v>
      </c>
      <c r="H66" s="8">
        <v>92.3</v>
      </c>
      <c r="I66" s="8">
        <v>90</v>
      </c>
      <c r="J66" s="8">
        <v>66.7</v>
      </c>
      <c r="K66" s="8">
        <v>100</v>
      </c>
      <c r="L66" s="8">
        <v>100</v>
      </c>
      <c r="M66" s="8">
        <v>80</v>
      </c>
    </row>
    <row r="67" spans="1:13" x14ac:dyDescent="0.3">
      <c r="A67" s="8">
        <v>83</v>
      </c>
      <c r="B67" s="8">
        <v>0.90601503759398505</v>
      </c>
      <c r="C67" s="8">
        <v>0.84848484848484895</v>
      </c>
      <c r="D67" s="8">
        <v>0.60416666666666696</v>
      </c>
      <c r="E67" s="8">
        <v>0.71428571428571397</v>
      </c>
      <c r="F67" s="8">
        <v>100</v>
      </c>
      <c r="G67" s="8">
        <v>73.7</v>
      </c>
      <c r="H67" s="8">
        <v>73.7</v>
      </c>
      <c r="I67" s="8">
        <v>100</v>
      </c>
      <c r="J67" s="8">
        <v>33.299999999999997</v>
      </c>
      <c r="K67" s="8">
        <v>100</v>
      </c>
      <c r="L67" s="8">
        <v>100</v>
      </c>
      <c r="M67" s="8">
        <v>66.7</v>
      </c>
    </row>
    <row r="68" spans="1:13" x14ac:dyDescent="0.3">
      <c r="A68" s="8">
        <v>84</v>
      </c>
      <c r="B68" s="8">
        <v>0.778195488721804</v>
      </c>
      <c r="C68" s="8">
        <v>0.75757575757575801</v>
      </c>
      <c r="D68" s="8">
        <v>0.875</v>
      </c>
      <c r="E68" s="8">
        <v>0.92857142857142905</v>
      </c>
      <c r="F68" s="8">
        <v>78.599999999999994</v>
      </c>
      <c r="G68" s="8">
        <v>73.7</v>
      </c>
      <c r="H68" s="8">
        <v>68.8</v>
      </c>
      <c r="I68" s="8">
        <v>82.4</v>
      </c>
      <c r="J68" s="8">
        <v>83.3</v>
      </c>
      <c r="K68" s="8">
        <v>100</v>
      </c>
      <c r="L68" s="8">
        <v>100</v>
      </c>
      <c r="M68" s="8">
        <v>88.9</v>
      </c>
    </row>
    <row r="69" spans="1:13" x14ac:dyDescent="0.3">
      <c r="A69" s="8">
        <v>85</v>
      </c>
      <c r="B69" s="8">
        <v>0.79699248120300703</v>
      </c>
      <c r="C69" s="8">
        <v>0.78787878787878796</v>
      </c>
      <c r="D69" s="8">
        <v>0.875</v>
      </c>
      <c r="E69" s="8">
        <v>0.85714285714285698</v>
      </c>
      <c r="F69" s="8">
        <v>78.599999999999994</v>
      </c>
      <c r="G69" s="8">
        <v>78.900000000000006</v>
      </c>
      <c r="H69" s="8">
        <v>73.3</v>
      </c>
      <c r="I69" s="8">
        <v>83.3</v>
      </c>
      <c r="J69" s="8">
        <v>83.3</v>
      </c>
      <c r="K69" s="8">
        <v>87.5</v>
      </c>
      <c r="L69" s="8">
        <v>83.3</v>
      </c>
      <c r="M69" s="8">
        <v>87.5</v>
      </c>
    </row>
    <row r="70" spans="1:13" x14ac:dyDescent="0.3">
      <c r="A70" s="8">
        <v>86</v>
      </c>
      <c r="B70" s="8">
        <v>0.80827067669172903</v>
      </c>
      <c r="C70" s="8">
        <v>0.78787878787878796</v>
      </c>
      <c r="D70" s="8">
        <v>0.80208333333333304</v>
      </c>
      <c r="E70" s="8">
        <v>0.85714285714285698</v>
      </c>
      <c r="F70" s="8">
        <v>78.599999999999994</v>
      </c>
      <c r="G70" s="8">
        <v>78.900000000000006</v>
      </c>
      <c r="H70" s="8">
        <v>73.3</v>
      </c>
      <c r="I70" s="8">
        <v>83.3</v>
      </c>
      <c r="J70" s="8">
        <v>83.3</v>
      </c>
      <c r="K70" s="8">
        <v>87.5</v>
      </c>
      <c r="L70" s="8">
        <v>83.3</v>
      </c>
      <c r="M70" s="8">
        <v>87.5</v>
      </c>
    </row>
    <row r="71" spans="1:13" x14ac:dyDescent="0.3">
      <c r="A71" s="8">
        <v>87</v>
      </c>
      <c r="B71" s="8">
        <v>0.84586466165413499</v>
      </c>
      <c r="C71" s="8">
        <v>0.84848484848484895</v>
      </c>
      <c r="D71" s="8">
        <v>0.72916666666666696</v>
      </c>
      <c r="E71" s="8">
        <v>0.78571428571428603</v>
      </c>
      <c r="F71" s="8">
        <v>85.7</v>
      </c>
      <c r="G71" s="8">
        <v>84.2</v>
      </c>
      <c r="H71" s="8">
        <v>80</v>
      </c>
      <c r="I71" s="8">
        <v>88.9</v>
      </c>
      <c r="J71" s="8">
        <v>66.7</v>
      </c>
      <c r="K71" s="8">
        <v>87.5</v>
      </c>
      <c r="L71" s="8">
        <v>80</v>
      </c>
      <c r="M71" s="8">
        <v>77.8</v>
      </c>
    </row>
    <row r="72" spans="1:13" x14ac:dyDescent="0.3">
      <c r="A72" s="8">
        <v>88</v>
      </c>
      <c r="B72" s="8">
        <v>0.81390977443609003</v>
      </c>
      <c r="C72" s="8">
        <v>0.81818181818181801</v>
      </c>
      <c r="D72" s="8">
        <v>0.79166666666666696</v>
      </c>
      <c r="E72" s="8">
        <v>0.78571428571428603</v>
      </c>
      <c r="F72" s="8">
        <v>78.599999999999994</v>
      </c>
      <c r="G72" s="8">
        <v>84.2</v>
      </c>
      <c r="H72" s="8">
        <v>78.599999999999994</v>
      </c>
      <c r="I72" s="8">
        <v>84.2</v>
      </c>
      <c r="J72" s="8">
        <v>83.3</v>
      </c>
      <c r="K72" s="8">
        <v>75</v>
      </c>
      <c r="L72" s="8">
        <v>71.400000000000006</v>
      </c>
      <c r="M72" s="8">
        <v>85.7</v>
      </c>
    </row>
    <row r="73" spans="1:13" x14ac:dyDescent="0.3">
      <c r="A73" s="8">
        <v>89</v>
      </c>
      <c r="B73" s="8">
        <v>0.75</v>
      </c>
      <c r="C73" s="8">
        <v>0.72727272727272696</v>
      </c>
      <c r="D73" s="8">
        <v>0.91666666666666696</v>
      </c>
      <c r="E73" s="8">
        <v>0.92857142857142905</v>
      </c>
      <c r="F73" s="8">
        <v>71.400000000000006</v>
      </c>
      <c r="G73" s="8">
        <v>73.7</v>
      </c>
      <c r="H73" s="8">
        <v>66.7</v>
      </c>
      <c r="I73" s="8">
        <v>77.8</v>
      </c>
      <c r="J73" s="8">
        <v>100</v>
      </c>
      <c r="K73" s="8">
        <v>87.5</v>
      </c>
      <c r="L73" s="8">
        <v>85.7</v>
      </c>
      <c r="M73" s="8">
        <v>100</v>
      </c>
    </row>
    <row r="74" spans="1:13" x14ac:dyDescent="0.3">
      <c r="A74" s="8">
        <v>90</v>
      </c>
      <c r="B74" s="8">
        <v>0.80451127819548895</v>
      </c>
      <c r="C74" s="8">
        <v>0.81818181818181801</v>
      </c>
      <c r="D74" s="8">
        <v>0.83333333333333304</v>
      </c>
      <c r="E74" s="8">
        <v>0.78571428571428603</v>
      </c>
      <c r="F74" s="8">
        <v>71.400000000000006</v>
      </c>
      <c r="G74" s="8">
        <v>89.5</v>
      </c>
      <c r="H74" s="8">
        <v>83.3</v>
      </c>
      <c r="I74" s="8">
        <v>81</v>
      </c>
      <c r="J74" s="8">
        <v>100</v>
      </c>
      <c r="K74" s="8">
        <v>62.5</v>
      </c>
      <c r="L74" s="8">
        <v>66.7</v>
      </c>
      <c r="M74" s="8">
        <v>100</v>
      </c>
    </row>
    <row r="75" spans="1:13" x14ac:dyDescent="0.3">
      <c r="A75" s="8">
        <v>91</v>
      </c>
      <c r="B75" s="8">
        <v>0.89473684210526305</v>
      </c>
      <c r="C75" s="8">
        <v>0.84848484848484895</v>
      </c>
      <c r="D75" s="8">
        <v>0.625</v>
      </c>
      <c r="E75" s="8">
        <v>0.71428571428571397</v>
      </c>
      <c r="F75" s="8">
        <v>85.7</v>
      </c>
      <c r="G75" s="8">
        <v>84.2</v>
      </c>
      <c r="H75" s="8">
        <v>80</v>
      </c>
      <c r="I75" s="8">
        <v>88.9</v>
      </c>
      <c r="J75" s="8">
        <v>66.7</v>
      </c>
      <c r="K75" s="8">
        <v>75</v>
      </c>
      <c r="L75" s="8">
        <v>66.7</v>
      </c>
      <c r="M75" s="8">
        <v>75</v>
      </c>
    </row>
    <row r="76" spans="1:13" x14ac:dyDescent="0.3">
      <c r="A76" s="8">
        <v>92</v>
      </c>
      <c r="B76" s="8">
        <v>0.83082706766917302</v>
      </c>
      <c r="C76" s="8">
        <v>0.81818181818181801</v>
      </c>
      <c r="D76" s="8">
        <v>0.79166666666666696</v>
      </c>
      <c r="E76" s="8">
        <v>0.78571428571428603</v>
      </c>
      <c r="F76" s="8">
        <v>78.599999999999994</v>
      </c>
      <c r="G76" s="8">
        <v>84.2</v>
      </c>
      <c r="H76" s="8">
        <v>78.599999999999994</v>
      </c>
      <c r="I76" s="8">
        <v>84.2</v>
      </c>
      <c r="J76" s="8">
        <v>83.3</v>
      </c>
      <c r="K76" s="8">
        <v>75</v>
      </c>
      <c r="L76" s="8">
        <v>71.400000000000006</v>
      </c>
      <c r="M76" s="8">
        <v>85.7</v>
      </c>
    </row>
    <row r="77" spans="1:13" x14ac:dyDescent="0.3">
      <c r="A77" s="8">
        <v>93</v>
      </c>
      <c r="B77" s="8">
        <v>0.86842105263157898</v>
      </c>
      <c r="C77" s="8">
        <v>0.84848484848484895</v>
      </c>
      <c r="D77" s="8">
        <v>0.78125</v>
      </c>
      <c r="E77" s="8">
        <v>0.78571428571428603</v>
      </c>
      <c r="F77" s="8">
        <v>85.7</v>
      </c>
      <c r="G77" s="8">
        <v>84.2</v>
      </c>
      <c r="H77" s="8">
        <v>80</v>
      </c>
      <c r="I77" s="8">
        <v>88.9</v>
      </c>
      <c r="J77" s="8">
        <v>66.7</v>
      </c>
      <c r="K77" s="8">
        <v>87.5</v>
      </c>
      <c r="L77" s="8">
        <v>80</v>
      </c>
      <c r="M77" s="8">
        <v>77.8</v>
      </c>
    </row>
    <row r="78" spans="1:13" x14ac:dyDescent="0.3">
      <c r="A78" s="8">
        <v>95</v>
      </c>
      <c r="B78" s="8">
        <v>0.90601503759398505</v>
      </c>
      <c r="C78" s="8">
        <v>0.87878787878787901</v>
      </c>
      <c r="D78" s="8">
        <v>0.57291666666666696</v>
      </c>
      <c r="E78" s="8">
        <v>0.64285714285714302</v>
      </c>
      <c r="F78" s="8">
        <v>92.9</v>
      </c>
      <c r="G78" s="8">
        <v>84.2</v>
      </c>
      <c r="H78" s="8">
        <v>81.2</v>
      </c>
      <c r="I78" s="8">
        <v>94.1</v>
      </c>
      <c r="J78" s="8">
        <v>50</v>
      </c>
      <c r="K78" s="8">
        <v>75</v>
      </c>
      <c r="L78" s="8">
        <v>60</v>
      </c>
      <c r="M78" s="8">
        <v>66.7</v>
      </c>
    </row>
    <row r="79" spans="1:13" x14ac:dyDescent="0.3">
      <c r="A79" s="8">
        <v>96</v>
      </c>
      <c r="B79" s="8">
        <v>0.84774436090225602</v>
      </c>
      <c r="C79" s="8">
        <v>0.84848484848484895</v>
      </c>
      <c r="D79" s="8">
        <v>0.6875</v>
      </c>
      <c r="E79" s="8">
        <v>0.71428571428571397</v>
      </c>
      <c r="F79" s="8">
        <v>78.599999999999994</v>
      </c>
      <c r="G79" s="8">
        <v>89.5</v>
      </c>
      <c r="H79" s="8">
        <v>84.6</v>
      </c>
      <c r="I79" s="8">
        <v>85</v>
      </c>
      <c r="J79" s="8">
        <v>83.3</v>
      </c>
      <c r="K79" s="8">
        <v>62.5</v>
      </c>
      <c r="L79" s="8">
        <v>62.5</v>
      </c>
      <c r="M79" s="8">
        <v>83.3</v>
      </c>
    </row>
    <row r="80" spans="1:13" x14ac:dyDescent="0.3">
      <c r="A80" s="8">
        <v>97</v>
      </c>
      <c r="B80" s="8">
        <v>0.86842105263157898</v>
      </c>
      <c r="C80" s="8">
        <v>0.84848484848484895</v>
      </c>
      <c r="D80" s="8">
        <v>0.72916666666666696</v>
      </c>
      <c r="E80" s="8">
        <v>0.78571428571428603</v>
      </c>
      <c r="F80" s="8">
        <v>85.7</v>
      </c>
      <c r="G80" s="8">
        <v>84.2</v>
      </c>
      <c r="H80" s="8">
        <v>80</v>
      </c>
      <c r="I80" s="8">
        <v>88.9</v>
      </c>
      <c r="J80" s="8">
        <v>50</v>
      </c>
      <c r="K80" s="8">
        <v>100</v>
      </c>
      <c r="L80" s="8">
        <v>100</v>
      </c>
      <c r="M80" s="8">
        <v>72.7</v>
      </c>
    </row>
    <row r="81" spans="1:13" x14ac:dyDescent="0.3">
      <c r="A81" s="8">
        <v>98</v>
      </c>
      <c r="B81" s="8">
        <v>0.82518796992481203</v>
      </c>
      <c r="C81" s="8">
        <v>0.78787878787878796</v>
      </c>
      <c r="D81" s="8">
        <v>0.85416666666666696</v>
      </c>
      <c r="E81" s="8">
        <v>0.85714285714285698</v>
      </c>
      <c r="F81" s="8">
        <v>78.599999999999994</v>
      </c>
      <c r="G81" s="8">
        <v>78.900000000000006</v>
      </c>
      <c r="H81" s="8">
        <v>73.3</v>
      </c>
      <c r="I81" s="8">
        <v>83.3</v>
      </c>
      <c r="J81" s="8">
        <v>83.3</v>
      </c>
      <c r="K81" s="8">
        <v>87.5</v>
      </c>
      <c r="L81" s="8">
        <v>83.3</v>
      </c>
      <c r="M81" s="8">
        <v>87.5</v>
      </c>
    </row>
    <row r="82" spans="1:13" x14ac:dyDescent="0.3">
      <c r="A82" s="8">
        <v>99</v>
      </c>
      <c r="B82" s="8">
        <v>0.84022556390977399</v>
      </c>
      <c r="C82" s="8">
        <v>0.84848484848484895</v>
      </c>
      <c r="D82" s="8">
        <v>0.77083333333333304</v>
      </c>
      <c r="E82" s="8">
        <v>0.78571428571428603</v>
      </c>
      <c r="F82" s="8">
        <v>85.7</v>
      </c>
      <c r="G82" s="8">
        <v>84.2</v>
      </c>
      <c r="H82" s="8">
        <v>80</v>
      </c>
      <c r="I82" s="8">
        <v>88.9</v>
      </c>
      <c r="J82" s="8">
        <v>83.3</v>
      </c>
      <c r="K82" s="8">
        <v>75</v>
      </c>
      <c r="L82" s="8">
        <v>71.400000000000006</v>
      </c>
      <c r="M82" s="8">
        <v>85.7</v>
      </c>
    </row>
    <row r="83" spans="1:13" x14ac:dyDescent="0.3">
      <c r="A83" s="8">
        <v>100</v>
      </c>
      <c r="B83" s="8">
        <v>0.78759398496240596</v>
      </c>
      <c r="C83" s="8">
        <v>0.75757575757575801</v>
      </c>
      <c r="D83" s="8">
        <v>0.89583333333333304</v>
      </c>
      <c r="E83" s="8">
        <v>0.92857142857142905</v>
      </c>
      <c r="F83" s="8">
        <v>78.599999999999994</v>
      </c>
      <c r="G83" s="8">
        <v>73.7</v>
      </c>
      <c r="H83" s="8">
        <v>68.8</v>
      </c>
      <c r="I83" s="8">
        <v>82.4</v>
      </c>
      <c r="J83" s="8">
        <v>83.3</v>
      </c>
      <c r="K83" s="8">
        <v>100</v>
      </c>
      <c r="L83" s="8">
        <v>100</v>
      </c>
      <c r="M83" s="8">
        <v>88.9</v>
      </c>
    </row>
    <row r="84" spans="1:13" x14ac:dyDescent="0.3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</row>
    <row r="85" spans="1:13" x14ac:dyDescent="0.3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</row>
    <row r="86" spans="1:13" x14ac:dyDescent="0.3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</row>
    <row r="87" spans="1:13" x14ac:dyDescent="0.3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</row>
    <row r="88" spans="1:13" x14ac:dyDescent="0.3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</row>
    <row r="89" spans="1:13" x14ac:dyDescent="0.3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</row>
    <row r="90" spans="1:13" x14ac:dyDescent="0.3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</row>
    <row r="91" spans="1:13" x14ac:dyDescent="0.3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</row>
    <row r="92" spans="1:13" x14ac:dyDescent="0.3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</row>
    <row r="93" spans="1:13" x14ac:dyDescent="0.3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</row>
    <row r="94" spans="1:13" x14ac:dyDescent="0.3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</row>
    <row r="95" spans="1:13" x14ac:dyDescent="0.3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</row>
    <row r="96" spans="1:13" x14ac:dyDescent="0.3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</row>
    <row r="97" spans="1:13" x14ac:dyDescent="0.3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</row>
    <row r="98" spans="1:13" x14ac:dyDescent="0.3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</row>
    <row r="99" spans="1:13" x14ac:dyDescent="0.3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</row>
    <row r="100" spans="1:13" x14ac:dyDescent="0.3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</row>
    <row r="101" spans="1:13" x14ac:dyDescent="0.3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</row>
    <row r="102" spans="1:13" x14ac:dyDescent="0.3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</row>
  </sheetData>
  <mergeCells count="1">
    <mergeCell ref="A1:J1"/>
  </mergeCells>
  <phoneticPr fontId="7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83"/>
  <sheetViews>
    <sheetView workbookViewId="0">
      <selection sqref="A1:J1"/>
    </sheetView>
  </sheetViews>
  <sheetFormatPr defaultColWidth="11.1640625" defaultRowHeight="14" x14ac:dyDescent="0.3"/>
  <cols>
    <col min="1" max="1" width="11.1640625" style="8"/>
    <col min="2" max="5" width="14.33203125" style="8" customWidth="1"/>
    <col min="6" max="7" width="12.1640625" style="8" customWidth="1"/>
    <col min="8" max="11" width="11.5" style="8" customWidth="1"/>
    <col min="12" max="12" width="10.6640625" style="8" customWidth="1"/>
    <col min="13" max="13" width="10.83203125" style="8" customWidth="1"/>
    <col min="14" max="14" width="11.1640625" style="2"/>
    <col min="15" max="15" width="76.5" style="2" customWidth="1"/>
    <col min="16" max="16384" width="11.1640625" style="2"/>
  </cols>
  <sheetData>
    <row r="1" spans="1:15" s="14" customFormat="1" ht="48" customHeight="1" x14ac:dyDescent="0.3">
      <c r="A1" s="46" t="s">
        <v>636</v>
      </c>
      <c r="B1" s="47"/>
      <c r="C1" s="47"/>
      <c r="D1" s="47"/>
      <c r="E1" s="47"/>
      <c r="F1" s="47"/>
      <c r="G1" s="47"/>
      <c r="H1" s="47"/>
      <c r="I1" s="47"/>
      <c r="J1" s="47"/>
      <c r="K1" s="48"/>
      <c r="L1" s="15"/>
      <c r="M1" s="15"/>
    </row>
    <row r="2" spans="1:15" s="10" customFormat="1" x14ac:dyDescent="0.3">
      <c r="A2" s="4" t="s">
        <v>144</v>
      </c>
      <c r="B2" s="4" t="s">
        <v>145</v>
      </c>
      <c r="C2" s="4" t="s">
        <v>146</v>
      </c>
      <c r="D2" s="4" t="s">
        <v>147</v>
      </c>
      <c r="E2" s="4" t="s">
        <v>148</v>
      </c>
      <c r="F2" s="4" t="s">
        <v>149</v>
      </c>
      <c r="G2" s="4" t="s">
        <v>150</v>
      </c>
      <c r="H2" s="4" t="s">
        <v>151</v>
      </c>
      <c r="I2" s="4" t="s">
        <v>152</v>
      </c>
      <c r="J2" s="4" t="s">
        <v>153</v>
      </c>
      <c r="K2" s="4" t="s">
        <v>154</v>
      </c>
      <c r="L2" s="4" t="s">
        <v>155</v>
      </c>
      <c r="M2" s="4" t="s">
        <v>156</v>
      </c>
    </row>
    <row r="3" spans="1:15" ht="15.5" x14ac:dyDescent="0.3">
      <c r="A3" s="8">
        <v>1</v>
      </c>
      <c r="B3" s="8">
        <v>0.96992481203007497</v>
      </c>
      <c r="C3" s="8">
        <v>0.939393939393939</v>
      </c>
      <c r="D3" s="8">
        <v>0.91666666666666696</v>
      </c>
      <c r="E3" s="8">
        <v>0.92857142857142905</v>
      </c>
      <c r="F3" s="8">
        <v>92.9</v>
      </c>
      <c r="G3" s="8">
        <v>94.7</v>
      </c>
      <c r="H3" s="8">
        <v>92.9</v>
      </c>
      <c r="I3" s="8">
        <v>94.7</v>
      </c>
      <c r="J3" s="8">
        <v>100</v>
      </c>
      <c r="K3" s="8">
        <v>87.5</v>
      </c>
      <c r="L3" s="8">
        <v>85.7</v>
      </c>
      <c r="M3" s="8">
        <v>100</v>
      </c>
      <c r="O3" s="22" t="s">
        <v>157</v>
      </c>
    </row>
    <row r="4" spans="1:15" x14ac:dyDescent="0.3">
      <c r="A4" s="8">
        <v>2</v>
      </c>
      <c r="B4" s="8">
        <v>0.966165413533835</v>
      </c>
      <c r="C4" s="8">
        <v>0.939393939393939</v>
      </c>
      <c r="D4" s="8">
        <v>0.89583333333333304</v>
      </c>
      <c r="E4" s="8">
        <v>0.92857142857142905</v>
      </c>
      <c r="F4" s="8">
        <v>92.9</v>
      </c>
      <c r="G4" s="8">
        <v>94.7</v>
      </c>
      <c r="H4" s="8">
        <v>92.9</v>
      </c>
      <c r="I4" s="8">
        <v>94.7</v>
      </c>
      <c r="J4" s="8">
        <v>83.3</v>
      </c>
      <c r="K4" s="8">
        <v>100</v>
      </c>
      <c r="L4" s="8">
        <v>100</v>
      </c>
      <c r="M4" s="8">
        <v>88.9</v>
      </c>
      <c r="O4" s="16" t="s">
        <v>158</v>
      </c>
    </row>
    <row r="5" spans="1:15" x14ac:dyDescent="0.3">
      <c r="A5" s="8">
        <v>3</v>
      </c>
      <c r="B5" s="8">
        <v>0.988721804511278</v>
      </c>
      <c r="C5" s="8">
        <v>0.96969696969696995</v>
      </c>
      <c r="D5" s="8">
        <v>0.89583333333333304</v>
      </c>
      <c r="E5" s="8">
        <v>0.85714285714285698</v>
      </c>
      <c r="F5" s="8">
        <v>92.9</v>
      </c>
      <c r="G5" s="8">
        <v>100</v>
      </c>
      <c r="H5" s="8">
        <v>100</v>
      </c>
      <c r="I5" s="8">
        <v>95</v>
      </c>
      <c r="J5" s="8">
        <v>83.3</v>
      </c>
      <c r="K5" s="8">
        <v>87.5</v>
      </c>
      <c r="L5" s="8">
        <v>83.3</v>
      </c>
      <c r="M5" s="8">
        <v>87.5</v>
      </c>
      <c r="O5" s="16" t="s">
        <v>159</v>
      </c>
    </row>
    <row r="6" spans="1:15" x14ac:dyDescent="0.3">
      <c r="A6" s="8">
        <v>4</v>
      </c>
      <c r="B6" s="8">
        <v>0.96992481203007497</v>
      </c>
      <c r="C6" s="8">
        <v>0.90909090909090895</v>
      </c>
      <c r="D6" s="8">
        <v>0.83333333333333304</v>
      </c>
      <c r="E6" s="8">
        <v>0.85714285714285698</v>
      </c>
      <c r="F6" s="8">
        <v>92.9</v>
      </c>
      <c r="G6" s="8">
        <v>89.5</v>
      </c>
      <c r="H6" s="8">
        <v>86.7</v>
      </c>
      <c r="I6" s="8">
        <v>94.4</v>
      </c>
      <c r="J6" s="8">
        <v>83.3</v>
      </c>
      <c r="K6" s="8">
        <v>87.5</v>
      </c>
      <c r="L6" s="8">
        <v>83.3</v>
      </c>
      <c r="M6" s="8">
        <v>87.5</v>
      </c>
      <c r="O6" s="16" t="s">
        <v>160</v>
      </c>
    </row>
    <row r="7" spans="1:15" x14ac:dyDescent="0.3">
      <c r="A7" s="8">
        <v>5</v>
      </c>
      <c r="B7" s="8">
        <v>0.977443609022556</v>
      </c>
      <c r="C7" s="8">
        <v>0.96969696969696995</v>
      </c>
      <c r="D7" s="8">
        <v>0.89583333333333304</v>
      </c>
      <c r="E7" s="8">
        <v>0.92857142857142905</v>
      </c>
      <c r="F7" s="8">
        <v>100</v>
      </c>
      <c r="G7" s="8">
        <v>94.7</v>
      </c>
      <c r="H7" s="8">
        <v>93.3</v>
      </c>
      <c r="I7" s="8">
        <v>100</v>
      </c>
      <c r="J7" s="8">
        <v>83.3</v>
      </c>
      <c r="K7" s="8">
        <v>100</v>
      </c>
      <c r="L7" s="8">
        <v>100</v>
      </c>
      <c r="M7" s="8">
        <v>88.9</v>
      </c>
      <c r="O7" s="16" t="s">
        <v>161</v>
      </c>
    </row>
    <row r="8" spans="1:15" x14ac:dyDescent="0.3">
      <c r="A8" s="8">
        <v>6</v>
      </c>
      <c r="B8" s="8">
        <v>0.98496240601503804</v>
      </c>
      <c r="C8" s="8">
        <v>0.96969696969696995</v>
      </c>
      <c r="D8" s="8">
        <v>0.85416666666666696</v>
      </c>
      <c r="E8" s="8">
        <v>0.85714285714285698</v>
      </c>
      <c r="F8" s="8">
        <v>100</v>
      </c>
      <c r="G8" s="8">
        <v>94.7</v>
      </c>
      <c r="H8" s="8">
        <v>93.3</v>
      </c>
      <c r="I8" s="8">
        <v>100</v>
      </c>
      <c r="J8" s="8">
        <v>100</v>
      </c>
      <c r="K8" s="8">
        <v>75</v>
      </c>
      <c r="L8" s="8">
        <v>75</v>
      </c>
      <c r="M8" s="8">
        <v>100</v>
      </c>
      <c r="O8" s="16" t="s">
        <v>185</v>
      </c>
    </row>
    <row r="9" spans="1:15" x14ac:dyDescent="0.3">
      <c r="A9" s="8">
        <v>8</v>
      </c>
      <c r="B9" s="8">
        <v>0.98120300751879697</v>
      </c>
      <c r="C9" s="8">
        <v>0.96969696969696995</v>
      </c>
      <c r="D9" s="8">
        <v>0.91666666666666696</v>
      </c>
      <c r="E9" s="8">
        <v>0.92857142857142905</v>
      </c>
      <c r="F9" s="8">
        <v>100</v>
      </c>
      <c r="G9" s="8">
        <v>94.7</v>
      </c>
      <c r="H9" s="8">
        <v>93.3</v>
      </c>
      <c r="I9" s="8">
        <v>100</v>
      </c>
      <c r="J9" s="8">
        <v>83.3</v>
      </c>
      <c r="K9" s="8">
        <v>100</v>
      </c>
      <c r="L9" s="8">
        <v>100</v>
      </c>
      <c r="M9" s="8">
        <v>88.9</v>
      </c>
      <c r="O9" s="17" t="s">
        <v>162</v>
      </c>
    </row>
    <row r="10" spans="1:15" x14ac:dyDescent="0.3">
      <c r="A10" s="8">
        <v>10</v>
      </c>
      <c r="B10" s="8">
        <v>0.98496240601503804</v>
      </c>
      <c r="C10" s="8">
        <v>0.96969696969696995</v>
      </c>
      <c r="D10" s="8">
        <v>0.95833333333333304</v>
      </c>
      <c r="E10" s="8">
        <v>0.92857142857142905</v>
      </c>
      <c r="F10" s="8">
        <v>92.9</v>
      </c>
      <c r="G10" s="8">
        <v>100</v>
      </c>
      <c r="H10" s="8">
        <v>100</v>
      </c>
      <c r="I10" s="8">
        <v>95</v>
      </c>
      <c r="J10" s="8">
        <v>83.3</v>
      </c>
      <c r="K10" s="8">
        <v>100</v>
      </c>
      <c r="L10" s="8">
        <v>100</v>
      </c>
      <c r="M10" s="8">
        <v>88.9</v>
      </c>
    </row>
    <row r="11" spans="1:15" x14ac:dyDescent="0.3">
      <c r="A11" s="8">
        <v>11</v>
      </c>
      <c r="B11" s="8">
        <v>0.95488721804511301</v>
      </c>
      <c r="C11" s="8">
        <v>0.90909090909090895</v>
      </c>
      <c r="D11" s="8">
        <v>0.95833333333333304</v>
      </c>
      <c r="E11" s="8">
        <v>0.92857142857142905</v>
      </c>
      <c r="F11" s="8">
        <v>92.9</v>
      </c>
      <c r="G11" s="8">
        <v>89.5</v>
      </c>
      <c r="H11" s="8">
        <v>86.7</v>
      </c>
      <c r="I11" s="8">
        <v>94.4</v>
      </c>
      <c r="J11" s="8">
        <v>83.3</v>
      </c>
      <c r="K11" s="8">
        <v>100</v>
      </c>
      <c r="L11" s="8">
        <v>100</v>
      </c>
      <c r="M11" s="8">
        <v>88.9</v>
      </c>
    </row>
    <row r="12" spans="1:15" x14ac:dyDescent="0.3">
      <c r="A12" s="8">
        <v>12</v>
      </c>
      <c r="B12" s="8">
        <v>0.97368421052631604</v>
      </c>
      <c r="C12" s="8">
        <v>0.939393939393939</v>
      </c>
      <c r="D12" s="8">
        <v>0.97916666666666696</v>
      </c>
      <c r="E12" s="8">
        <v>0.92857142857142905</v>
      </c>
      <c r="F12" s="8">
        <v>92.9</v>
      </c>
      <c r="G12" s="8">
        <v>94.7</v>
      </c>
      <c r="H12" s="8">
        <v>92.9</v>
      </c>
      <c r="I12" s="8">
        <v>94.7</v>
      </c>
      <c r="J12" s="8">
        <v>100</v>
      </c>
      <c r="K12" s="8">
        <v>87.5</v>
      </c>
      <c r="L12" s="8">
        <v>85.7</v>
      </c>
      <c r="M12" s="8">
        <v>100</v>
      </c>
    </row>
    <row r="13" spans="1:15" x14ac:dyDescent="0.3">
      <c r="A13" s="8">
        <v>14</v>
      </c>
      <c r="B13" s="8">
        <v>0.98496240601503804</v>
      </c>
      <c r="C13" s="8">
        <v>0.939393939393939</v>
      </c>
      <c r="D13" s="8">
        <v>0.91666666666666696</v>
      </c>
      <c r="E13" s="8">
        <v>0.92857142857142905</v>
      </c>
      <c r="F13" s="8">
        <v>92.9</v>
      </c>
      <c r="G13" s="8">
        <v>94.7</v>
      </c>
      <c r="H13" s="8">
        <v>92.9</v>
      </c>
      <c r="I13" s="8">
        <v>94.7</v>
      </c>
      <c r="J13" s="8">
        <v>100</v>
      </c>
      <c r="K13" s="8">
        <v>87.5</v>
      </c>
      <c r="L13" s="8">
        <v>85.7</v>
      </c>
      <c r="M13" s="8">
        <v>100</v>
      </c>
    </row>
    <row r="14" spans="1:15" x14ac:dyDescent="0.3">
      <c r="A14" s="8">
        <v>15</v>
      </c>
      <c r="B14" s="8">
        <v>0.966165413533835</v>
      </c>
      <c r="C14" s="8">
        <v>0.90909090909090895</v>
      </c>
      <c r="D14" s="8">
        <v>0.9375</v>
      </c>
      <c r="E14" s="8">
        <v>0.92857142857142905</v>
      </c>
      <c r="F14" s="8">
        <v>92.9</v>
      </c>
      <c r="G14" s="8">
        <v>89.5</v>
      </c>
      <c r="H14" s="8">
        <v>86.7</v>
      </c>
      <c r="I14" s="8">
        <v>94.4</v>
      </c>
      <c r="J14" s="8">
        <v>83.3</v>
      </c>
      <c r="K14" s="8">
        <v>100</v>
      </c>
      <c r="L14" s="8">
        <v>100</v>
      </c>
      <c r="M14" s="8">
        <v>88.9</v>
      </c>
    </row>
    <row r="15" spans="1:15" x14ac:dyDescent="0.3">
      <c r="A15" s="8">
        <v>17</v>
      </c>
      <c r="B15" s="8">
        <v>0.98496240601503804</v>
      </c>
      <c r="C15" s="8">
        <v>0.939393939393939</v>
      </c>
      <c r="D15" s="8">
        <v>0.89583333333333304</v>
      </c>
      <c r="E15" s="8">
        <v>0.85714285714285698</v>
      </c>
      <c r="F15" s="8">
        <v>100</v>
      </c>
      <c r="G15" s="8">
        <v>89.5</v>
      </c>
      <c r="H15" s="8">
        <v>87.5</v>
      </c>
      <c r="I15" s="8">
        <v>100</v>
      </c>
      <c r="J15" s="8">
        <v>83.3</v>
      </c>
      <c r="K15" s="8">
        <v>87.5</v>
      </c>
      <c r="L15" s="8">
        <v>83.3</v>
      </c>
      <c r="M15" s="8">
        <v>87.5</v>
      </c>
    </row>
    <row r="16" spans="1:15" x14ac:dyDescent="0.3">
      <c r="A16" s="8">
        <v>19</v>
      </c>
      <c r="B16" s="8">
        <v>0.99248120300751896</v>
      </c>
      <c r="C16" s="8">
        <v>0.96969696969696995</v>
      </c>
      <c r="D16" s="8">
        <v>0.83333333333333304</v>
      </c>
      <c r="E16" s="8">
        <v>0.85714285714285698</v>
      </c>
      <c r="F16" s="8">
        <v>100</v>
      </c>
      <c r="G16" s="8">
        <v>94.7</v>
      </c>
      <c r="H16" s="8">
        <v>93.3</v>
      </c>
      <c r="I16" s="8">
        <v>100</v>
      </c>
      <c r="J16" s="8">
        <v>66.7</v>
      </c>
      <c r="K16" s="8">
        <v>100</v>
      </c>
      <c r="L16" s="8">
        <v>100</v>
      </c>
      <c r="M16" s="8">
        <v>80</v>
      </c>
    </row>
    <row r="17" spans="1:13" x14ac:dyDescent="0.3">
      <c r="A17" s="8">
        <v>20</v>
      </c>
      <c r="B17" s="8">
        <v>0.96240601503759404</v>
      </c>
      <c r="C17" s="8">
        <v>0.939393939393939</v>
      </c>
      <c r="D17" s="8">
        <v>0.91666666666666696</v>
      </c>
      <c r="E17" s="8">
        <v>0.92857142857142905</v>
      </c>
      <c r="F17" s="8">
        <v>92.9</v>
      </c>
      <c r="G17" s="8">
        <v>94.7</v>
      </c>
      <c r="H17" s="8">
        <v>92.9</v>
      </c>
      <c r="I17" s="8">
        <v>94.7</v>
      </c>
      <c r="J17" s="8">
        <v>83.3</v>
      </c>
      <c r="K17" s="8">
        <v>100</v>
      </c>
      <c r="L17" s="8">
        <v>100</v>
      </c>
      <c r="M17" s="8">
        <v>88.9</v>
      </c>
    </row>
    <row r="18" spans="1:13" x14ac:dyDescent="0.3">
      <c r="A18" s="8">
        <v>21</v>
      </c>
      <c r="B18" s="8">
        <v>0.98120300751879697</v>
      </c>
      <c r="C18" s="8">
        <v>0.939393939393939</v>
      </c>
      <c r="D18" s="8">
        <v>0.83333333333333304</v>
      </c>
      <c r="E18" s="8">
        <v>0.78571428571428603</v>
      </c>
      <c r="F18" s="8">
        <v>92.9</v>
      </c>
      <c r="G18" s="8">
        <v>94.7</v>
      </c>
      <c r="H18" s="8">
        <v>92.9</v>
      </c>
      <c r="I18" s="8">
        <v>94.7</v>
      </c>
      <c r="J18" s="8">
        <v>100</v>
      </c>
      <c r="K18" s="8">
        <v>62.5</v>
      </c>
      <c r="L18" s="8">
        <v>66.7</v>
      </c>
      <c r="M18" s="8">
        <v>100</v>
      </c>
    </row>
    <row r="19" spans="1:13" x14ac:dyDescent="0.3">
      <c r="A19" s="8">
        <v>23</v>
      </c>
      <c r="B19" s="8">
        <v>0.98120300751879697</v>
      </c>
      <c r="C19" s="8">
        <v>0.96969696969696995</v>
      </c>
      <c r="D19" s="8">
        <v>0.9375</v>
      </c>
      <c r="E19" s="8">
        <v>0.85714285714285698</v>
      </c>
      <c r="F19" s="8">
        <v>100</v>
      </c>
      <c r="G19" s="8">
        <v>94.7</v>
      </c>
      <c r="H19" s="8">
        <v>93.3</v>
      </c>
      <c r="I19" s="8">
        <v>100</v>
      </c>
      <c r="J19" s="8">
        <v>100</v>
      </c>
      <c r="K19" s="8">
        <v>75</v>
      </c>
      <c r="L19" s="8">
        <v>75</v>
      </c>
      <c r="M19" s="8">
        <v>100</v>
      </c>
    </row>
    <row r="20" spans="1:13" x14ac:dyDescent="0.3">
      <c r="A20" s="8">
        <v>24</v>
      </c>
      <c r="B20" s="8">
        <v>0.977443609022556</v>
      </c>
      <c r="C20" s="8">
        <v>0.939393939393939</v>
      </c>
      <c r="D20" s="8">
        <v>0.72916666666666696</v>
      </c>
      <c r="E20" s="8">
        <v>0.71428571428571397</v>
      </c>
      <c r="F20" s="8">
        <v>92.9</v>
      </c>
      <c r="G20" s="8">
        <v>94.7</v>
      </c>
      <c r="H20" s="8">
        <v>92.9</v>
      </c>
      <c r="I20" s="8">
        <v>94.7</v>
      </c>
      <c r="J20" s="8">
        <v>66.7</v>
      </c>
      <c r="K20" s="8">
        <v>75</v>
      </c>
      <c r="L20" s="8">
        <v>66.7</v>
      </c>
      <c r="M20" s="8">
        <v>75</v>
      </c>
    </row>
    <row r="21" spans="1:13" x14ac:dyDescent="0.3">
      <c r="A21" s="8">
        <v>25</v>
      </c>
      <c r="B21" s="8">
        <v>0.98496240601503804</v>
      </c>
      <c r="C21" s="8">
        <v>0.96969696969696995</v>
      </c>
      <c r="D21" s="8">
        <v>0.91666666666666696</v>
      </c>
      <c r="E21" s="8">
        <v>0.85714285714285698</v>
      </c>
      <c r="F21" s="8">
        <v>92.9</v>
      </c>
      <c r="G21" s="8">
        <v>100</v>
      </c>
      <c r="H21" s="8">
        <v>100</v>
      </c>
      <c r="I21" s="8">
        <v>95</v>
      </c>
      <c r="J21" s="8">
        <v>100</v>
      </c>
      <c r="K21" s="8">
        <v>75</v>
      </c>
      <c r="L21" s="8">
        <v>75</v>
      </c>
      <c r="M21" s="8">
        <v>100</v>
      </c>
    </row>
    <row r="22" spans="1:13" x14ac:dyDescent="0.3">
      <c r="A22" s="8">
        <v>26</v>
      </c>
      <c r="B22" s="8">
        <v>0.94736842105263197</v>
      </c>
      <c r="C22" s="8">
        <v>0.87878787878787901</v>
      </c>
      <c r="D22" s="8">
        <v>0.91666666666666696</v>
      </c>
      <c r="E22" s="8">
        <v>0.92857142857142905</v>
      </c>
      <c r="F22" s="8">
        <v>92.9</v>
      </c>
      <c r="G22" s="8">
        <v>84.2</v>
      </c>
      <c r="H22" s="8">
        <v>81.2</v>
      </c>
      <c r="I22" s="8">
        <v>94.1</v>
      </c>
      <c r="J22" s="8">
        <v>83.3</v>
      </c>
      <c r="K22" s="8">
        <v>100</v>
      </c>
      <c r="L22" s="8">
        <v>100</v>
      </c>
      <c r="M22" s="8">
        <v>88.9</v>
      </c>
    </row>
    <row r="23" spans="1:13" x14ac:dyDescent="0.3">
      <c r="A23" s="8">
        <v>27</v>
      </c>
      <c r="B23" s="8">
        <v>0.96240601503759404</v>
      </c>
      <c r="C23" s="8">
        <v>0.90909090909090895</v>
      </c>
      <c r="D23" s="8">
        <v>0.91666666666666696</v>
      </c>
      <c r="E23" s="8">
        <v>0.85714285714285698</v>
      </c>
      <c r="F23" s="8">
        <v>100</v>
      </c>
      <c r="G23" s="8">
        <v>84.2</v>
      </c>
      <c r="H23" s="8">
        <v>82.4</v>
      </c>
      <c r="I23" s="8">
        <v>100</v>
      </c>
      <c r="J23" s="8">
        <v>83.3</v>
      </c>
      <c r="K23" s="8">
        <v>87.5</v>
      </c>
      <c r="L23" s="8">
        <v>83.3</v>
      </c>
      <c r="M23" s="8">
        <v>87.5</v>
      </c>
    </row>
    <row r="24" spans="1:13" x14ac:dyDescent="0.3">
      <c r="A24" s="8">
        <v>28</v>
      </c>
      <c r="B24" s="8">
        <v>0.95112781954887204</v>
      </c>
      <c r="C24" s="8">
        <v>0.939393939393939</v>
      </c>
      <c r="D24" s="8">
        <v>0.95833333333333304</v>
      </c>
      <c r="E24" s="8">
        <v>0.92857142857142905</v>
      </c>
      <c r="F24" s="8">
        <v>100</v>
      </c>
      <c r="G24" s="8">
        <v>89.5</v>
      </c>
      <c r="H24" s="8">
        <v>87.5</v>
      </c>
      <c r="I24" s="8">
        <v>100</v>
      </c>
      <c r="J24" s="8">
        <v>100</v>
      </c>
      <c r="K24" s="8">
        <v>87.5</v>
      </c>
      <c r="L24" s="8">
        <v>85.7</v>
      </c>
      <c r="M24" s="8">
        <v>100</v>
      </c>
    </row>
    <row r="25" spans="1:13" x14ac:dyDescent="0.3">
      <c r="A25" s="8">
        <v>30</v>
      </c>
      <c r="B25" s="8">
        <v>0.94360902255639101</v>
      </c>
      <c r="C25" s="8">
        <v>0.90909090909090895</v>
      </c>
      <c r="D25" s="8">
        <v>0.97916666666666696</v>
      </c>
      <c r="E25" s="8">
        <v>0.92857142857142905</v>
      </c>
      <c r="F25" s="8">
        <v>92.9</v>
      </c>
      <c r="G25" s="8">
        <v>89.5</v>
      </c>
      <c r="H25" s="8">
        <v>86.7</v>
      </c>
      <c r="I25" s="8">
        <v>94.4</v>
      </c>
      <c r="J25" s="8">
        <v>100</v>
      </c>
      <c r="K25" s="8">
        <v>87.5</v>
      </c>
      <c r="L25" s="8">
        <v>85.7</v>
      </c>
      <c r="M25" s="8">
        <v>100</v>
      </c>
    </row>
    <row r="26" spans="1:13" x14ac:dyDescent="0.3">
      <c r="A26" s="8">
        <v>31</v>
      </c>
      <c r="B26" s="8">
        <v>0.988721804511278</v>
      </c>
      <c r="C26" s="8">
        <v>0.96969696969696995</v>
      </c>
      <c r="D26" s="8">
        <v>0.91666666666666696</v>
      </c>
      <c r="E26" s="8">
        <v>0.85714285714285698</v>
      </c>
      <c r="F26" s="8">
        <v>92.9</v>
      </c>
      <c r="G26" s="8">
        <v>100</v>
      </c>
      <c r="H26" s="8">
        <v>100</v>
      </c>
      <c r="I26" s="8">
        <v>95</v>
      </c>
      <c r="J26" s="8">
        <v>100</v>
      </c>
      <c r="K26" s="8">
        <v>75</v>
      </c>
      <c r="L26" s="8">
        <v>75</v>
      </c>
      <c r="M26" s="8">
        <v>100</v>
      </c>
    </row>
    <row r="27" spans="1:13" x14ac:dyDescent="0.3">
      <c r="A27" s="8">
        <v>32</v>
      </c>
      <c r="B27" s="8">
        <v>0.977443609022556</v>
      </c>
      <c r="C27" s="8">
        <v>0.939393939393939</v>
      </c>
      <c r="D27" s="8">
        <v>0.91666666666666696</v>
      </c>
      <c r="E27" s="8">
        <v>0.85714285714285698</v>
      </c>
      <c r="F27" s="8">
        <v>92.9</v>
      </c>
      <c r="G27" s="8">
        <v>94.7</v>
      </c>
      <c r="H27" s="8">
        <v>92.9</v>
      </c>
      <c r="I27" s="8">
        <v>94.7</v>
      </c>
      <c r="J27" s="8">
        <v>83.3</v>
      </c>
      <c r="K27" s="8">
        <v>87.5</v>
      </c>
      <c r="L27" s="8">
        <v>83.3</v>
      </c>
      <c r="M27" s="8">
        <v>87.5</v>
      </c>
    </row>
    <row r="28" spans="1:13" x14ac:dyDescent="0.3">
      <c r="A28" s="8">
        <v>33</v>
      </c>
      <c r="B28" s="8">
        <v>0.96240601503759404</v>
      </c>
      <c r="C28" s="8">
        <v>0.87878787878787901</v>
      </c>
      <c r="D28" s="8">
        <v>0.97916666666666696</v>
      </c>
      <c r="E28" s="8">
        <v>0.92857142857142905</v>
      </c>
      <c r="F28" s="8">
        <v>100</v>
      </c>
      <c r="G28" s="8">
        <v>78.900000000000006</v>
      </c>
      <c r="H28" s="8">
        <v>77.8</v>
      </c>
      <c r="I28" s="8">
        <v>100</v>
      </c>
      <c r="J28" s="8">
        <v>100</v>
      </c>
      <c r="K28" s="8">
        <v>87.5</v>
      </c>
      <c r="L28" s="8">
        <v>85.7</v>
      </c>
      <c r="M28" s="8">
        <v>100</v>
      </c>
    </row>
    <row r="29" spans="1:13" x14ac:dyDescent="0.3">
      <c r="A29" s="8">
        <v>34</v>
      </c>
      <c r="B29" s="8">
        <v>0.98496240601503804</v>
      </c>
      <c r="C29" s="8">
        <v>0.939393939393939</v>
      </c>
      <c r="D29" s="8">
        <v>0.91666666666666696</v>
      </c>
      <c r="E29" s="8">
        <v>0.92857142857142905</v>
      </c>
      <c r="F29" s="8">
        <v>100</v>
      </c>
      <c r="G29" s="8">
        <v>89.5</v>
      </c>
      <c r="H29" s="8">
        <v>87.5</v>
      </c>
      <c r="I29" s="8">
        <v>100</v>
      </c>
      <c r="J29" s="8">
        <v>100</v>
      </c>
      <c r="K29" s="8">
        <v>87.5</v>
      </c>
      <c r="L29" s="8">
        <v>85.7</v>
      </c>
      <c r="M29" s="8">
        <v>100</v>
      </c>
    </row>
    <row r="30" spans="1:13" x14ac:dyDescent="0.3">
      <c r="A30" s="8">
        <v>35</v>
      </c>
      <c r="B30" s="8">
        <v>0.977443609022556</v>
      </c>
      <c r="C30" s="8">
        <v>0.96969696969696995</v>
      </c>
      <c r="D30" s="8">
        <v>0.89583333333333304</v>
      </c>
      <c r="E30" s="8">
        <v>0.92857142857142905</v>
      </c>
      <c r="F30" s="8">
        <v>100</v>
      </c>
      <c r="G30" s="8">
        <v>94.7</v>
      </c>
      <c r="H30" s="8">
        <v>93.3</v>
      </c>
      <c r="I30" s="8">
        <v>100</v>
      </c>
      <c r="J30" s="8">
        <v>83.3</v>
      </c>
      <c r="K30" s="8">
        <v>100</v>
      </c>
      <c r="L30" s="8">
        <v>100</v>
      </c>
      <c r="M30" s="8">
        <v>88.9</v>
      </c>
    </row>
    <row r="31" spans="1:13" x14ac:dyDescent="0.3">
      <c r="A31" s="8">
        <v>37</v>
      </c>
      <c r="B31" s="8">
        <v>0.97368421052631604</v>
      </c>
      <c r="C31" s="8">
        <v>0.939393939393939</v>
      </c>
      <c r="D31" s="8">
        <v>0.89583333333333304</v>
      </c>
      <c r="E31" s="8">
        <v>0.85714285714285698</v>
      </c>
      <c r="F31" s="8">
        <v>92.9</v>
      </c>
      <c r="G31" s="8">
        <v>94.7</v>
      </c>
      <c r="H31" s="8">
        <v>92.9</v>
      </c>
      <c r="I31" s="8">
        <v>94.7</v>
      </c>
      <c r="J31" s="8">
        <v>83.3</v>
      </c>
      <c r="K31" s="8">
        <v>87.5</v>
      </c>
      <c r="L31" s="8">
        <v>83.3</v>
      </c>
      <c r="M31" s="8">
        <v>87.5</v>
      </c>
    </row>
    <row r="32" spans="1:13" x14ac:dyDescent="0.3">
      <c r="A32" s="8">
        <v>38</v>
      </c>
      <c r="B32" s="8">
        <v>0.95112781954887204</v>
      </c>
      <c r="C32" s="8">
        <v>0.939393939393939</v>
      </c>
      <c r="D32" s="8">
        <v>0.95833333333333304</v>
      </c>
      <c r="E32" s="8">
        <v>0.92857142857142905</v>
      </c>
      <c r="F32" s="8">
        <v>92.9</v>
      </c>
      <c r="G32" s="8">
        <v>94.7</v>
      </c>
      <c r="H32" s="8">
        <v>92.9</v>
      </c>
      <c r="I32" s="8">
        <v>94.7</v>
      </c>
      <c r="J32" s="8">
        <v>83.3</v>
      </c>
      <c r="K32" s="8">
        <v>100</v>
      </c>
      <c r="L32" s="8">
        <v>100</v>
      </c>
      <c r="M32" s="8">
        <v>88.9</v>
      </c>
    </row>
    <row r="33" spans="1:13" x14ac:dyDescent="0.3">
      <c r="A33" s="8">
        <v>39</v>
      </c>
      <c r="B33" s="8">
        <v>0.97368421052631604</v>
      </c>
      <c r="C33" s="8">
        <v>0.939393939393939</v>
      </c>
      <c r="D33" s="8">
        <v>0.91666666666666696</v>
      </c>
      <c r="E33" s="8">
        <v>0.85714285714285698</v>
      </c>
      <c r="F33" s="8">
        <v>92.9</v>
      </c>
      <c r="G33" s="8">
        <v>94.7</v>
      </c>
      <c r="H33" s="8">
        <v>92.9</v>
      </c>
      <c r="I33" s="8">
        <v>94.7</v>
      </c>
      <c r="J33" s="8">
        <v>100</v>
      </c>
      <c r="K33" s="8">
        <v>75</v>
      </c>
      <c r="L33" s="8">
        <v>75</v>
      </c>
      <c r="M33" s="8">
        <v>100</v>
      </c>
    </row>
    <row r="34" spans="1:13" x14ac:dyDescent="0.3">
      <c r="A34" s="8">
        <v>40</v>
      </c>
      <c r="B34" s="8">
        <v>0.98496240601503804</v>
      </c>
      <c r="C34" s="8">
        <v>0.96969696969696995</v>
      </c>
      <c r="D34" s="8">
        <v>0.75</v>
      </c>
      <c r="E34" s="8">
        <v>0.78571428571428603</v>
      </c>
      <c r="F34" s="8">
        <v>92.9</v>
      </c>
      <c r="G34" s="8">
        <v>100</v>
      </c>
      <c r="H34" s="8">
        <v>100</v>
      </c>
      <c r="I34" s="8">
        <v>95</v>
      </c>
      <c r="J34" s="8">
        <v>50</v>
      </c>
      <c r="K34" s="8">
        <v>100</v>
      </c>
      <c r="L34" s="8">
        <v>100</v>
      </c>
      <c r="M34" s="8">
        <v>72.7</v>
      </c>
    </row>
    <row r="35" spans="1:13" x14ac:dyDescent="0.3">
      <c r="A35" s="8">
        <v>41</v>
      </c>
      <c r="B35" s="8">
        <v>0.966165413533835</v>
      </c>
      <c r="C35" s="8">
        <v>0.939393939393939</v>
      </c>
      <c r="D35" s="8">
        <v>0.9375</v>
      </c>
      <c r="E35" s="8">
        <v>0.92857142857142905</v>
      </c>
      <c r="F35" s="8">
        <v>92.9</v>
      </c>
      <c r="G35" s="8">
        <v>94.7</v>
      </c>
      <c r="H35" s="8">
        <v>92.9</v>
      </c>
      <c r="I35" s="8">
        <v>94.7</v>
      </c>
      <c r="J35" s="8">
        <v>100</v>
      </c>
      <c r="K35" s="8">
        <v>87.5</v>
      </c>
      <c r="L35" s="8">
        <v>85.7</v>
      </c>
      <c r="M35" s="8">
        <v>100</v>
      </c>
    </row>
    <row r="36" spans="1:13" x14ac:dyDescent="0.3">
      <c r="A36" s="8">
        <v>42</v>
      </c>
      <c r="B36" s="8">
        <v>0.977443609022556</v>
      </c>
      <c r="C36" s="8">
        <v>0.939393939393939</v>
      </c>
      <c r="D36" s="8">
        <v>0.89583333333333304</v>
      </c>
      <c r="E36" s="8">
        <v>0.85714285714285698</v>
      </c>
      <c r="F36" s="8">
        <v>100</v>
      </c>
      <c r="G36" s="8">
        <v>89.5</v>
      </c>
      <c r="H36" s="8">
        <v>87.5</v>
      </c>
      <c r="I36" s="8">
        <v>100</v>
      </c>
      <c r="J36" s="8">
        <v>83.3</v>
      </c>
      <c r="K36" s="8">
        <v>87.5</v>
      </c>
      <c r="L36" s="8">
        <v>83.3</v>
      </c>
      <c r="M36" s="8">
        <v>87.5</v>
      </c>
    </row>
    <row r="37" spans="1:13" x14ac:dyDescent="0.3">
      <c r="A37" s="8">
        <v>43</v>
      </c>
      <c r="B37" s="8">
        <v>0.988721804511278</v>
      </c>
      <c r="C37" s="8">
        <v>0.96969696969696995</v>
      </c>
      <c r="D37" s="8">
        <v>0.97916666666666696</v>
      </c>
      <c r="E37" s="8">
        <v>0.92857142857142905</v>
      </c>
      <c r="F37" s="8">
        <v>100</v>
      </c>
      <c r="G37" s="8">
        <v>94.7</v>
      </c>
      <c r="H37" s="8">
        <v>93.3</v>
      </c>
      <c r="I37" s="8">
        <v>100</v>
      </c>
      <c r="J37" s="8">
        <v>100</v>
      </c>
      <c r="K37" s="8">
        <v>87.5</v>
      </c>
      <c r="L37" s="8">
        <v>85.7</v>
      </c>
      <c r="M37" s="8">
        <v>100</v>
      </c>
    </row>
    <row r="38" spans="1:13" x14ac:dyDescent="0.3">
      <c r="A38" s="8">
        <v>46</v>
      </c>
      <c r="B38" s="8">
        <v>0.95112781954887204</v>
      </c>
      <c r="C38" s="8">
        <v>0.939393939393939</v>
      </c>
      <c r="D38" s="8">
        <v>0.97916666666666696</v>
      </c>
      <c r="E38" s="8">
        <v>0.92857142857142905</v>
      </c>
      <c r="F38" s="8">
        <v>92.9</v>
      </c>
      <c r="G38" s="8">
        <v>94.7</v>
      </c>
      <c r="H38" s="8">
        <v>92.9</v>
      </c>
      <c r="I38" s="8">
        <v>94.7</v>
      </c>
      <c r="J38" s="8">
        <v>100</v>
      </c>
      <c r="K38" s="8">
        <v>87.5</v>
      </c>
      <c r="L38" s="8">
        <v>85.7</v>
      </c>
      <c r="M38" s="8">
        <v>100</v>
      </c>
    </row>
    <row r="39" spans="1:13" x14ac:dyDescent="0.3">
      <c r="A39" s="8">
        <v>47</v>
      </c>
      <c r="B39" s="8">
        <v>0.977443609022556</v>
      </c>
      <c r="C39" s="8">
        <v>0.96969696969696995</v>
      </c>
      <c r="D39" s="8">
        <v>0.8125</v>
      </c>
      <c r="E39" s="8">
        <v>0.78571428571428603</v>
      </c>
      <c r="F39" s="8">
        <v>92.9</v>
      </c>
      <c r="G39" s="8">
        <v>100</v>
      </c>
      <c r="H39" s="8">
        <v>100</v>
      </c>
      <c r="I39" s="8">
        <v>95</v>
      </c>
      <c r="J39" s="8">
        <v>100</v>
      </c>
      <c r="K39" s="8">
        <v>62.5</v>
      </c>
      <c r="L39" s="8">
        <v>66.7</v>
      </c>
      <c r="M39" s="8">
        <v>100</v>
      </c>
    </row>
    <row r="40" spans="1:13" x14ac:dyDescent="0.3">
      <c r="A40" s="8">
        <v>48</v>
      </c>
      <c r="B40" s="8">
        <v>0.96240601503759404</v>
      </c>
      <c r="C40" s="8">
        <v>0.939393939393939</v>
      </c>
      <c r="D40" s="8">
        <v>0.91666666666666696</v>
      </c>
      <c r="E40" s="8">
        <v>0.85714285714285698</v>
      </c>
      <c r="F40" s="8">
        <v>92.9</v>
      </c>
      <c r="G40" s="8">
        <v>94.7</v>
      </c>
      <c r="H40" s="8">
        <v>92.9</v>
      </c>
      <c r="I40" s="8">
        <v>94.7</v>
      </c>
      <c r="J40" s="8">
        <v>100</v>
      </c>
      <c r="K40" s="8">
        <v>75</v>
      </c>
      <c r="L40" s="8">
        <v>75</v>
      </c>
      <c r="M40" s="8">
        <v>100</v>
      </c>
    </row>
    <row r="41" spans="1:13" x14ac:dyDescent="0.3">
      <c r="A41" s="8">
        <v>51</v>
      </c>
      <c r="B41" s="8">
        <v>0.99624060150375904</v>
      </c>
      <c r="C41" s="8">
        <v>0.96969696969696995</v>
      </c>
      <c r="D41" s="8">
        <v>0.85416666666666696</v>
      </c>
      <c r="E41" s="8">
        <v>0.78571428571428603</v>
      </c>
      <c r="F41" s="8">
        <v>100</v>
      </c>
      <c r="G41" s="8">
        <v>94.7</v>
      </c>
      <c r="H41" s="8">
        <v>93.3</v>
      </c>
      <c r="I41" s="8">
        <v>100</v>
      </c>
      <c r="J41" s="8">
        <v>100</v>
      </c>
      <c r="K41" s="8">
        <v>62.5</v>
      </c>
      <c r="L41" s="8">
        <v>66.7</v>
      </c>
      <c r="M41" s="8">
        <v>100</v>
      </c>
    </row>
    <row r="42" spans="1:13" x14ac:dyDescent="0.3">
      <c r="A42" s="8">
        <v>52</v>
      </c>
      <c r="B42" s="8">
        <v>0.99248120300751896</v>
      </c>
      <c r="C42" s="8">
        <v>0.96969696969696995</v>
      </c>
      <c r="D42" s="8">
        <v>0.85416666666666696</v>
      </c>
      <c r="E42" s="8">
        <v>0.78571428571428603</v>
      </c>
      <c r="F42" s="8">
        <v>92.9</v>
      </c>
      <c r="G42" s="8">
        <v>100</v>
      </c>
      <c r="H42" s="8">
        <v>100</v>
      </c>
      <c r="I42" s="8">
        <v>95</v>
      </c>
      <c r="J42" s="8">
        <v>100</v>
      </c>
      <c r="K42" s="8">
        <v>62.5</v>
      </c>
      <c r="L42" s="8">
        <v>66.7</v>
      </c>
      <c r="M42" s="8">
        <v>100</v>
      </c>
    </row>
    <row r="43" spans="1:13" x14ac:dyDescent="0.3">
      <c r="A43" s="8">
        <v>54</v>
      </c>
      <c r="B43" s="8">
        <v>0.96240601503759404</v>
      </c>
      <c r="C43" s="8">
        <v>0.90909090909090895</v>
      </c>
      <c r="D43" s="8">
        <v>0.89583333333333304</v>
      </c>
      <c r="E43" s="8">
        <v>0.92857142857142905</v>
      </c>
      <c r="F43" s="8">
        <v>92.9</v>
      </c>
      <c r="G43" s="8">
        <v>89.5</v>
      </c>
      <c r="H43" s="8">
        <v>86.7</v>
      </c>
      <c r="I43" s="8">
        <v>94.4</v>
      </c>
      <c r="J43" s="8">
        <v>83.3</v>
      </c>
      <c r="K43" s="8">
        <v>100</v>
      </c>
      <c r="L43" s="8">
        <v>100</v>
      </c>
      <c r="M43" s="8">
        <v>88.9</v>
      </c>
    </row>
    <row r="44" spans="1:13" x14ac:dyDescent="0.3">
      <c r="A44" s="8">
        <v>55</v>
      </c>
      <c r="B44" s="8">
        <v>0.96992481203007497</v>
      </c>
      <c r="C44" s="8">
        <v>0.939393939393939</v>
      </c>
      <c r="D44" s="8">
        <v>0.83333333333333304</v>
      </c>
      <c r="E44" s="8">
        <v>0.78571428571428603</v>
      </c>
      <c r="F44" s="8">
        <v>92.9</v>
      </c>
      <c r="G44" s="8">
        <v>94.7</v>
      </c>
      <c r="H44" s="8">
        <v>92.9</v>
      </c>
      <c r="I44" s="8">
        <v>94.7</v>
      </c>
      <c r="J44" s="8">
        <v>100</v>
      </c>
      <c r="K44" s="8">
        <v>62.5</v>
      </c>
      <c r="L44" s="8">
        <v>66.7</v>
      </c>
      <c r="M44" s="8">
        <v>100</v>
      </c>
    </row>
    <row r="45" spans="1:13" x14ac:dyDescent="0.3">
      <c r="A45" s="8">
        <v>56</v>
      </c>
      <c r="B45" s="8">
        <v>0.96992481203007497</v>
      </c>
      <c r="C45" s="8">
        <v>0.96969696969696995</v>
      </c>
      <c r="D45" s="8">
        <v>0.875</v>
      </c>
      <c r="E45" s="8">
        <v>0.85714285714285698</v>
      </c>
      <c r="F45" s="8">
        <v>92.9</v>
      </c>
      <c r="G45" s="8">
        <v>100</v>
      </c>
      <c r="H45" s="8">
        <v>100</v>
      </c>
      <c r="I45" s="8">
        <v>95</v>
      </c>
      <c r="J45" s="8">
        <v>100</v>
      </c>
      <c r="K45" s="8">
        <v>75</v>
      </c>
      <c r="L45" s="8">
        <v>75</v>
      </c>
      <c r="M45" s="8">
        <v>100</v>
      </c>
    </row>
    <row r="46" spans="1:13" x14ac:dyDescent="0.3">
      <c r="A46" s="8">
        <v>57</v>
      </c>
      <c r="B46" s="8">
        <v>0.977443609022556</v>
      </c>
      <c r="C46" s="8">
        <v>0.96969696969696995</v>
      </c>
      <c r="D46" s="8">
        <v>0.97916666666666696</v>
      </c>
      <c r="E46" s="8">
        <v>0.92857142857142905</v>
      </c>
      <c r="F46" s="8">
        <v>100</v>
      </c>
      <c r="G46" s="8">
        <v>94.7</v>
      </c>
      <c r="H46" s="8">
        <v>93.3</v>
      </c>
      <c r="I46" s="8">
        <v>100</v>
      </c>
      <c r="J46" s="8">
        <v>100</v>
      </c>
      <c r="K46" s="8">
        <v>87.5</v>
      </c>
      <c r="L46" s="8">
        <v>85.7</v>
      </c>
      <c r="M46" s="8">
        <v>100</v>
      </c>
    </row>
    <row r="47" spans="1:13" x14ac:dyDescent="0.3">
      <c r="A47" s="8">
        <v>58</v>
      </c>
      <c r="B47" s="8">
        <v>0.98496240601503804</v>
      </c>
      <c r="C47" s="8">
        <v>0.96969696969696995</v>
      </c>
      <c r="D47" s="8">
        <v>0.89583333333333304</v>
      </c>
      <c r="E47" s="8">
        <v>0.85714285714285698</v>
      </c>
      <c r="F47" s="8">
        <v>100</v>
      </c>
      <c r="G47" s="8">
        <v>94.7</v>
      </c>
      <c r="H47" s="8">
        <v>93.3</v>
      </c>
      <c r="I47" s="8">
        <v>100</v>
      </c>
      <c r="J47" s="8">
        <v>83.3</v>
      </c>
      <c r="K47" s="8">
        <v>87.5</v>
      </c>
      <c r="L47" s="8">
        <v>83.3</v>
      </c>
      <c r="M47" s="8">
        <v>87.5</v>
      </c>
    </row>
    <row r="48" spans="1:13" x14ac:dyDescent="0.3">
      <c r="A48" s="8">
        <v>59</v>
      </c>
      <c r="B48" s="8">
        <v>0.988721804511278</v>
      </c>
      <c r="C48" s="8">
        <v>0.96969696969696995</v>
      </c>
      <c r="D48" s="8">
        <v>0.85416666666666696</v>
      </c>
      <c r="E48" s="8">
        <v>0.78571428571428603</v>
      </c>
      <c r="F48" s="8">
        <v>92.9</v>
      </c>
      <c r="G48" s="8">
        <v>100</v>
      </c>
      <c r="H48" s="8">
        <v>100</v>
      </c>
      <c r="I48" s="8">
        <v>95</v>
      </c>
      <c r="J48" s="8">
        <v>100</v>
      </c>
      <c r="K48" s="8">
        <v>62.5</v>
      </c>
      <c r="L48" s="8">
        <v>66.7</v>
      </c>
      <c r="M48" s="8">
        <v>100</v>
      </c>
    </row>
    <row r="49" spans="1:13" x14ac:dyDescent="0.3">
      <c r="A49" s="8">
        <v>60</v>
      </c>
      <c r="B49" s="8">
        <v>0.966165413533835</v>
      </c>
      <c r="C49" s="8">
        <v>0.939393939393939</v>
      </c>
      <c r="D49" s="8">
        <v>0.89583333333333304</v>
      </c>
      <c r="E49" s="8">
        <v>0.92857142857142905</v>
      </c>
      <c r="F49" s="8">
        <v>92.9</v>
      </c>
      <c r="G49" s="8">
        <v>94.7</v>
      </c>
      <c r="H49" s="8">
        <v>92.9</v>
      </c>
      <c r="I49" s="8">
        <v>94.7</v>
      </c>
      <c r="J49" s="8">
        <v>83.3</v>
      </c>
      <c r="K49" s="8">
        <v>100</v>
      </c>
      <c r="L49" s="8">
        <v>100</v>
      </c>
      <c r="M49" s="8">
        <v>88.9</v>
      </c>
    </row>
    <row r="50" spans="1:13" x14ac:dyDescent="0.3">
      <c r="A50" s="8">
        <v>61</v>
      </c>
      <c r="B50" s="8">
        <v>0.95488721804511301</v>
      </c>
      <c r="C50" s="8">
        <v>0.939393939393939</v>
      </c>
      <c r="D50" s="8">
        <v>0.95833333333333304</v>
      </c>
      <c r="E50" s="8">
        <v>0.92857142857142905</v>
      </c>
      <c r="F50" s="8">
        <v>92.9</v>
      </c>
      <c r="G50" s="8">
        <v>94.7</v>
      </c>
      <c r="H50" s="8">
        <v>92.9</v>
      </c>
      <c r="I50" s="8">
        <v>94.7</v>
      </c>
      <c r="J50" s="8">
        <v>83.3</v>
      </c>
      <c r="K50" s="8">
        <v>100</v>
      </c>
      <c r="L50" s="8">
        <v>100</v>
      </c>
      <c r="M50" s="8">
        <v>88.9</v>
      </c>
    </row>
    <row r="51" spans="1:13" x14ac:dyDescent="0.3">
      <c r="A51" s="8">
        <v>62</v>
      </c>
      <c r="B51" s="8">
        <v>0.98496240601503804</v>
      </c>
      <c r="C51" s="8">
        <v>0.96969696969696995</v>
      </c>
      <c r="D51" s="8">
        <v>0.79166666666666696</v>
      </c>
      <c r="E51" s="8">
        <v>0.78571428571428603</v>
      </c>
      <c r="F51" s="8">
        <v>92.9</v>
      </c>
      <c r="G51" s="8">
        <v>100</v>
      </c>
      <c r="H51" s="8">
        <v>100</v>
      </c>
      <c r="I51" s="8">
        <v>95</v>
      </c>
      <c r="J51" s="8">
        <v>100</v>
      </c>
      <c r="K51" s="8">
        <v>62.5</v>
      </c>
      <c r="L51" s="8">
        <v>66.7</v>
      </c>
      <c r="M51" s="8">
        <v>100</v>
      </c>
    </row>
    <row r="52" spans="1:13" x14ac:dyDescent="0.3">
      <c r="A52" s="8">
        <v>63</v>
      </c>
      <c r="B52" s="8">
        <v>0.97368421052631604</v>
      </c>
      <c r="C52" s="8">
        <v>0.90909090909090895</v>
      </c>
      <c r="D52" s="8">
        <v>0.89583333333333304</v>
      </c>
      <c r="E52" s="8">
        <v>0.85714285714285698</v>
      </c>
      <c r="F52" s="8">
        <v>92.9</v>
      </c>
      <c r="G52" s="8">
        <v>89.5</v>
      </c>
      <c r="H52" s="8">
        <v>86.7</v>
      </c>
      <c r="I52" s="8">
        <v>94.4</v>
      </c>
      <c r="J52" s="8">
        <v>83.3</v>
      </c>
      <c r="K52" s="8">
        <v>87.5</v>
      </c>
      <c r="L52" s="8">
        <v>83.3</v>
      </c>
      <c r="M52" s="8">
        <v>87.5</v>
      </c>
    </row>
    <row r="53" spans="1:13" x14ac:dyDescent="0.3">
      <c r="A53" s="8">
        <v>64</v>
      </c>
      <c r="B53" s="8">
        <v>0.96992481203007497</v>
      </c>
      <c r="C53" s="8">
        <v>0.939393939393939</v>
      </c>
      <c r="D53" s="8">
        <v>0.91666666666666696</v>
      </c>
      <c r="E53" s="8">
        <v>0.85714285714285698</v>
      </c>
      <c r="F53" s="8">
        <v>100</v>
      </c>
      <c r="G53" s="8">
        <v>89.5</v>
      </c>
      <c r="H53" s="8">
        <v>87.5</v>
      </c>
      <c r="I53" s="8">
        <v>100</v>
      </c>
      <c r="J53" s="8">
        <v>83.3</v>
      </c>
      <c r="K53" s="8">
        <v>87.5</v>
      </c>
      <c r="L53" s="8">
        <v>83.3</v>
      </c>
      <c r="M53" s="8">
        <v>87.5</v>
      </c>
    </row>
    <row r="54" spans="1:13" x14ac:dyDescent="0.3">
      <c r="A54" s="8">
        <v>66</v>
      </c>
      <c r="B54" s="8">
        <v>0.96992481203007497</v>
      </c>
      <c r="C54" s="8">
        <v>0.939393939393939</v>
      </c>
      <c r="D54" s="8">
        <v>0.91666666666666696</v>
      </c>
      <c r="E54" s="8">
        <v>0.85714285714285698</v>
      </c>
      <c r="F54" s="8">
        <v>92.9</v>
      </c>
      <c r="G54" s="8">
        <v>94.7</v>
      </c>
      <c r="H54" s="8">
        <v>92.9</v>
      </c>
      <c r="I54" s="8">
        <v>94.7</v>
      </c>
      <c r="J54" s="8">
        <v>100</v>
      </c>
      <c r="K54" s="8">
        <v>75</v>
      </c>
      <c r="L54" s="8">
        <v>75</v>
      </c>
      <c r="M54" s="8">
        <v>100</v>
      </c>
    </row>
    <row r="55" spans="1:13" x14ac:dyDescent="0.3">
      <c r="A55" s="8">
        <v>67</v>
      </c>
      <c r="B55" s="8">
        <v>0.96240601503759404</v>
      </c>
      <c r="C55" s="8">
        <v>0.96969696969696995</v>
      </c>
      <c r="D55" s="8">
        <v>0.95833333333333304</v>
      </c>
      <c r="E55" s="8">
        <v>0.92857142857142905</v>
      </c>
      <c r="F55" s="8">
        <v>92.9</v>
      </c>
      <c r="G55" s="8">
        <v>100</v>
      </c>
      <c r="H55" s="8">
        <v>100</v>
      </c>
      <c r="I55" s="8">
        <v>95</v>
      </c>
      <c r="J55" s="8">
        <v>100</v>
      </c>
      <c r="K55" s="8">
        <v>87.5</v>
      </c>
      <c r="L55" s="8">
        <v>85.7</v>
      </c>
      <c r="M55" s="8">
        <v>100</v>
      </c>
    </row>
    <row r="56" spans="1:13" x14ac:dyDescent="0.3">
      <c r="A56" s="8">
        <v>69</v>
      </c>
      <c r="B56" s="8">
        <v>0.988721804511278</v>
      </c>
      <c r="C56" s="8">
        <v>0.96969696969696995</v>
      </c>
      <c r="D56" s="8">
        <v>0.95833333333333304</v>
      </c>
      <c r="E56" s="8">
        <v>0.92857142857142905</v>
      </c>
      <c r="F56" s="8">
        <v>100</v>
      </c>
      <c r="G56" s="8">
        <v>94.7</v>
      </c>
      <c r="H56" s="8">
        <v>93.3</v>
      </c>
      <c r="I56" s="8">
        <v>100</v>
      </c>
      <c r="J56" s="8">
        <v>100</v>
      </c>
      <c r="K56" s="8">
        <v>87.5</v>
      </c>
      <c r="L56" s="8">
        <v>85.7</v>
      </c>
      <c r="M56" s="8">
        <v>100</v>
      </c>
    </row>
    <row r="57" spans="1:13" x14ac:dyDescent="0.3">
      <c r="A57" s="8">
        <v>70</v>
      </c>
      <c r="B57" s="8">
        <v>0.96240601503759404</v>
      </c>
      <c r="C57" s="8">
        <v>0.939393939393939</v>
      </c>
      <c r="D57" s="8">
        <v>0.91666666666666696</v>
      </c>
      <c r="E57" s="8">
        <v>0.85714285714285698</v>
      </c>
      <c r="F57" s="8">
        <v>92.9</v>
      </c>
      <c r="G57" s="8">
        <v>94.7</v>
      </c>
      <c r="H57" s="8">
        <v>92.9</v>
      </c>
      <c r="I57" s="8">
        <v>94.7</v>
      </c>
      <c r="J57" s="8">
        <v>83.3</v>
      </c>
      <c r="K57" s="8">
        <v>87.5</v>
      </c>
      <c r="L57" s="8">
        <v>83.3</v>
      </c>
      <c r="M57" s="8">
        <v>87.5</v>
      </c>
    </row>
    <row r="58" spans="1:13" x14ac:dyDescent="0.3">
      <c r="A58" s="8">
        <v>72</v>
      </c>
      <c r="B58" s="8">
        <v>0.98496240601503804</v>
      </c>
      <c r="C58" s="8">
        <v>0.96969696969696995</v>
      </c>
      <c r="D58" s="8">
        <v>0.89583333333333304</v>
      </c>
      <c r="E58" s="8">
        <v>0.85714285714285698</v>
      </c>
      <c r="F58" s="8">
        <v>92.9</v>
      </c>
      <c r="G58" s="8">
        <v>100</v>
      </c>
      <c r="H58" s="8">
        <v>100</v>
      </c>
      <c r="I58" s="8">
        <v>95</v>
      </c>
      <c r="J58" s="8">
        <v>66.7</v>
      </c>
      <c r="K58" s="8">
        <v>100</v>
      </c>
      <c r="L58" s="8">
        <v>100</v>
      </c>
      <c r="M58" s="8">
        <v>80</v>
      </c>
    </row>
    <row r="59" spans="1:13" x14ac:dyDescent="0.3">
      <c r="A59" s="8">
        <v>73</v>
      </c>
      <c r="B59" s="8">
        <v>0.977443609022556</v>
      </c>
      <c r="C59" s="8">
        <v>0.96969696969696995</v>
      </c>
      <c r="D59" s="8">
        <v>0.85416666666666696</v>
      </c>
      <c r="E59" s="8">
        <v>0.85714285714285698</v>
      </c>
      <c r="F59" s="8">
        <v>92.9</v>
      </c>
      <c r="G59" s="8">
        <v>100</v>
      </c>
      <c r="H59" s="8">
        <v>100</v>
      </c>
      <c r="I59" s="8">
        <v>95</v>
      </c>
      <c r="J59" s="8">
        <v>83.3</v>
      </c>
      <c r="K59" s="8">
        <v>87.5</v>
      </c>
      <c r="L59" s="8">
        <v>83.3</v>
      </c>
      <c r="M59" s="8">
        <v>87.5</v>
      </c>
    </row>
    <row r="60" spans="1:13" x14ac:dyDescent="0.3">
      <c r="A60" s="8">
        <v>74</v>
      </c>
      <c r="B60" s="8">
        <v>0.977443609022556</v>
      </c>
      <c r="C60" s="8">
        <v>0.96969696969696995</v>
      </c>
      <c r="D60" s="8">
        <v>0.89583333333333304</v>
      </c>
      <c r="E60" s="8">
        <v>0.92857142857142905</v>
      </c>
      <c r="F60" s="8">
        <v>100</v>
      </c>
      <c r="G60" s="8">
        <v>94.7</v>
      </c>
      <c r="H60" s="8">
        <v>93.3</v>
      </c>
      <c r="I60" s="8">
        <v>100</v>
      </c>
      <c r="J60" s="8">
        <v>83.3</v>
      </c>
      <c r="K60" s="8">
        <v>100</v>
      </c>
      <c r="L60" s="8">
        <v>100</v>
      </c>
      <c r="M60" s="8">
        <v>88.9</v>
      </c>
    </row>
    <row r="61" spans="1:13" x14ac:dyDescent="0.3">
      <c r="A61" s="8">
        <v>75</v>
      </c>
      <c r="B61" s="8">
        <v>0.98120300751879697</v>
      </c>
      <c r="C61" s="8">
        <v>0.939393939393939</v>
      </c>
      <c r="D61" s="8">
        <v>0.9375</v>
      </c>
      <c r="E61" s="8">
        <v>0.92857142857142905</v>
      </c>
      <c r="F61" s="8">
        <v>100</v>
      </c>
      <c r="G61" s="8">
        <v>89.5</v>
      </c>
      <c r="H61" s="8">
        <v>87.5</v>
      </c>
      <c r="I61" s="8">
        <v>100</v>
      </c>
      <c r="J61" s="8">
        <v>83.3</v>
      </c>
      <c r="K61" s="8">
        <v>100</v>
      </c>
      <c r="L61" s="8">
        <v>100</v>
      </c>
      <c r="M61" s="8">
        <v>88.9</v>
      </c>
    </row>
    <row r="62" spans="1:13" x14ac:dyDescent="0.3">
      <c r="A62" s="8">
        <v>76</v>
      </c>
      <c r="B62" s="8">
        <v>0.99248120300751896</v>
      </c>
      <c r="C62" s="8">
        <v>0.96969696969696995</v>
      </c>
      <c r="D62" s="8">
        <v>0.91666666666666696</v>
      </c>
      <c r="E62" s="8">
        <v>0.85714285714285698</v>
      </c>
      <c r="F62" s="8">
        <v>92.9</v>
      </c>
      <c r="G62" s="8">
        <v>100</v>
      </c>
      <c r="H62" s="8">
        <v>100</v>
      </c>
      <c r="I62" s="8">
        <v>95</v>
      </c>
      <c r="J62" s="8">
        <v>100</v>
      </c>
      <c r="K62" s="8">
        <v>75</v>
      </c>
      <c r="L62" s="8">
        <v>75</v>
      </c>
      <c r="M62" s="8">
        <v>100</v>
      </c>
    </row>
    <row r="63" spans="1:13" x14ac:dyDescent="0.3">
      <c r="A63" s="8">
        <v>78</v>
      </c>
      <c r="B63" s="8">
        <v>0.98120300751879697</v>
      </c>
      <c r="C63" s="8">
        <v>0.96969696969696995</v>
      </c>
      <c r="D63" s="8">
        <v>0.9375</v>
      </c>
      <c r="E63" s="8">
        <v>0.92857142857142905</v>
      </c>
      <c r="F63" s="8">
        <v>92.9</v>
      </c>
      <c r="G63" s="8">
        <v>100</v>
      </c>
      <c r="H63" s="8">
        <v>100</v>
      </c>
      <c r="I63" s="8">
        <v>95</v>
      </c>
      <c r="J63" s="8">
        <v>83.3</v>
      </c>
      <c r="K63" s="8">
        <v>100</v>
      </c>
      <c r="L63" s="8">
        <v>100</v>
      </c>
      <c r="M63" s="8">
        <v>88.9</v>
      </c>
    </row>
    <row r="64" spans="1:13" x14ac:dyDescent="0.3">
      <c r="A64" s="8">
        <v>79</v>
      </c>
      <c r="B64" s="8">
        <v>0.96992481203007497</v>
      </c>
      <c r="C64" s="8">
        <v>0.90909090909090895</v>
      </c>
      <c r="D64" s="8">
        <v>0.97916666666666696</v>
      </c>
      <c r="E64" s="8">
        <v>0.92857142857142905</v>
      </c>
      <c r="F64" s="8">
        <v>92.9</v>
      </c>
      <c r="G64" s="8">
        <v>89.5</v>
      </c>
      <c r="H64" s="8">
        <v>86.7</v>
      </c>
      <c r="I64" s="8">
        <v>94.4</v>
      </c>
      <c r="J64" s="8">
        <v>100</v>
      </c>
      <c r="K64" s="8">
        <v>87.5</v>
      </c>
      <c r="L64" s="8">
        <v>85.7</v>
      </c>
      <c r="M64" s="8">
        <v>100</v>
      </c>
    </row>
    <row r="65" spans="1:13" x14ac:dyDescent="0.3">
      <c r="A65" s="8">
        <v>81</v>
      </c>
      <c r="B65" s="8">
        <v>0.96240601503759404</v>
      </c>
      <c r="C65" s="8">
        <v>0.96969696969696995</v>
      </c>
      <c r="D65" s="8">
        <v>0.91666666666666696</v>
      </c>
      <c r="E65" s="8">
        <v>0.85714285714285698</v>
      </c>
      <c r="F65" s="8">
        <v>92.9</v>
      </c>
      <c r="G65" s="8">
        <v>100</v>
      </c>
      <c r="H65" s="8">
        <v>100</v>
      </c>
      <c r="I65" s="8">
        <v>95</v>
      </c>
      <c r="J65" s="8">
        <v>100</v>
      </c>
      <c r="K65" s="8">
        <v>75</v>
      </c>
      <c r="L65" s="8">
        <v>75</v>
      </c>
      <c r="M65" s="8">
        <v>100</v>
      </c>
    </row>
    <row r="66" spans="1:13" x14ac:dyDescent="0.3">
      <c r="A66" s="8">
        <v>82</v>
      </c>
      <c r="B66" s="8">
        <v>0.98120300751879697</v>
      </c>
      <c r="C66" s="8">
        <v>0.96969696969696995</v>
      </c>
      <c r="D66" s="8">
        <v>0.95833333333333304</v>
      </c>
      <c r="E66" s="8">
        <v>0.92857142857142905</v>
      </c>
      <c r="F66" s="8">
        <v>92.9</v>
      </c>
      <c r="G66" s="8">
        <v>100</v>
      </c>
      <c r="H66" s="8">
        <v>100</v>
      </c>
      <c r="I66" s="8">
        <v>95</v>
      </c>
      <c r="J66" s="8">
        <v>83.3</v>
      </c>
      <c r="K66" s="8">
        <v>100</v>
      </c>
      <c r="L66" s="8">
        <v>100</v>
      </c>
      <c r="M66" s="8">
        <v>88.9</v>
      </c>
    </row>
    <row r="67" spans="1:13" x14ac:dyDescent="0.3">
      <c r="A67" s="8">
        <v>83</v>
      </c>
      <c r="B67" s="8">
        <v>0.96992481203007497</v>
      </c>
      <c r="C67" s="8">
        <v>0.939393939393939</v>
      </c>
      <c r="D67" s="8">
        <v>0.77083333333333304</v>
      </c>
      <c r="E67" s="8">
        <v>0.78571428571428603</v>
      </c>
      <c r="F67" s="8">
        <v>92.9</v>
      </c>
      <c r="G67" s="8">
        <v>94.7</v>
      </c>
      <c r="H67" s="8">
        <v>92.9</v>
      </c>
      <c r="I67" s="8">
        <v>94.7</v>
      </c>
      <c r="J67" s="8">
        <v>50</v>
      </c>
      <c r="K67" s="8">
        <v>100</v>
      </c>
      <c r="L67" s="8">
        <v>100</v>
      </c>
      <c r="M67" s="8">
        <v>72.7</v>
      </c>
    </row>
    <row r="68" spans="1:13" x14ac:dyDescent="0.3">
      <c r="A68" s="8">
        <v>84</v>
      </c>
      <c r="B68" s="8">
        <v>0.988721804511278</v>
      </c>
      <c r="C68" s="8">
        <v>0.939393939393939</v>
      </c>
      <c r="D68" s="8">
        <v>0.79166666666666696</v>
      </c>
      <c r="E68" s="8">
        <v>0.78571428571428603</v>
      </c>
      <c r="F68" s="8">
        <v>100</v>
      </c>
      <c r="G68" s="8">
        <v>89.5</v>
      </c>
      <c r="H68" s="8">
        <v>87.5</v>
      </c>
      <c r="I68" s="8">
        <v>100</v>
      </c>
      <c r="J68" s="8">
        <v>83.3</v>
      </c>
      <c r="K68" s="8">
        <v>75</v>
      </c>
      <c r="L68" s="8">
        <v>71.400000000000006</v>
      </c>
      <c r="M68" s="8">
        <v>85.7</v>
      </c>
    </row>
    <row r="69" spans="1:13" x14ac:dyDescent="0.3">
      <c r="A69" s="8">
        <v>85</v>
      </c>
      <c r="B69" s="8">
        <v>0.96240601503759404</v>
      </c>
      <c r="C69" s="8">
        <v>0.939393939393939</v>
      </c>
      <c r="D69" s="8">
        <v>0.97916666666666696</v>
      </c>
      <c r="E69" s="8">
        <v>0.92857142857142905</v>
      </c>
      <c r="F69" s="8">
        <v>92.9</v>
      </c>
      <c r="G69" s="8">
        <v>94.7</v>
      </c>
      <c r="H69" s="8">
        <v>92.9</v>
      </c>
      <c r="I69" s="8">
        <v>94.7</v>
      </c>
      <c r="J69" s="8">
        <v>100</v>
      </c>
      <c r="K69" s="8">
        <v>87.5</v>
      </c>
      <c r="L69" s="8">
        <v>85.7</v>
      </c>
      <c r="M69" s="8">
        <v>100</v>
      </c>
    </row>
    <row r="70" spans="1:13" x14ac:dyDescent="0.3">
      <c r="A70" s="8">
        <v>86</v>
      </c>
      <c r="B70" s="8">
        <v>0.95488721804511301</v>
      </c>
      <c r="C70" s="8">
        <v>0.939393939393939</v>
      </c>
      <c r="D70" s="8">
        <v>0.9375</v>
      </c>
      <c r="E70" s="8">
        <v>0.92857142857142905</v>
      </c>
      <c r="F70" s="8">
        <v>92.9</v>
      </c>
      <c r="G70" s="8">
        <v>94.7</v>
      </c>
      <c r="H70" s="8">
        <v>92.9</v>
      </c>
      <c r="I70" s="8">
        <v>94.7</v>
      </c>
      <c r="J70" s="8">
        <v>100</v>
      </c>
      <c r="K70" s="8">
        <v>87.5</v>
      </c>
      <c r="L70" s="8">
        <v>85.7</v>
      </c>
      <c r="M70" s="8">
        <v>100</v>
      </c>
    </row>
    <row r="71" spans="1:13" x14ac:dyDescent="0.3">
      <c r="A71" s="8">
        <v>87</v>
      </c>
      <c r="B71" s="8">
        <v>0.96240601503759404</v>
      </c>
      <c r="C71" s="8">
        <v>0.96969696969696995</v>
      </c>
      <c r="D71" s="8">
        <v>0.85416666666666696</v>
      </c>
      <c r="E71" s="8">
        <v>0.85714285714285698</v>
      </c>
      <c r="F71" s="8">
        <v>92.9</v>
      </c>
      <c r="G71" s="8">
        <v>100</v>
      </c>
      <c r="H71" s="8">
        <v>100</v>
      </c>
      <c r="I71" s="8">
        <v>95</v>
      </c>
      <c r="J71" s="8">
        <v>100</v>
      </c>
      <c r="K71" s="8">
        <v>75</v>
      </c>
      <c r="L71" s="8">
        <v>75</v>
      </c>
      <c r="M71" s="8">
        <v>100</v>
      </c>
    </row>
    <row r="72" spans="1:13" x14ac:dyDescent="0.3">
      <c r="A72" s="8">
        <v>88</v>
      </c>
      <c r="B72" s="8">
        <v>0.96240601503759404</v>
      </c>
      <c r="C72" s="8">
        <v>0.90909090909090895</v>
      </c>
      <c r="D72" s="8">
        <v>0.91666666666666696</v>
      </c>
      <c r="E72" s="8">
        <v>0.92857142857142905</v>
      </c>
      <c r="F72" s="8">
        <v>92.9</v>
      </c>
      <c r="G72" s="8">
        <v>89.5</v>
      </c>
      <c r="H72" s="8">
        <v>86.7</v>
      </c>
      <c r="I72" s="8">
        <v>94.4</v>
      </c>
      <c r="J72" s="8">
        <v>83.3</v>
      </c>
      <c r="K72" s="8">
        <v>100</v>
      </c>
      <c r="L72" s="8">
        <v>100</v>
      </c>
      <c r="M72" s="8">
        <v>88.9</v>
      </c>
    </row>
    <row r="73" spans="1:13" x14ac:dyDescent="0.3">
      <c r="A73" s="8">
        <v>89</v>
      </c>
      <c r="B73" s="8">
        <v>0.966165413533835</v>
      </c>
      <c r="C73" s="8">
        <v>0.96969696969696995</v>
      </c>
      <c r="D73" s="8">
        <v>0.8125</v>
      </c>
      <c r="E73" s="8">
        <v>0.78571428571428603</v>
      </c>
      <c r="F73" s="8">
        <v>92.9</v>
      </c>
      <c r="G73" s="8">
        <v>100</v>
      </c>
      <c r="H73" s="8">
        <v>100</v>
      </c>
      <c r="I73" s="8">
        <v>95</v>
      </c>
      <c r="J73" s="8">
        <v>83.3</v>
      </c>
      <c r="K73" s="8">
        <v>75</v>
      </c>
      <c r="L73" s="8">
        <v>71.400000000000006</v>
      </c>
      <c r="M73" s="8">
        <v>85.7</v>
      </c>
    </row>
    <row r="74" spans="1:13" x14ac:dyDescent="0.3">
      <c r="A74" s="8">
        <v>90</v>
      </c>
      <c r="B74" s="8">
        <v>0.96992481203007497</v>
      </c>
      <c r="C74" s="8">
        <v>0.939393939393939</v>
      </c>
      <c r="D74" s="8">
        <v>0.89583333333333304</v>
      </c>
      <c r="E74" s="8">
        <v>0.85714285714285698</v>
      </c>
      <c r="F74" s="8">
        <v>100</v>
      </c>
      <c r="G74" s="8">
        <v>89.5</v>
      </c>
      <c r="H74" s="8">
        <v>87.5</v>
      </c>
      <c r="I74" s="8">
        <v>100</v>
      </c>
      <c r="J74" s="8">
        <v>83.3</v>
      </c>
      <c r="K74" s="8">
        <v>87.5</v>
      </c>
      <c r="L74" s="8">
        <v>83.3</v>
      </c>
      <c r="M74" s="8">
        <v>87.5</v>
      </c>
    </row>
    <row r="75" spans="1:13" x14ac:dyDescent="0.3">
      <c r="A75" s="8">
        <v>91</v>
      </c>
      <c r="B75" s="8">
        <v>0.98120300751879697</v>
      </c>
      <c r="C75" s="8">
        <v>0.96969696969696995</v>
      </c>
      <c r="D75" s="8">
        <v>0.8125</v>
      </c>
      <c r="E75" s="8">
        <v>0.71428571428571397</v>
      </c>
      <c r="F75" s="8">
        <v>92.9</v>
      </c>
      <c r="G75" s="8">
        <v>100</v>
      </c>
      <c r="H75" s="8">
        <v>100</v>
      </c>
      <c r="I75" s="8">
        <v>95</v>
      </c>
      <c r="J75" s="8">
        <v>100</v>
      </c>
      <c r="K75" s="8">
        <v>50</v>
      </c>
      <c r="L75" s="8">
        <v>60</v>
      </c>
      <c r="M75" s="8">
        <v>100</v>
      </c>
    </row>
    <row r="76" spans="1:13" x14ac:dyDescent="0.3">
      <c r="A76" s="8">
        <v>92</v>
      </c>
      <c r="B76" s="8">
        <v>0.977443609022556</v>
      </c>
      <c r="C76" s="8">
        <v>0.939393939393939</v>
      </c>
      <c r="D76" s="8">
        <v>0.91666666666666696</v>
      </c>
      <c r="E76" s="8">
        <v>0.85714285714285698</v>
      </c>
      <c r="F76" s="8">
        <v>92.9</v>
      </c>
      <c r="G76" s="8">
        <v>94.7</v>
      </c>
      <c r="H76" s="8">
        <v>92.9</v>
      </c>
      <c r="I76" s="8">
        <v>94.7</v>
      </c>
      <c r="J76" s="8">
        <v>100</v>
      </c>
      <c r="K76" s="8">
        <v>75</v>
      </c>
      <c r="L76" s="8">
        <v>75</v>
      </c>
      <c r="M76" s="8">
        <v>100</v>
      </c>
    </row>
    <row r="77" spans="1:13" x14ac:dyDescent="0.3">
      <c r="A77" s="8">
        <v>93</v>
      </c>
      <c r="B77" s="8">
        <v>0.98120300751879697</v>
      </c>
      <c r="C77" s="8">
        <v>0.939393939393939</v>
      </c>
      <c r="D77" s="8">
        <v>0.91666666666666696</v>
      </c>
      <c r="E77" s="8">
        <v>0.85714285714285698</v>
      </c>
      <c r="F77" s="8">
        <v>92.9</v>
      </c>
      <c r="G77" s="8">
        <v>94.7</v>
      </c>
      <c r="H77" s="8">
        <v>92.9</v>
      </c>
      <c r="I77" s="8">
        <v>94.7</v>
      </c>
      <c r="J77" s="8">
        <v>83.3</v>
      </c>
      <c r="K77" s="8">
        <v>87.5</v>
      </c>
      <c r="L77" s="8">
        <v>83.3</v>
      </c>
      <c r="M77" s="8">
        <v>87.5</v>
      </c>
    </row>
    <row r="78" spans="1:13" x14ac:dyDescent="0.3">
      <c r="A78" s="8">
        <v>95</v>
      </c>
      <c r="B78" s="8">
        <v>0.966165413533835</v>
      </c>
      <c r="C78" s="8">
        <v>0.939393939393939</v>
      </c>
      <c r="D78" s="8">
        <v>0.83333333333333304</v>
      </c>
      <c r="E78" s="8">
        <v>0.78571428571428603</v>
      </c>
      <c r="F78" s="8">
        <v>100</v>
      </c>
      <c r="G78" s="8">
        <v>89.5</v>
      </c>
      <c r="H78" s="8">
        <v>87.5</v>
      </c>
      <c r="I78" s="8">
        <v>100</v>
      </c>
      <c r="J78" s="8">
        <v>100</v>
      </c>
      <c r="K78" s="8">
        <v>62.5</v>
      </c>
      <c r="L78" s="8">
        <v>66.7</v>
      </c>
      <c r="M78" s="8">
        <v>100</v>
      </c>
    </row>
    <row r="79" spans="1:13" x14ac:dyDescent="0.3">
      <c r="A79" s="8">
        <v>96</v>
      </c>
      <c r="B79" s="8">
        <v>0.977443609022556</v>
      </c>
      <c r="C79" s="8">
        <v>0.939393939393939</v>
      </c>
      <c r="D79" s="8">
        <v>0.83333333333333304</v>
      </c>
      <c r="E79" s="8">
        <v>0.85714285714285698</v>
      </c>
      <c r="F79" s="8">
        <v>92.9</v>
      </c>
      <c r="G79" s="8">
        <v>94.7</v>
      </c>
      <c r="H79" s="8">
        <v>92.9</v>
      </c>
      <c r="I79" s="8">
        <v>94.7</v>
      </c>
      <c r="J79" s="8">
        <v>100</v>
      </c>
      <c r="K79" s="8">
        <v>75</v>
      </c>
      <c r="L79" s="8">
        <v>75</v>
      </c>
      <c r="M79" s="8">
        <v>100</v>
      </c>
    </row>
    <row r="80" spans="1:13" x14ac:dyDescent="0.3">
      <c r="A80" s="8">
        <v>97</v>
      </c>
      <c r="B80" s="8">
        <v>0.977443609022556</v>
      </c>
      <c r="C80" s="8">
        <v>0.939393939393939</v>
      </c>
      <c r="D80" s="8">
        <v>0.9375</v>
      </c>
      <c r="E80" s="8">
        <v>0.92857142857142905</v>
      </c>
      <c r="F80" s="8">
        <v>92.9</v>
      </c>
      <c r="G80" s="8">
        <v>94.7</v>
      </c>
      <c r="H80" s="8">
        <v>92.9</v>
      </c>
      <c r="I80" s="8">
        <v>94.7</v>
      </c>
      <c r="J80" s="8">
        <v>100</v>
      </c>
      <c r="K80" s="8">
        <v>87.5</v>
      </c>
      <c r="L80" s="8">
        <v>85.7</v>
      </c>
      <c r="M80" s="8">
        <v>100</v>
      </c>
    </row>
    <row r="81" spans="1:13" x14ac:dyDescent="0.3">
      <c r="A81" s="8">
        <v>98</v>
      </c>
      <c r="B81" s="8">
        <v>0.98496240601503804</v>
      </c>
      <c r="C81" s="8">
        <v>0.96969696969696995</v>
      </c>
      <c r="D81" s="8">
        <v>0.85416666666666696</v>
      </c>
      <c r="E81" s="8">
        <v>0.85714285714285698</v>
      </c>
      <c r="F81" s="8">
        <v>100</v>
      </c>
      <c r="G81" s="8">
        <v>94.7</v>
      </c>
      <c r="H81" s="8">
        <v>93.3</v>
      </c>
      <c r="I81" s="8">
        <v>100</v>
      </c>
      <c r="J81" s="8">
        <v>66.7</v>
      </c>
      <c r="K81" s="8">
        <v>100</v>
      </c>
      <c r="L81" s="8">
        <v>100</v>
      </c>
      <c r="M81" s="8">
        <v>80</v>
      </c>
    </row>
    <row r="82" spans="1:13" x14ac:dyDescent="0.3">
      <c r="A82" s="8">
        <v>99</v>
      </c>
      <c r="B82" s="8">
        <v>0.95864661654135297</v>
      </c>
      <c r="C82" s="8">
        <v>0.939393939393939</v>
      </c>
      <c r="D82" s="8">
        <v>0.97916666666666696</v>
      </c>
      <c r="E82" s="8">
        <v>0.92857142857142905</v>
      </c>
      <c r="F82" s="8">
        <v>92.9</v>
      </c>
      <c r="G82" s="8">
        <v>94.7</v>
      </c>
      <c r="H82" s="8">
        <v>92.9</v>
      </c>
      <c r="I82" s="8">
        <v>94.7</v>
      </c>
      <c r="J82" s="8">
        <v>100</v>
      </c>
      <c r="K82" s="8">
        <v>87.5</v>
      </c>
      <c r="L82" s="8">
        <v>85.7</v>
      </c>
      <c r="M82" s="8">
        <v>100</v>
      </c>
    </row>
    <row r="83" spans="1:13" x14ac:dyDescent="0.3">
      <c r="A83" s="8">
        <v>100</v>
      </c>
      <c r="B83" s="8">
        <v>0.98496240601503804</v>
      </c>
      <c r="C83" s="8">
        <v>0.96969696969696995</v>
      </c>
      <c r="D83" s="8">
        <v>0.83333333333333304</v>
      </c>
      <c r="E83" s="8">
        <v>0.85714285714285698</v>
      </c>
      <c r="F83" s="8">
        <v>100</v>
      </c>
      <c r="G83" s="8">
        <v>94.7</v>
      </c>
      <c r="H83" s="8">
        <v>93.3</v>
      </c>
      <c r="I83" s="8">
        <v>100</v>
      </c>
      <c r="J83" s="8">
        <v>66.7</v>
      </c>
      <c r="K83" s="8">
        <v>100</v>
      </c>
      <c r="L83" s="8">
        <v>100</v>
      </c>
      <c r="M83" s="8">
        <v>80</v>
      </c>
    </row>
  </sheetData>
  <mergeCells count="1">
    <mergeCell ref="A1:J1"/>
  </mergeCells>
  <phoneticPr fontId="7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7EF6B-D350-4B90-8D02-0CF3A0D1D140}">
  <dimension ref="A1:H84"/>
  <sheetViews>
    <sheetView workbookViewId="0">
      <selection sqref="A1:H1"/>
    </sheetView>
  </sheetViews>
  <sheetFormatPr defaultColWidth="16.33203125" defaultRowHeight="14" x14ac:dyDescent="0.3"/>
  <cols>
    <col min="1" max="16384" width="16.33203125" style="23"/>
  </cols>
  <sheetData>
    <row r="1" spans="1:8" ht="46.5" customHeight="1" x14ac:dyDescent="0.3">
      <c r="A1" s="50" t="s">
        <v>633</v>
      </c>
      <c r="B1" s="51"/>
      <c r="C1" s="51"/>
      <c r="D1" s="51"/>
      <c r="E1" s="51"/>
      <c r="F1" s="51"/>
      <c r="G1" s="51"/>
      <c r="H1" s="52"/>
    </row>
    <row r="2" spans="1:8" x14ac:dyDescent="0.3">
      <c r="A2" s="31" t="s">
        <v>467</v>
      </c>
      <c r="B2" s="31"/>
      <c r="C2" s="31"/>
      <c r="D2" s="31"/>
      <c r="E2" s="31" t="s">
        <v>468</v>
      </c>
      <c r="F2" s="31"/>
      <c r="G2" s="31"/>
      <c r="H2" s="31"/>
    </row>
    <row r="3" spans="1:8" x14ac:dyDescent="0.3">
      <c r="A3" s="24" t="s">
        <v>261</v>
      </c>
      <c r="B3" s="24" t="s">
        <v>469</v>
      </c>
      <c r="C3" s="24" t="s">
        <v>470</v>
      </c>
      <c r="D3" s="24" t="s">
        <v>264</v>
      </c>
      <c r="E3" s="24" t="s">
        <v>163</v>
      </c>
      <c r="F3" s="24" t="s">
        <v>469</v>
      </c>
      <c r="G3" s="24" t="s">
        <v>470</v>
      </c>
      <c r="H3" s="24" t="s">
        <v>264</v>
      </c>
    </row>
    <row r="4" spans="1:8" x14ac:dyDescent="0.3">
      <c r="A4" s="27">
        <v>1</v>
      </c>
      <c r="B4" s="27">
        <v>0.3246</v>
      </c>
      <c r="C4" s="27" t="s">
        <v>471</v>
      </c>
      <c r="D4" s="27">
        <v>0</v>
      </c>
      <c r="E4" s="27">
        <v>1</v>
      </c>
      <c r="F4" s="27">
        <v>0.1391</v>
      </c>
      <c r="G4" s="27" t="s">
        <v>472</v>
      </c>
      <c r="H4" s="27">
        <v>9.1660000000000005E-2</v>
      </c>
    </row>
    <row r="5" spans="1:8" x14ac:dyDescent="0.3">
      <c r="A5" s="27">
        <v>2</v>
      </c>
      <c r="B5" s="27">
        <v>0.32819999999999999</v>
      </c>
      <c r="C5" s="27" t="s">
        <v>473</v>
      </c>
      <c r="D5" s="27">
        <v>0</v>
      </c>
      <c r="E5" s="27">
        <v>2</v>
      </c>
      <c r="F5" s="27">
        <v>0.28249999999999997</v>
      </c>
      <c r="G5" s="27" t="s">
        <v>474</v>
      </c>
      <c r="H5" s="27">
        <v>5.8540000000000002E-2</v>
      </c>
    </row>
    <row r="6" spans="1:8" x14ac:dyDescent="0.3">
      <c r="A6" s="27">
        <v>3</v>
      </c>
      <c r="B6" s="27">
        <v>0.38379999999999997</v>
      </c>
      <c r="C6" s="27" t="s">
        <v>475</v>
      </c>
      <c r="D6" s="27">
        <v>0</v>
      </c>
      <c r="E6" s="27">
        <v>3</v>
      </c>
      <c r="F6" s="27">
        <v>0.1971</v>
      </c>
      <c r="G6" s="27" t="s">
        <v>476</v>
      </c>
      <c r="H6" s="27">
        <v>9.8479999999999998E-2</v>
      </c>
    </row>
    <row r="7" spans="1:8" x14ac:dyDescent="0.3">
      <c r="A7" s="27">
        <v>4</v>
      </c>
      <c r="B7" s="27">
        <v>0.2858</v>
      </c>
      <c r="C7" s="27" t="s">
        <v>477</v>
      </c>
      <c r="D7" s="27">
        <v>0</v>
      </c>
      <c r="E7" s="27">
        <v>4</v>
      </c>
      <c r="F7" s="27">
        <v>0.152</v>
      </c>
      <c r="G7" s="27" t="s">
        <v>478</v>
      </c>
      <c r="H7" s="27">
        <v>0.23501</v>
      </c>
    </row>
    <row r="8" spans="1:8" x14ac:dyDescent="0.3">
      <c r="A8" s="27">
        <v>5</v>
      </c>
      <c r="B8" s="27">
        <v>0.4143</v>
      </c>
      <c r="C8" s="27" t="s">
        <v>479</v>
      </c>
      <c r="D8" s="27">
        <v>0</v>
      </c>
      <c r="E8" s="27">
        <v>5</v>
      </c>
      <c r="F8" s="27">
        <v>0.3</v>
      </c>
      <c r="G8" s="27" t="s">
        <v>480</v>
      </c>
      <c r="H8" s="27">
        <v>9.2099999999999994E-3</v>
      </c>
    </row>
    <row r="9" spans="1:8" x14ac:dyDescent="0.3">
      <c r="A9" s="27">
        <v>6</v>
      </c>
      <c r="B9" s="27">
        <v>0.27189999999999998</v>
      </c>
      <c r="C9" s="27" t="s">
        <v>481</v>
      </c>
      <c r="D9" s="30">
        <v>4.0000000000000003E-5</v>
      </c>
      <c r="E9" s="27">
        <v>6</v>
      </c>
      <c r="F9" s="27">
        <v>0.21329999999999999</v>
      </c>
      <c r="G9" s="27" t="s">
        <v>482</v>
      </c>
      <c r="H9" s="27">
        <v>5.5469999999999998E-2</v>
      </c>
    </row>
    <row r="10" spans="1:8" x14ac:dyDescent="0.3">
      <c r="A10" s="27">
        <v>8</v>
      </c>
      <c r="B10" s="27">
        <v>0.33460000000000001</v>
      </c>
      <c r="C10" s="27" t="s">
        <v>483</v>
      </c>
      <c r="D10" s="27">
        <v>0</v>
      </c>
      <c r="E10" s="27">
        <v>8</v>
      </c>
      <c r="F10" s="27">
        <v>0.33410000000000001</v>
      </c>
      <c r="G10" s="27" t="s">
        <v>484</v>
      </c>
      <c r="H10" s="27">
        <v>1.1520000000000001E-2</v>
      </c>
    </row>
    <row r="11" spans="1:8" x14ac:dyDescent="0.3">
      <c r="A11" s="27">
        <v>10</v>
      </c>
      <c r="B11" s="27">
        <v>0.3649</v>
      </c>
      <c r="C11" s="27" t="s">
        <v>485</v>
      </c>
      <c r="D11" s="27">
        <v>0</v>
      </c>
      <c r="E11" s="27">
        <v>10</v>
      </c>
      <c r="F11" s="27">
        <v>0.34410000000000002</v>
      </c>
      <c r="G11" s="27" t="s">
        <v>486</v>
      </c>
      <c r="H11" s="27">
        <v>1.6299999999999999E-3</v>
      </c>
    </row>
    <row r="12" spans="1:8" x14ac:dyDescent="0.3">
      <c r="A12" s="27">
        <v>11</v>
      </c>
      <c r="B12" s="27">
        <v>0.25059999999999999</v>
      </c>
      <c r="C12" s="27" t="s">
        <v>487</v>
      </c>
      <c r="D12" s="30">
        <v>1.0000000000000001E-5</v>
      </c>
      <c r="E12" s="27">
        <v>11</v>
      </c>
      <c r="F12" s="27">
        <v>0.30409999999999998</v>
      </c>
      <c r="G12" s="27" t="s">
        <v>488</v>
      </c>
      <c r="H12" s="27">
        <v>1.8259999999999998E-2</v>
      </c>
    </row>
    <row r="13" spans="1:8" x14ac:dyDescent="0.3">
      <c r="A13" s="27">
        <v>12</v>
      </c>
      <c r="B13" s="27">
        <v>0.46329999999999999</v>
      </c>
      <c r="C13" s="27" t="s">
        <v>489</v>
      </c>
      <c r="D13" s="27">
        <v>0</v>
      </c>
      <c r="E13" s="27">
        <v>12</v>
      </c>
      <c r="F13" s="27">
        <v>0.33739999999999998</v>
      </c>
      <c r="G13" s="27" t="s">
        <v>490</v>
      </c>
      <c r="H13" s="27">
        <v>9.6000000000000002E-4</v>
      </c>
    </row>
    <row r="14" spans="1:8" x14ac:dyDescent="0.3">
      <c r="A14" s="27">
        <v>14</v>
      </c>
      <c r="B14" s="27">
        <v>0.21560000000000001</v>
      </c>
      <c r="C14" s="27" t="s">
        <v>491</v>
      </c>
      <c r="D14" s="27">
        <v>4.6000000000000001E-4</v>
      </c>
      <c r="E14" s="27">
        <v>14</v>
      </c>
      <c r="F14" s="27">
        <v>0.20230000000000001</v>
      </c>
      <c r="G14" s="27" t="s">
        <v>492</v>
      </c>
      <c r="H14" s="27">
        <v>9.5140000000000002E-2</v>
      </c>
    </row>
    <row r="15" spans="1:8" x14ac:dyDescent="0.3">
      <c r="A15" s="27">
        <v>15</v>
      </c>
      <c r="B15" s="27">
        <v>0.26900000000000002</v>
      </c>
      <c r="C15" s="27" t="s">
        <v>493</v>
      </c>
      <c r="D15" s="30">
        <v>1.0000000000000001E-5</v>
      </c>
      <c r="E15" s="27">
        <v>15</v>
      </c>
      <c r="F15" s="27">
        <v>0.33350000000000002</v>
      </c>
      <c r="G15" s="27" t="s">
        <v>494</v>
      </c>
      <c r="H15" s="30">
        <v>5.0000000000000002E-5</v>
      </c>
    </row>
    <row r="16" spans="1:8" x14ac:dyDescent="0.3">
      <c r="A16" s="27">
        <v>17</v>
      </c>
      <c r="B16" s="27">
        <v>0.31159999999999999</v>
      </c>
      <c r="C16" s="27" t="s">
        <v>495</v>
      </c>
      <c r="D16" s="27">
        <v>0</v>
      </c>
      <c r="E16" s="27">
        <v>17</v>
      </c>
      <c r="F16" s="27">
        <v>0.2727</v>
      </c>
      <c r="G16" s="27" t="s">
        <v>496</v>
      </c>
      <c r="H16" s="27">
        <v>6.8959999999999994E-2</v>
      </c>
    </row>
    <row r="17" spans="1:8" x14ac:dyDescent="0.3">
      <c r="A17" s="27">
        <v>19</v>
      </c>
      <c r="B17" s="27">
        <v>0.33410000000000001</v>
      </c>
      <c r="C17" s="27" t="s">
        <v>497</v>
      </c>
      <c r="D17" s="27">
        <v>0</v>
      </c>
      <c r="E17" s="27">
        <v>19</v>
      </c>
      <c r="F17" s="27">
        <v>0.1953</v>
      </c>
      <c r="G17" s="27" t="s">
        <v>498</v>
      </c>
      <c r="H17" s="27">
        <v>0.10057000000000001</v>
      </c>
    </row>
    <row r="18" spans="1:8" x14ac:dyDescent="0.3">
      <c r="A18" s="27">
        <v>20</v>
      </c>
      <c r="B18" s="27">
        <v>0.3674</v>
      </c>
      <c r="C18" s="27" t="s">
        <v>499</v>
      </c>
      <c r="D18" s="27">
        <v>0</v>
      </c>
      <c r="E18" s="27">
        <v>20</v>
      </c>
      <c r="F18" s="27">
        <v>0.30890000000000001</v>
      </c>
      <c r="G18" s="27" t="s">
        <v>500</v>
      </c>
      <c r="H18" s="27">
        <v>1.3089999999999999E-2</v>
      </c>
    </row>
    <row r="19" spans="1:8" x14ac:dyDescent="0.3">
      <c r="A19" s="27">
        <v>21</v>
      </c>
      <c r="B19" s="27">
        <v>0.23330000000000001</v>
      </c>
      <c r="C19" s="27" t="s">
        <v>501</v>
      </c>
      <c r="D19" s="27">
        <v>2.2000000000000001E-4</v>
      </c>
      <c r="E19" s="27">
        <v>21</v>
      </c>
      <c r="F19" s="27">
        <v>0.1855</v>
      </c>
      <c r="G19" s="27" t="s">
        <v>502</v>
      </c>
      <c r="H19" s="27">
        <v>0.22996</v>
      </c>
    </row>
    <row r="20" spans="1:8" x14ac:dyDescent="0.3">
      <c r="A20" s="27">
        <v>23</v>
      </c>
      <c r="B20" s="27">
        <v>0.32600000000000001</v>
      </c>
      <c r="C20" s="27" t="s">
        <v>503</v>
      </c>
      <c r="D20" s="27">
        <v>0</v>
      </c>
      <c r="E20" s="27">
        <v>23</v>
      </c>
      <c r="F20" s="27">
        <v>0.16170000000000001</v>
      </c>
      <c r="G20" s="27" t="s">
        <v>504</v>
      </c>
      <c r="H20" s="27">
        <v>0.17632</v>
      </c>
    </row>
    <row r="21" spans="1:8" x14ac:dyDescent="0.3">
      <c r="A21" s="27">
        <v>24</v>
      </c>
      <c r="B21" s="27">
        <v>0.12520000000000001</v>
      </c>
      <c r="C21" s="27" t="s">
        <v>505</v>
      </c>
      <c r="D21" s="27">
        <v>7.5199999999999998E-3</v>
      </c>
      <c r="E21" s="27">
        <v>24</v>
      </c>
      <c r="F21" s="27">
        <v>0.21890000000000001</v>
      </c>
      <c r="G21" s="27" t="s">
        <v>506</v>
      </c>
      <c r="H21" s="27">
        <v>1.1199999999999999E-3</v>
      </c>
    </row>
    <row r="22" spans="1:8" x14ac:dyDescent="0.3">
      <c r="A22" s="27">
        <v>25</v>
      </c>
      <c r="B22" s="27">
        <v>0.28589999999999999</v>
      </c>
      <c r="C22" s="27" t="s">
        <v>507</v>
      </c>
      <c r="D22" s="30">
        <v>1.0000000000000001E-5</v>
      </c>
      <c r="E22" s="27">
        <v>25</v>
      </c>
      <c r="F22" s="27">
        <v>0.2157</v>
      </c>
      <c r="G22" s="27" t="s">
        <v>508</v>
      </c>
      <c r="H22" s="27">
        <v>2.8070000000000001E-2</v>
      </c>
    </row>
    <row r="23" spans="1:8" x14ac:dyDescent="0.3">
      <c r="A23" s="27">
        <v>26</v>
      </c>
      <c r="B23" s="27">
        <v>0.25700000000000001</v>
      </c>
      <c r="C23" s="27" t="s">
        <v>509</v>
      </c>
      <c r="D23" s="27">
        <v>0</v>
      </c>
      <c r="E23" s="27">
        <v>26</v>
      </c>
      <c r="F23" s="27">
        <v>0.27450000000000002</v>
      </c>
      <c r="G23" s="27" t="s">
        <v>510</v>
      </c>
      <c r="H23" s="27">
        <v>9.3380000000000005E-2</v>
      </c>
    </row>
    <row r="24" spans="1:8" x14ac:dyDescent="0.3">
      <c r="A24" s="27">
        <v>27</v>
      </c>
      <c r="B24" s="27">
        <v>0.20910000000000001</v>
      </c>
      <c r="C24" s="27" t="s">
        <v>511</v>
      </c>
      <c r="D24" s="27">
        <v>5.5000000000000003E-4</v>
      </c>
      <c r="E24" s="27">
        <v>27</v>
      </c>
      <c r="F24" s="27">
        <v>9.7900000000000001E-2</v>
      </c>
      <c r="G24" s="27" t="s">
        <v>512</v>
      </c>
      <c r="H24" s="27">
        <v>0.3644</v>
      </c>
    </row>
    <row r="25" spans="1:8" x14ac:dyDescent="0.3">
      <c r="A25" s="27">
        <v>28</v>
      </c>
      <c r="B25" s="27">
        <v>0.2354</v>
      </c>
      <c r="C25" s="27" t="s">
        <v>513</v>
      </c>
      <c r="D25" s="27">
        <v>1.2E-4</v>
      </c>
      <c r="E25" s="27">
        <v>28</v>
      </c>
      <c r="F25" s="27">
        <v>0.17050000000000001</v>
      </c>
      <c r="G25" s="27" t="s">
        <v>514</v>
      </c>
      <c r="H25" s="27">
        <v>9.7000000000000005E-4</v>
      </c>
    </row>
    <row r="26" spans="1:8" x14ac:dyDescent="0.3">
      <c r="A26" s="27">
        <v>30</v>
      </c>
      <c r="B26" s="27">
        <v>0.2084</v>
      </c>
      <c r="C26" s="27" t="s">
        <v>515</v>
      </c>
      <c r="D26" s="30">
        <v>2.0000000000000002E-5</v>
      </c>
      <c r="E26" s="27">
        <v>30</v>
      </c>
      <c r="F26" s="27">
        <v>0.1701</v>
      </c>
      <c r="G26" s="27" t="s">
        <v>516</v>
      </c>
      <c r="H26" s="27">
        <v>3.8199999999999998E-2</v>
      </c>
    </row>
    <row r="27" spans="1:8" x14ac:dyDescent="0.3">
      <c r="A27" s="27">
        <v>31</v>
      </c>
      <c r="B27" s="27">
        <v>0.27550000000000002</v>
      </c>
      <c r="C27" s="27" t="s">
        <v>517</v>
      </c>
      <c r="D27" s="30">
        <v>3.0000000000000001E-5</v>
      </c>
      <c r="E27" s="27">
        <v>31</v>
      </c>
      <c r="F27" s="27">
        <v>0.24440000000000001</v>
      </c>
      <c r="G27" s="27" t="s">
        <v>518</v>
      </c>
      <c r="H27" s="27">
        <v>2.8080000000000001E-2</v>
      </c>
    </row>
    <row r="28" spans="1:8" x14ac:dyDescent="0.3">
      <c r="A28" s="27">
        <v>32</v>
      </c>
      <c r="B28" s="27">
        <v>0.19109999999999999</v>
      </c>
      <c r="C28" s="27" t="s">
        <v>519</v>
      </c>
      <c r="D28" s="27">
        <v>8.4000000000000003E-4</v>
      </c>
      <c r="E28" s="27">
        <v>32</v>
      </c>
      <c r="F28" s="27">
        <v>0.30959999999999999</v>
      </c>
      <c r="G28" s="27" t="s">
        <v>520</v>
      </c>
      <c r="H28" s="27">
        <v>1.1E-4</v>
      </c>
    </row>
    <row r="29" spans="1:8" x14ac:dyDescent="0.3">
      <c r="A29" s="27">
        <v>33</v>
      </c>
      <c r="B29" s="27">
        <v>0.19800000000000001</v>
      </c>
      <c r="C29" s="27" t="s">
        <v>521</v>
      </c>
      <c r="D29" s="30">
        <v>2.0000000000000002E-5</v>
      </c>
      <c r="E29" s="27">
        <v>33</v>
      </c>
      <c r="F29" s="27">
        <v>0.2878</v>
      </c>
      <c r="G29" s="27" t="s">
        <v>522</v>
      </c>
      <c r="H29" s="27">
        <v>6.0999999999999997E-4</v>
      </c>
    </row>
    <row r="30" spans="1:8" x14ac:dyDescent="0.3">
      <c r="A30" s="27">
        <v>34</v>
      </c>
      <c r="B30" s="27">
        <v>0.20480000000000001</v>
      </c>
      <c r="C30" s="27" t="s">
        <v>523</v>
      </c>
      <c r="D30" s="27">
        <v>1.1E-4</v>
      </c>
      <c r="E30" s="27">
        <v>34</v>
      </c>
      <c r="F30" s="27">
        <v>0.21049999999999999</v>
      </c>
      <c r="G30" s="27" t="s">
        <v>524</v>
      </c>
      <c r="H30" s="27">
        <v>0.1114</v>
      </c>
    </row>
    <row r="31" spans="1:8" x14ac:dyDescent="0.3">
      <c r="A31" s="27">
        <v>35</v>
      </c>
      <c r="B31" s="27">
        <v>0.4199</v>
      </c>
      <c r="C31" s="27" t="s">
        <v>525</v>
      </c>
      <c r="D31" s="27">
        <v>0</v>
      </c>
      <c r="E31" s="27">
        <v>35</v>
      </c>
      <c r="F31" s="27">
        <v>0.2248</v>
      </c>
      <c r="G31" s="27" t="s">
        <v>526</v>
      </c>
      <c r="H31" s="27">
        <v>1.9120000000000002E-2</v>
      </c>
    </row>
    <row r="32" spans="1:8" x14ac:dyDescent="0.3">
      <c r="A32" s="27">
        <v>37</v>
      </c>
      <c r="B32" s="27">
        <v>0.28370000000000001</v>
      </c>
      <c r="C32" s="27" t="s">
        <v>527</v>
      </c>
      <c r="D32" s="27">
        <v>0</v>
      </c>
      <c r="E32" s="27">
        <v>37</v>
      </c>
      <c r="F32" s="27">
        <v>0.11550000000000001</v>
      </c>
      <c r="G32" s="27" t="s">
        <v>528</v>
      </c>
      <c r="H32" s="27">
        <v>0.17255999999999999</v>
      </c>
    </row>
    <row r="33" spans="1:8" x14ac:dyDescent="0.3">
      <c r="A33" s="27">
        <v>38</v>
      </c>
      <c r="B33" s="27">
        <v>0.33350000000000002</v>
      </c>
      <c r="C33" s="27" t="s">
        <v>529</v>
      </c>
      <c r="D33" s="27">
        <v>0</v>
      </c>
      <c r="E33" s="27">
        <v>38</v>
      </c>
      <c r="F33" s="27">
        <v>0.26869999999999999</v>
      </c>
      <c r="G33" s="27" t="s">
        <v>530</v>
      </c>
      <c r="H33" s="27">
        <v>1.9599999999999999E-3</v>
      </c>
    </row>
    <row r="34" spans="1:8" x14ac:dyDescent="0.3">
      <c r="A34" s="27">
        <v>39</v>
      </c>
      <c r="B34" s="27">
        <v>0.24940000000000001</v>
      </c>
      <c r="C34" s="27" t="s">
        <v>531</v>
      </c>
      <c r="D34" s="30">
        <v>4.0000000000000003E-5</v>
      </c>
      <c r="E34" s="27">
        <v>39</v>
      </c>
      <c r="F34" s="27">
        <v>0.3155</v>
      </c>
      <c r="G34" s="27" t="s">
        <v>532</v>
      </c>
      <c r="H34" s="27">
        <v>6.2500000000000003E-3</v>
      </c>
    </row>
    <row r="35" spans="1:8" x14ac:dyDescent="0.3">
      <c r="A35" s="27">
        <v>40</v>
      </c>
      <c r="B35" s="27">
        <v>0.39340000000000003</v>
      </c>
      <c r="C35" s="27" t="s">
        <v>533</v>
      </c>
      <c r="D35" s="27">
        <v>0</v>
      </c>
      <c r="E35" s="27">
        <v>40</v>
      </c>
      <c r="F35" s="27">
        <v>7.9399999999999998E-2</v>
      </c>
      <c r="G35" s="27" t="s">
        <v>534</v>
      </c>
      <c r="H35" s="27">
        <v>0.56377999999999995</v>
      </c>
    </row>
    <row r="36" spans="1:8" x14ac:dyDescent="0.3">
      <c r="A36" s="27">
        <v>41</v>
      </c>
      <c r="B36" s="27">
        <v>0.25119999999999998</v>
      </c>
      <c r="C36" s="27" t="s">
        <v>535</v>
      </c>
      <c r="D36" s="30">
        <v>2.0000000000000002E-5</v>
      </c>
      <c r="E36" s="27">
        <v>41</v>
      </c>
      <c r="F36" s="27">
        <v>0.27460000000000001</v>
      </c>
      <c r="G36" s="27" t="s">
        <v>536</v>
      </c>
      <c r="H36" s="27">
        <v>1.74E-3</v>
      </c>
    </row>
    <row r="37" spans="1:8" x14ac:dyDescent="0.3">
      <c r="A37" s="27">
        <v>42</v>
      </c>
      <c r="B37" s="27">
        <v>0.224</v>
      </c>
      <c r="C37" s="27" t="s">
        <v>537</v>
      </c>
      <c r="D37" s="27">
        <v>1.16E-3</v>
      </c>
      <c r="E37" s="27">
        <v>42</v>
      </c>
      <c r="F37" s="27">
        <v>0.25850000000000001</v>
      </c>
      <c r="G37" s="27" t="s">
        <v>538</v>
      </c>
      <c r="H37" s="27">
        <v>0</v>
      </c>
    </row>
    <row r="38" spans="1:8" x14ac:dyDescent="0.3">
      <c r="A38" s="27">
        <v>43</v>
      </c>
      <c r="B38" s="27">
        <v>0.39950000000000002</v>
      </c>
      <c r="C38" s="27" t="s">
        <v>539</v>
      </c>
      <c r="D38" s="27">
        <v>0</v>
      </c>
      <c r="E38" s="27">
        <v>43</v>
      </c>
      <c r="F38" s="27">
        <v>0.42959999999999998</v>
      </c>
      <c r="G38" s="27" t="s">
        <v>540</v>
      </c>
      <c r="H38" s="27">
        <v>2.5999999999999998E-4</v>
      </c>
    </row>
    <row r="39" spans="1:8" x14ac:dyDescent="0.3">
      <c r="A39" s="27">
        <v>46</v>
      </c>
      <c r="B39" s="27">
        <v>0.41560000000000002</v>
      </c>
      <c r="C39" s="27" t="s">
        <v>541</v>
      </c>
      <c r="D39" s="27">
        <v>0</v>
      </c>
      <c r="E39" s="27">
        <v>46</v>
      </c>
      <c r="F39" s="27">
        <v>0.36459999999999998</v>
      </c>
      <c r="G39" s="27" t="s">
        <v>542</v>
      </c>
      <c r="H39" s="27">
        <v>4.7699999999999999E-3</v>
      </c>
    </row>
    <row r="40" spans="1:8" x14ac:dyDescent="0.3">
      <c r="A40" s="27">
        <v>47</v>
      </c>
      <c r="B40" s="27">
        <v>0.48549999999999999</v>
      </c>
      <c r="C40" s="27" t="s">
        <v>543</v>
      </c>
      <c r="D40" s="27">
        <v>0</v>
      </c>
      <c r="E40" s="27">
        <v>47</v>
      </c>
      <c r="F40" s="27">
        <v>2.0500000000000001E-2</v>
      </c>
      <c r="G40" s="27" t="s">
        <v>544</v>
      </c>
      <c r="H40" s="27">
        <v>0.86038999999999999</v>
      </c>
    </row>
    <row r="41" spans="1:8" x14ac:dyDescent="0.3">
      <c r="A41" s="27">
        <v>48</v>
      </c>
      <c r="B41" s="27">
        <v>0.2913</v>
      </c>
      <c r="C41" s="27" t="s">
        <v>545</v>
      </c>
      <c r="D41" s="30">
        <v>1.0000000000000001E-5</v>
      </c>
      <c r="E41" s="27">
        <v>48</v>
      </c>
      <c r="F41" s="27">
        <v>0.15989999999999999</v>
      </c>
      <c r="G41" s="27" t="s">
        <v>546</v>
      </c>
      <c r="H41" s="27">
        <v>6.2089999999999999E-2</v>
      </c>
    </row>
    <row r="42" spans="1:8" x14ac:dyDescent="0.3">
      <c r="A42" s="27">
        <v>51</v>
      </c>
      <c r="B42" s="27">
        <v>0.378</v>
      </c>
      <c r="C42" s="27" t="s">
        <v>547</v>
      </c>
      <c r="D42" s="27">
        <v>0</v>
      </c>
      <c r="E42" s="27">
        <v>51</v>
      </c>
      <c r="F42" s="27">
        <v>0.14050000000000001</v>
      </c>
      <c r="G42" s="27" t="s">
        <v>548</v>
      </c>
      <c r="H42" s="27">
        <v>0.23155999999999999</v>
      </c>
    </row>
    <row r="43" spans="1:8" x14ac:dyDescent="0.3">
      <c r="A43" s="27">
        <v>52</v>
      </c>
      <c r="B43" s="27">
        <v>0.2928</v>
      </c>
      <c r="C43" s="27" t="s">
        <v>549</v>
      </c>
      <c r="D43" s="27">
        <v>0</v>
      </c>
      <c r="E43" s="27">
        <v>52</v>
      </c>
      <c r="F43" s="27">
        <v>0.22550000000000001</v>
      </c>
      <c r="G43" s="27" t="s">
        <v>550</v>
      </c>
      <c r="H43" s="27">
        <v>1.166E-2</v>
      </c>
    </row>
    <row r="44" spans="1:8" x14ac:dyDescent="0.3">
      <c r="A44" s="27">
        <v>54</v>
      </c>
      <c r="B44" s="27">
        <v>0.26</v>
      </c>
      <c r="C44" s="27" t="s">
        <v>551</v>
      </c>
      <c r="D44" s="27">
        <v>0</v>
      </c>
      <c r="E44" s="27">
        <v>54</v>
      </c>
      <c r="F44" s="27">
        <v>0.112</v>
      </c>
      <c r="G44" s="27" t="s">
        <v>552</v>
      </c>
      <c r="H44" s="27">
        <v>0.35427999999999998</v>
      </c>
    </row>
    <row r="45" spans="1:8" x14ac:dyDescent="0.3">
      <c r="A45" s="27">
        <v>55</v>
      </c>
      <c r="B45" s="27">
        <v>0.1646</v>
      </c>
      <c r="C45" s="27" t="s">
        <v>553</v>
      </c>
      <c r="D45" s="27">
        <v>1.0499999999999999E-3</v>
      </c>
      <c r="E45" s="27">
        <v>55</v>
      </c>
      <c r="F45" s="27">
        <v>0.2208</v>
      </c>
      <c r="G45" s="27" t="s">
        <v>554</v>
      </c>
      <c r="H45" s="27">
        <v>8.0999999999999996E-4</v>
      </c>
    </row>
    <row r="46" spans="1:8" x14ac:dyDescent="0.3">
      <c r="A46" s="27">
        <v>56</v>
      </c>
      <c r="B46" s="27">
        <v>0.33910000000000001</v>
      </c>
      <c r="C46" s="27" t="s">
        <v>555</v>
      </c>
      <c r="D46" s="27">
        <v>0</v>
      </c>
      <c r="E46" s="27">
        <v>56</v>
      </c>
      <c r="F46" s="27">
        <v>0.25059999999999999</v>
      </c>
      <c r="G46" s="27" t="s">
        <v>556</v>
      </c>
      <c r="H46" s="27">
        <v>2.9020000000000001E-2</v>
      </c>
    </row>
    <row r="47" spans="1:8" x14ac:dyDescent="0.3">
      <c r="A47" s="27">
        <v>57</v>
      </c>
      <c r="B47" s="27">
        <v>0.316</v>
      </c>
      <c r="C47" s="27" t="s">
        <v>557</v>
      </c>
      <c r="D47" s="27">
        <v>0</v>
      </c>
      <c r="E47" s="27">
        <v>57</v>
      </c>
      <c r="F47" s="27">
        <v>0.27700000000000002</v>
      </c>
      <c r="G47" s="27" t="s">
        <v>558</v>
      </c>
      <c r="H47" s="27">
        <v>1.4E-3</v>
      </c>
    </row>
    <row r="48" spans="1:8" x14ac:dyDescent="0.3">
      <c r="A48" s="27">
        <v>58</v>
      </c>
      <c r="B48" s="27">
        <v>0.33739999999999998</v>
      </c>
      <c r="C48" s="27" t="s">
        <v>559</v>
      </c>
      <c r="D48" s="27">
        <v>0</v>
      </c>
      <c r="E48" s="27">
        <v>58</v>
      </c>
      <c r="F48" s="27">
        <v>0.2898</v>
      </c>
      <c r="G48" s="27" t="s">
        <v>560</v>
      </c>
      <c r="H48" s="27">
        <v>1.2880000000000001E-2</v>
      </c>
    </row>
    <row r="49" spans="1:8" x14ac:dyDescent="0.3">
      <c r="A49" s="27">
        <v>59</v>
      </c>
      <c r="B49" s="27">
        <v>0.25650000000000001</v>
      </c>
      <c r="C49" s="27" t="s">
        <v>561</v>
      </c>
      <c r="D49" s="30">
        <v>6.9999999999999994E-5</v>
      </c>
      <c r="E49" s="27">
        <v>59</v>
      </c>
      <c r="F49" s="27">
        <v>0.22689999999999999</v>
      </c>
      <c r="G49" s="27" t="s">
        <v>562</v>
      </c>
      <c r="H49" s="27">
        <v>6.9199999999999999E-3</v>
      </c>
    </row>
    <row r="50" spans="1:8" x14ac:dyDescent="0.3">
      <c r="A50" s="27">
        <v>60</v>
      </c>
      <c r="B50" s="27">
        <v>0.34410000000000002</v>
      </c>
      <c r="C50" s="27" t="s">
        <v>563</v>
      </c>
      <c r="D50" s="27">
        <v>0</v>
      </c>
      <c r="E50" s="27">
        <v>60</v>
      </c>
      <c r="F50" s="27">
        <v>0.25729999999999997</v>
      </c>
      <c r="G50" s="27" t="s">
        <v>564</v>
      </c>
      <c r="H50" s="27">
        <v>0</v>
      </c>
    </row>
    <row r="51" spans="1:8" x14ac:dyDescent="0.3">
      <c r="A51" s="27">
        <v>61</v>
      </c>
      <c r="B51" s="27">
        <v>0.41360000000000002</v>
      </c>
      <c r="C51" s="27" t="s">
        <v>565</v>
      </c>
      <c r="D51" s="27">
        <v>0</v>
      </c>
      <c r="E51" s="27">
        <v>61</v>
      </c>
      <c r="F51" s="27">
        <v>0.35949999999999999</v>
      </c>
      <c r="G51" s="27" t="s">
        <v>566</v>
      </c>
      <c r="H51" s="27">
        <v>5.7999999999999996E-3</v>
      </c>
    </row>
    <row r="52" spans="1:8" x14ac:dyDescent="0.3">
      <c r="A52" s="27">
        <v>62</v>
      </c>
      <c r="B52" s="27">
        <v>0.34429999999999999</v>
      </c>
      <c r="C52" s="27" t="s">
        <v>567</v>
      </c>
      <c r="D52" s="27">
        <v>0</v>
      </c>
      <c r="E52" s="27">
        <v>62</v>
      </c>
      <c r="F52" s="27">
        <v>0.11840000000000001</v>
      </c>
      <c r="G52" s="27" t="s">
        <v>568</v>
      </c>
      <c r="H52" s="27">
        <v>0.13349</v>
      </c>
    </row>
    <row r="53" spans="1:8" x14ac:dyDescent="0.3">
      <c r="A53" s="27">
        <v>63</v>
      </c>
      <c r="B53" s="27">
        <v>0.34300000000000003</v>
      </c>
      <c r="C53" s="27" t="s">
        <v>569</v>
      </c>
      <c r="D53" s="27">
        <v>0</v>
      </c>
      <c r="E53" s="27">
        <v>63</v>
      </c>
      <c r="F53" s="27">
        <v>0.16619999999999999</v>
      </c>
      <c r="G53" s="27" t="s">
        <v>570</v>
      </c>
      <c r="H53" s="27">
        <v>0.17735000000000001</v>
      </c>
    </row>
    <row r="54" spans="1:8" x14ac:dyDescent="0.3">
      <c r="A54" s="27">
        <v>64</v>
      </c>
      <c r="B54" s="27">
        <v>0.18609999999999999</v>
      </c>
      <c r="C54" s="27" t="s">
        <v>571</v>
      </c>
      <c r="D54" s="27">
        <v>1.4400000000000001E-3</v>
      </c>
      <c r="E54" s="27">
        <v>64</v>
      </c>
      <c r="F54" s="27">
        <v>6.59E-2</v>
      </c>
      <c r="G54" s="27" t="s">
        <v>572</v>
      </c>
      <c r="H54" s="27">
        <v>0.58774999999999999</v>
      </c>
    </row>
    <row r="55" spans="1:8" x14ac:dyDescent="0.3">
      <c r="A55" s="27">
        <v>66</v>
      </c>
      <c r="B55" s="27">
        <v>0.20710000000000001</v>
      </c>
      <c r="C55" s="27" t="s">
        <v>573</v>
      </c>
      <c r="D55" s="27">
        <v>1E-3</v>
      </c>
      <c r="E55" s="27">
        <v>66</v>
      </c>
      <c r="F55" s="27">
        <v>0.17069999999999999</v>
      </c>
      <c r="G55" s="27" t="s">
        <v>574</v>
      </c>
      <c r="H55" s="27">
        <v>0.14380000000000001</v>
      </c>
    </row>
    <row r="56" spans="1:8" x14ac:dyDescent="0.3">
      <c r="A56" s="27">
        <v>67</v>
      </c>
      <c r="B56" s="27">
        <v>0.49130000000000001</v>
      </c>
      <c r="C56" s="27" t="s">
        <v>575</v>
      </c>
      <c r="D56" s="27">
        <v>0</v>
      </c>
      <c r="E56" s="27">
        <v>67</v>
      </c>
      <c r="F56" s="27">
        <v>0.15570000000000001</v>
      </c>
      <c r="G56" s="27" t="s">
        <v>576</v>
      </c>
      <c r="H56" s="27">
        <v>0.10969</v>
      </c>
    </row>
    <row r="57" spans="1:8" x14ac:dyDescent="0.3">
      <c r="A57" s="27">
        <v>69</v>
      </c>
      <c r="B57" s="27">
        <v>0.4592</v>
      </c>
      <c r="C57" s="27" t="s">
        <v>577</v>
      </c>
      <c r="D57" s="27">
        <v>0</v>
      </c>
      <c r="E57" s="27">
        <v>69</v>
      </c>
      <c r="F57" s="27">
        <v>0.37969999999999998</v>
      </c>
      <c r="G57" s="27" t="s">
        <v>578</v>
      </c>
      <c r="H57" s="27">
        <v>2.7539999999999999E-2</v>
      </c>
    </row>
    <row r="58" spans="1:8" x14ac:dyDescent="0.3">
      <c r="A58" s="27">
        <v>70</v>
      </c>
      <c r="B58" s="27">
        <v>0.34489999999999998</v>
      </c>
      <c r="C58" s="27" t="s">
        <v>579</v>
      </c>
      <c r="D58" s="27">
        <v>0</v>
      </c>
      <c r="E58" s="27">
        <v>70</v>
      </c>
      <c r="F58" s="27">
        <v>0.22359999999999999</v>
      </c>
      <c r="G58" s="27" t="s">
        <v>580</v>
      </c>
      <c r="H58" s="27">
        <v>1.129E-2</v>
      </c>
    </row>
    <row r="59" spans="1:8" x14ac:dyDescent="0.3">
      <c r="A59" s="27">
        <v>72</v>
      </c>
      <c r="B59" s="27">
        <v>0.32629999999999998</v>
      </c>
      <c r="C59" s="27" t="s">
        <v>581</v>
      </c>
      <c r="D59" s="27">
        <v>0</v>
      </c>
      <c r="E59" s="27">
        <v>72</v>
      </c>
      <c r="F59" s="27">
        <v>0.2019</v>
      </c>
      <c r="G59" s="27" t="s">
        <v>582</v>
      </c>
      <c r="H59" s="27">
        <v>0.15023</v>
      </c>
    </row>
    <row r="60" spans="1:8" x14ac:dyDescent="0.3">
      <c r="A60" s="27">
        <v>73</v>
      </c>
      <c r="B60" s="27">
        <v>0.33989999999999998</v>
      </c>
      <c r="C60" s="27" t="s">
        <v>583</v>
      </c>
      <c r="D60" s="27">
        <v>0</v>
      </c>
      <c r="E60" s="27">
        <v>73</v>
      </c>
      <c r="F60" s="27">
        <v>0.13039999999999999</v>
      </c>
      <c r="G60" s="27" t="s">
        <v>584</v>
      </c>
      <c r="H60" s="27">
        <v>0.19755</v>
      </c>
    </row>
    <row r="61" spans="1:8" x14ac:dyDescent="0.3">
      <c r="A61" s="27">
        <v>74</v>
      </c>
      <c r="B61" s="27">
        <v>0.44890000000000002</v>
      </c>
      <c r="C61" s="27" t="s">
        <v>585</v>
      </c>
      <c r="D61" s="27">
        <v>0</v>
      </c>
      <c r="E61" s="27">
        <v>74</v>
      </c>
      <c r="F61" s="27">
        <v>0.3286</v>
      </c>
      <c r="G61" s="27" t="s">
        <v>586</v>
      </c>
      <c r="H61" s="27">
        <v>1.176E-2</v>
      </c>
    </row>
    <row r="62" spans="1:8" x14ac:dyDescent="0.3">
      <c r="A62" s="27">
        <v>75</v>
      </c>
      <c r="B62" s="27">
        <v>0.38419999999999999</v>
      </c>
      <c r="C62" s="27" t="s">
        <v>587</v>
      </c>
      <c r="D62" s="27">
        <v>0</v>
      </c>
      <c r="E62" s="27">
        <v>75</v>
      </c>
      <c r="F62" s="27">
        <v>0.29530000000000001</v>
      </c>
      <c r="G62" s="27" t="s">
        <v>588</v>
      </c>
      <c r="H62" s="27">
        <v>3.1900000000000001E-3</v>
      </c>
    </row>
    <row r="63" spans="1:8" x14ac:dyDescent="0.3">
      <c r="A63" s="27">
        <v>76</v>
      </c>
      <c r="B63" s="27">
        <v>0.42859999999999998</v>
      </c>
      <c r="C63" s="27" t="s">
        <v>589</v>
      </c>
      <c r="D63" s="27">
        <v>0</v>
      </c>
      <c r="E63" s="27">
        <v>76</v>
      </c>
      <c r="F63" s="27">
        <v>0.26200000000000001</v>
      </c>
      <c r="G63" s="27" t="s">
        <v>590</v>
      </c>
      <c r="H63" s="27">
        <v>1.2749999999999999E-2</v>
      </c>
    </row>
    <row r="64" spans="1:8" x14ac:dyDescent="0.3">
      <c r="A64" s="27">
        <v>78</v>
      </c>
      <c r="B64" s="27">
        <v>0.4158</v>
      </c>
      <c r="C64" s="27" t="s">
        <v>591</v>
      </c>
      <c r="D64" s="27">
        <v>0</v>
      </c>
      <c r="E64" s="27">
        <v>78</v>
      </c>
      <c r="F64" s="27">
        <v>0.24349999999999999</v>
      </c>
      <c r="G64" s="27" t="s">
        <v>592</v>
      </c>
      <c r="H64" s="27">
        <v>1.9000000000000001E-4</v>
      </c>
    </row>
    <row r="65" spans="1:8" x14ac:dyDescent="0.3">
      <c r="A65" s="27">
        <v>79</v>
      </c>
      <c r="B65" s="27">
        <v>0.2626</v>
      </c>
      <c r="C65" s="27" t="s">
        <v>593</v>
      </c>
      <c r="D65" s="30">
        <v>2.0000000000000002E-5</v>
      </c>
      <c r="E65" s="27">
        <v>79</v>
      </c>
      <c r="F65" s="27">
        <v>0.17349999999999999</v>
      </c>
      <c r="G65" s="27" t="s">
        <v>594</v>
      </c>
      <c r="H65" s="27">
        <v>0.17255999999999999</v>
      </c>
    </row>
    <row r="66" spans="1:8" x14ac:dyDescent="0.3">
      <c r="A66" s="27">
        <v>81</v>
      </c>
      <c r="B66" s="27">
        <v>0.46789999999999998</v>
      </c>
      <c r="C66" s="27" t="s">
        <v>595</v>
      </c>
      <c r="D66" s="27">
        <v>0</v>
      </c>
      <c r="E66" s="27">
        <v>81</v>
      </c>
      <c r="F66" s="27">
        <v>0.3024</v>
      </c>
      <c r="G66" s="27" t="s">
        <v>596</v>
      </c>
      <c r="H66" s="27">
        <v>1.864E-2</v>
      </c>
    </row>
    <row r="67" spans="1:8" x14ac:dyDescent="0.3">
      <c r="A67" s="27">
        <v>82</v>
      </c>
      <c r="B67" s="27">
        <v>0.31929999999999997</v>
      </c>
      <c r="C67" s="27" t="s">
        <v>597</v>
      </c>
      <c r="D67" s="27">
        <v>0</v>
      </c>
      <c r="E67" s="27">
        <v>82</v>
      </c>
      <c r="F67" s="27">
        <v>0.30759999999999998</v>
      </c>
      <c r="G67" s="27" t="s">
        <v>598</v>
      </c>
      <c r="H67" s="27">
        <v>1.093E-2</v>
      </c>
    </row>
    <row r="68" spans="1:8" x14ac:dyDescent="0.3">
      <c r="A68" s="27">
        <v>83</v>
      </c>
      <c r="B68" s="27">
        <v>0.16930000000000001</v>
      </c>
      <c r="C68" s="27" t="s">
        <v>599</v>
      </c>
      <c r="D68" s="27">
        <v>1.2700000000000001E-3</v>
      </c>
      <c r="E68" s="27">
        <v>83</v>
      </c>
      <c r="F68" s="27">
        <v>0.1593</v>
      </c>
      <c r="G68" s="27" t="s">
        <v>600</v>
      </c>
      <c r="H68" s="27">
        <v>2.0999999999999999E-3</v>
      </c>
    </row>
    <row r="69" spans="1:8" x14ac:dyDescent="0.3">
      <c r="A69" s="27">
        <v>84</v>
      </c>
      <c r="B69" s="27">
        <v>0.3276</v>
      </c>
      <c r="C69" s="27" t="s">
        <v>601</v>
      </c>
      <c r="D69" s="27">
        <v>0</v>
      </c>
      <c r="E69" s="27">
        <v>84</v>
      </c>
      <c r="F69" s="27">
        <v>-2.53E-2</v>
      </c>
      <c r="G69" s="27" t="s">
        <v>602</v>
      </c>
      <c r="H69" s="27">
        <v>0.85277999999999998</v>
      </c>
    </row>
    <row r="70" spans="1:8" x14ac:dyDescent="0.3">
      <c r="A70" s="27">
        <v>85</v>
      </c>
      <c r="B70" s="27">
        <v>0.37280000000000002</v>
      </c>
      <c r="C70" s="27" t="s">
        <v>603</v>
      </c>
      <c r="D70" s="27">
        <v>0</v>
      </c>
      <c r="E70" s="27">
        <v>85</v>
      </c>
      <c r="F70" s="27">
        <v>0.2944</v>
      </c>
      <c r="G70" s="27" t="s">
        <v>604</v>
      </c>
      <c r="H70" s="27">
        <v>2.1000000000000001E-4</v>
      </c>
    </row>
    <row r="71" spans="1:8" x14ac:dyDescent="0.3">
      <c r="A71" s="27">
        <v>86</v>
      </c>
      <c r="B71" s="27">
        <v>0.25929999999999997</v>
      </c>
      <c r="C71" s="27" t="s">
        <v>605</v>
      </c>
      <c r="D71" s="30">
        <v>3.0000000000000001E-5</v>
      </c>
      <c r="E71" s="27">
        <v>86</v>
      </c>
      <c r="F71" s="27">
        <v>0.25900000000000001</v>
      </c>
      <c r="G71" s="27" t="s">
        <v>606</v>
      </c>
      <c r="H71" s="27">
        <v>0</v>
      </c>
    </row>
    <row r="72" spans="1:8" x14ac:dyDescent="0.3">
      <c r="A72" s="27">
        <v>87</v>
      </c>
      <c r="B72" s="27">
        <v>0.30049999999999999</v>
      </c>
      <c r="C72" s="27" t="s">
        <v>607</v>
      </c>
      <c r="D72" s="27">
        <v>0</v>
      </c>
      <c r="E72" s="27">
        <v>87</v>
      </c>
      <c r="F72" s="27">
        <v>0.20580000000000001</v>
      </c>
      <c r="G72" s="27" t="s">
        <v>608</v>
      </c>
      <c r="H72" s="27">
        <v>0.16433</v>
      </c>
    </row>
    <row r="73" spans="1:8" x14ac:dyDescent="0.3">
      <c r="A73" s="27">
        <v>88</v>
      </c>
      <c r="B73" s="27">
        <v>0.27450000000000002</v>
      </c>
      <c r="C73" s="27" t="s">
        <v>609</v>
      </c>
      <c r="D73" s="30">
        <v>1.0000000000000001E-5</v>
      </c>
      <c r="E73" s="27">
        <v>88</v>
      </c>
      <c r="F73" s="27">
        <v>0.1328</v>
      </c>
      <c r="G73" s="27" t="s">
        <v>610</v>
      </c>
      <c r="H73" s="27">
        <v>8.3979999999999999E-2</v>
      </c>
    </row>
    <row r="74" spans="1:8" x14ac:dyDescent="0.3">
      <c r="A74" s="27">
        <v>89</v>
      </c>
      <c r="B74" s="27">
        <v>0.49640000000000001</v>
      </c>
      <c r="C74" s="27" t="s">
        <v>611</v>
      </c>
      <c r="D74" s="27">
        <v>0</v>
      </c>
      <c r="E74" s="27">
        <v>89</v>
      </c>
      <c r="F74" s="27">
        <v>8.8999999999999996E-2</v>
      </c>
      <c r="G74" s="27" t="s">
        <v>612</v>
      </c>
      <c r="H74" s="27">
        <v>0.52049999999999996</v>
      </c>
    </row>
    <row r="75" spans="1:8" x14ac:dyDescent="0.3">
      <c r="A75" s="27">
        <v>90</v>
      </c>
      <c r="B75" s="27">
        <v>0.29060000000000002</v>
      </c>
      <c r="C75" s="27" t="s">
        <v>613</v>
      </c>
      <c r="D75" s="30">
        <v>1.0000000000000001E-5</v>
      </c>
      <c r="E75" s="27">
        <v>90</v>
      </c>
      <c r="F75" s="27">
        <v>0.2152</v>
      </c>
      <c r="G75" s="27" t="s">
        <v>614</v>
      </c>
      <c r="H75" s="27">
        <v>4.292E-2</v>
      </c>
    </row>
    <row r="76" spans="1:8" x14ac:dyDescent="0.3">
      <c r="A76" s="27">
        <v>91</v>
      </c>
      <c r="B76" s="27">
        <v>0.25119999999999998</v>
      </c>
      <c r="C76" s="27" t="s">
        <v>615</v>
      </c>
      <c r="D76" s="30">
        <v>6.0000000000000002E-5</v>
      </c>
      <c r="E76" s="27">
        <v>91</v>
      </c>
      <c r="F76" s="27">
        <v>0.21879999999999999</v>
      </c>
      <c r="G76" s="27" t="s">
        <v>616</v>
      </c>
      <c r="H76" s="27">
        <v>0.11504</v>
      </c>
    </row>
    <row r="77" spans="1:8" x14ac:dyDescent="0.3">
      <c r="A77" s="27">
        <v>92</v>
      </c>
      <c r="B77" s="27">
        <v>0.2858</v>
      </c>
      <c r="C77" s="27" t="s">
        <v>617</v>
      </c>
      <c r="D77" s="27">
        <v>0</v>
      </c>
      <c r="E77" s="27">
        <v>92</v>
      </c>
      <c r="F77" s="27">
        <v>0.2888</v>
      </c>
      <c r="G77" s="27" t="s">
        <v>618</v>
      </c>
      <c r="H77" s="27">
        <v>2.699E-2</v>
      </c>
    </row>
    <row r="78" spans="1:8" x14ac:dyDescent="0.3">
      <c r="A78" s="27">
        <v>93</v>
      </c>
      <c r="B78" s="27">
        <v>0.27660000000000001</v>
      </c>
      <c r="C78" s="27" t="s">
        <v>619</v>
      </c>
      <c r="D78" s="30">
        <v>4.0000000000000003E-5</v>
      </c>
      <c r="E78" s="27">
        <v>93</v>
      </c>
      <c r="F78" s="27">
        <v>0.17749999999999999</v>
      </c>
      <c r="G78" s="27" t="s">
        <v>620</v>
      </c>
      <c r="H78" s="27">
        <v>6.164E-2</v>
      </c>
    </row>
    <row r="79" spans="1:8" x14ac:dyDescent="0.3">
      <c r="A79" s="27">
        <v>95</v>
      </c>
      <c r="B79" s="27">
        <v>0.14030000000000001</v>
      </c>
      <c r="C79" s="27" t="s">
        <v>621</v>
      </c>
      <c r="D79" s="27">
        <v>2.9E-4</v>
      </c>
      <c r="E79" s="27">
        <v>95</v>
      </c>
      <c r="F79" s="27">
        <v>0.17199999999999999</v>
      </c>
      <c r="G79" s="27" t="s">
        <v>622</v>
      </c>
      <c r="H79" s="27">
        <v>3.159E-2</v>
      </c>
    </row>
    <row r="80" spans="1:8" x14ac:dyDescent="0.3">
      <c r="A80" s="27">
        <v>96</v>
      </c>
      <c r="B80" s="27">
        <v>0.2394</v>
      </c>
      <c r="C80" s="27" t="s">
        <v>623</v>
      </c>
      <c r="D80" s="30">
        <v>5.0000000000000002E-5</v>
      </c>
      <c r="E80" s="27">
        <v>96</v>
      </c>
      <c r="F80" s="27">
        <v>0.14699999999999999</v>
      </c>
      <c r="G80" s="27" t="s">
        <v>624</v>
      </c>
      <c r="H80" s="27">
        <v>0.17079</v>
      </c>
    </row>
    <row r="81" spans="1:8" x14ac:dyDescent="0.3">
      <c r="A81" s="27">
        <v>97</v>
      </c>
      <c r="B81" s="27">
        <v>0.28410000000000002</v>
      </c>
      <c r="C81" s="27" t="s">
        <v>625</v>
      </c>
      <c r="D81" s="30">
        <v>8.0000000000000007E-5</v>
      </c>
      <c r="E81" s="27">
        <v>97</v>
      </c>
      <c r="F81" s="27">
        <v>0.19819999999999999</v>
      </c>
      <c r="G81" s="27" t="s">
        <v>626</v>
      </c>
      <c r="H81" s="27">
        <v>1.779E-2</v>
      </c>
    </row>
    <row r="82" spans="1:8" x14ac:dyDescent="0.3">
      <c r="A82" s="27">
        <v>98</v>
      </c>
      <c r="B82" s="27">
        <v>0.3926</v>
      </c>
      <c r="C82" s="27" t="s">
        <v>627</v>
      </c>
      <c r="D82" s="27">
        <v>0</v>
      </c>
      <c r="E82" s="27">
        <v>98</v>
      </c>
      <c r="F82" s="27">
        <v>0.15820000000000001</v>
      </c>
      <c r="G82" s="27" t="s">
        <v>628</v>
      </c>
      <c r="H82" s="27">
        <v>0.19153999999999999</v>
      </c>
    </row>
    <row r="83" spans="1:8" x14ac:dyDescent="0.3">
      <c r="A83" s="27">
        <v>99</v>
      </c>
      <c r="B83" s="27">
        <v>0.29099999999999998</v>
      </c>
      <c r="C83" s="27" t="s">
        <v>629</v>
      </c>
      <c r="D83" s="27">
        <v>0</v>
      </c>
      <c r="E83" s="27">
        <v>99</v>
      </c>
      <c r="F83" s="27">
        <v>0.35580000000000001</v>
      </c>
      <c r="G83" s="27" t="s">
        <v>630</v>
      </c>
      <c r="H83" s="27">
        <v>7.6299999999999996E-3</v>
      </c>
    </row>
    <row r="84" spans="1:8" x14ac:dyDescent="0.3">
      <c r="A84" s="27">
        <v>100</v>
      </c>
      <c r="B84" s="27">
        <v>0.41839999999999999</v>
      </c>
      <c r="C84" s="27" t="s">
        <v>631</v>
      </c>
      <c r="D84" s="27">
        <v>0</v>
      </c>
      <c r="E84" s="27">
        <v>100</v>
      </c>
      <c r="F84" s="27">
        <v>0.25580000000000003</v>
      </c>
      <c r="G84" s="27" t="s">
        <v>632</v>
      </c>
      <c r="H84" s="27">
        <v>0.13550000000000001</v>
      </c>
    </row>
  </sheetData>
  <mergeCells count="3">
    <mergeCell ref="A2:D2"/>
    <mergeCell ref="E2:H2"/>
    <mergeCell ref="A1:H1"/>
  </mergeCells>
  <phoneticPr fontId="7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188"/>
  <sheetViews>
    <sheetView workbookViewId="0">
      <selection sqref="A1:G1"/>
    </sheetView>
  </sheetViews>
  <sheetFormatPr defaultColWidth="9" defaultRowHeight="14" x14ac:dyDescent="0.3"/>
  <cols>
    <col min="1" max="1" width="24.33203125" style="7" customWidth="1"/>
    <col min="2" max="3" width="14.33203125" style="8" customWidth="1"/>
    <col min="4" max="5" width="15.5" style="8" customWidth="1"/>
    <col min="6" max="6" width="21.5" style="7" customWidth="1"/>
    <col min="7" max="7" width="18.83203125" style="7" customWidth="1"/>
    <col min="8" max="8" width="20.5" style="7" customWidth="1"/>
    <col min="9" max="9" width="17.83203125" style="7" customWidth="1"/>
    <col min="10" max="10" width="30.83203125" style="7" customWidth="1"/>
    <col min="11" max="11" width="30" style="7" customWidth="1"/>
    <col min="12" max="12" width="30.83203125" style="7" customWidth="1"/>
    <col min="13" max="13" width="30" style="7" customWidth="1"/>
    <col min="14" max="16384" width="9" style="2"/>
  </cols>
  <sheetData>
    <row r="1" spans="1:20" s="53" customFormat="1" ht="18" x14ac:dyDescent="0.3">
      <c r="A1" s="54" t="s">
        <v>638</v>
      </c>
      <c r="B1" s="55"/>
      <c r="C1" s="55"/>
      <c r="D1" s="55"/>
      <c r="E1" s="55"/>
      <c r="F1" s="55"/>
      <c r="G1" s="55"/>
    </row>
    <row r="2" spans="1:20" s="10" customFormat="1" x14ac:dyDescent="0.3">
      <c r="A2" s="41" t="s">
        <v>0</v>
      </c>
      <c r="B2" s="39" t="s">
        <v>164</v>
      </c>
      <c r="C2" s="40"/>
      <c r="D2" s="40" t="s">
        <v>165</v>
      </c>
      <c r="E2" s="40"/>
      <c r="F2" s="40" t="s">
        <v>3</v>
      </c>
      <c r="G2" s="40"/>
      <c r="H2" s="40"/>
      <c r="I2" s="40"/>
      <c r="J2" s="39" t="s">
        <v>166</v>
      </c>
      <c r="K2" s="40"/>
      <c r="L2" s="40" t="s">
        <v>4</v>
      </c>
      <c r="M2" s="40"/>
    </row>
    <row r="3" spans="1:20" s="10" customFormat="1" x14ac:dyDescent="0.3">
      <c r="A3" s="41"/>
      <c r="B3" s="4" t="s">
        <v>5</v>
      </c>
      <c r="C3" s="4" t="s">
        <v>6</v>
      </c>
      <c r="D3" s="4" t="s">
        <v>5</v>
      </c>
      <c r="E3" s="4" t="s">
        <v>6</v>
      </c>
      <c r="F3" s="4" t="s">
        <v>167</v>
      </c>
      <c r="G3" s="4" t="s">
        <v>168</v>
      </c>
      <c r="H3" s="4" t="s">
        <v>169</v>
      </c>
      <c r="I3" s="4" t="s">
        <v>170</v>
      </c>
      <c r="J3" s="4" t="s">
        <v>171</v>
      </c>
      <c r="K3" s="4" t="s">
        <v>172</v>
      </c>
      <c r="L3" s="4" t="s">
        <v>171</v>
      </c>
      <c r="M3" s="4" t="s">
        <v>172</v>
      </c>
      <c r="N3" s="11"/>
      <c r="O3" s="11"/>
      <c r="P3" s="11"/>
      <c r="Q3" s="11"/>
      <c r="R3" s="11"/>
      <c r="S3" s="11"/>
      <c r="T3" s="11"/>
    </row>
    <row r="4" spans="1:20" x14ac:dyDescent="0.3">
      <c r="A4" s="28" t="s">
        <v>15</v>
      </c>
      <c r="B4" s="8">
        <v>0.86948776245117199</v>
      </c>
      <c r="C4" s="8">
        <v>0.41612989827990499</v>
      </c>
      <c r="D4" s="8">
        <v>0.116146742</v>
      </c>
      <c r="E4" s="8">
        <v>-0.37805246850000002</v>
      </c>
      <c r="F4" s="8">
        <v>20</v>
      </c>
      <c r="G4" s="8">
        <v>20</v>
      </c>
      <c r="H4" s="8">
        <v>30</v>
      </c>
      <c r="I4" s="8">
        <v>30</v>
      </c>
      <c r="J4" s="8">
        <v>1</v>
      </c>
      <c r="K4" s="8">
        <v>1</v>
      </c>
      <c r="L4" s="8" t="s">
        <v>16</v>
      </c>
      <c r="M4" s="8" t="s">
        <v>16</v>
      </c>
      <c r="N4" s="12"/>
      <c r="O4" s="12"/>
      <c r="P4" s="12"/>
      <c r="Q4" s="13"/>
      <c r="R4" s="13"/>
      <c r="S4" s="12"/>
      <c r="T4" s="12"/>
    </row>
    <row r="5" spans="1:20" x14ac:dyDescent="0.3">
      <c r="A5" s="28" t="s">
        <v>186</v>
      </c>
      <c r="B5" s="8">
        <v>0.92727851867675803</v>
      </c>
      <c r="C5" s="8">
        <v>0.33874178491532803</v>
      </c>
      <c r="D5" s="8">
        <v>-8.2487321500000002E-2</v>
      </c>
      <c r="E5" s="8">
        <v>-0.18301418850000001</v>
      </c>
      <c r="F5" s="8">
        <v>20</v>
      </c>
      <c r="G5" s="8">
        <v>19</v>
      </c>
      <c r="H5" s="8">
        <v>30</v>
      </c>
      <c r="I5" s="8">
        <v>30</v>
      </c>
      <c r="J5" s="8">
        <v>1</v>
      </c>
      <c r="K5" s="8">
        <v>1</v>
      </c>
      <c r="L5" s="8" t="s">
        <v>16</v>
      </c>
      <c r="M5" s="8" t="s">
        <v>16</v>
      </c>
      <c r="N5" s="12"/>
      <c r="O5" s="12"/>
      <c r="P5" s="12"/>
      <c r="Q5" s="13"/>
      <c r="R5" s="13"/>
      <c r="S5" s="12"/>
      <c r="T5" s="12"/>
    </row>
    <row r="6" spans="1:20" x14ac:dyDescent="0.3">
      <c r="A6" s="28" t="s">
        <v>17</v>
      </c>
      <c r="B6" s="8">
        <v>0.54587554931640603</v>
      </c>
      <c r="C6" s="8">
        <v>0.62634628824889704</v>
      </c>
      <c r="D6" s="8">
        <v>-0.1753161845</v>
      </c>
      <c r="E6" s="8">
        <v>-0.15950107050000001</v>
      </c>
      <c r="F6" s="8">
        <v>20</v>
      </c>
      <c r="G6" s="8">
        <v>20</v>
      </c>
      <c r="H6" s="8">
        <v>30</v>
      </c>
      <c r="I6" s="8">
        <v>30</v>
      </c>
      <c r="J6" s="8">
        <v>1</v>
      </c>
      <c r="K6" s="8">
        <v>1</v>
      </c>
      <c r="L6" s="8" t="s">
        <v>16</v>
      </c>
      <c r="M6" s="8" t="s">
        <v>16</v>
      </c>
      <c r="N6" s="12"/>
      <c r="O6" s="12"/>
      <c r="P6" s="12"/>
      <c r="Q6" s="13"/>
      <c r="R6" s="13"/>
      <c r="S6" s="12"/>
      <c r="T6" s="12"/>
    </row>
    <row r="7" spans="1:20" x14ac:dyDescent="0.3">
      <c r="A7" s="28" t="s">
        <v>187</v>
      </c>
      <c r="B7" s="8">
        <v>0.54587554931640603</v>
      </c>
      <c r="C7" s="8">
        <v>0.61200561374425899</v>
      </c>
      <c r="D7" s="8">
        <v>-0.27976659599999998</v>
      </c>
      <c r="E7" s="8">
        <v>-0.23596937700000001</v>
      </c>
      <c r="F7" s="8">
        <v>20</v>
      </c>
      <c r="G7" s="8">
        <v>20</v>
      </c>
      <c r="H7" s="8">
        <v>30</v>
      </c>
      <c r="I7" s="8">
        <v>30</v>
      </c>
      <c r="J7" s="8">
        <v>1</v>
      </c>
      <c r="K7" s="8">
        <v>1</v>
      </c>
      <c r="L7" s="8" t="s">
        <v>16</v>
      </c>
      <c r="M7" s="8" t="s">
        <v>16</v>
      </c>
      <c r="N7" s="12"/>
      <c r="O7" s="12"/>
      <c r="P7" s="12"/>
      <c r="Q7" s="13"/>
      <c r="R7" s="13"/>
      <c r="S7" s="12"/>
      <c r="T7" s="12"/>
    </row>
    <row r="8" spans="1:20" x14ac:dyDescent="0.3">
      <c r="A8" s="28" t="s">
        <v>18</v>
      </c>
      <c r="B8" s="8">
        <v>0.34881019592285201</v>
      </c>
      <c r="C8" s="8">
        <v>0.26212227344512901</v>
      </c>
      <c r="D8" s="8">
        <v>0.27559367600000001</v>
      </c>
      <c r="E8" s="8">
        <v>7.8573784499999993E-2</v>
      </c>
      <c r="F8" s="8">
        <v>20</v>
      </c>
      <c r="G8" s="8">
        <v>20</v>
      </c>
      <c r="H8" s="8">
        <v>30</v>
      </c>
      <c r="I8" s="8">
        <v>30</v>
      </c>
      <c r="J8" s="8">
        <v>1</v>
      </c>
      <c r="K8" s="8">
        <v>1</v>
      </c>
      <c r="L8" s="8" t="s">
        <v>16</v>
      </c>
      <c r="M8" s="8" t="s">
        <v>16</v>
      </c>
      <c r="N8" s="12"/>
      <c r="O8" s="12"/>
      <c r="P8" s="12"/>
      <c r="Q8" s="13"/>
      <c r="R8" s="13"/>
      <c r="S8" s="12"/>
      <c r="T8" s="12"/>
    </row>
    <row r="9" spans="1:20" x14ac:dyDescent="0.3">
      <c r="A9" s="28" t="s">
        <v>19</v>
      </c>
      <c r="B9" s="8">
        <v>0.34881019592285201</v>
      </c>
      <c r="C9" s="8">
        <v>0.190929520875216</v>
      </c>
      <c r="D9" s="8">
        <v>0.24882937199999999</v>
      </c>
      <c r="E9" s="8">
        <v>-0.63564826249999995</v>
      </c>
      <c r="F9" s="8">
        <v>20</v>
      </c>
      <c r="G9" s="8">
        <v>20</v>
      </c>
      <c r="H9" s="8">
        <v>30</v>
      </c>
      <c r="I9" s="8">
        <v>30</v>
      </c>
      <c r="J9" s="8">
        <v>1</v>
      </c>
      <c r="K9" s="8">
        <v>1</v>
      </c>
      <c r="L9" s="8" t="s">
        <v>16</v>
      </c>
      <c r="M9" s="8" t="s">
        <v>16</v>
      </c>
      <c r="N9" s="12"/>
      <c r="O9" s="12"/>
      <c r="P9" s="12"/>
      <c r="Q9" s="13"/>
      <c r="R9" s="13"/>
      <c r="S9" s="12"/>
      <c r="T9" s="12"/>
    </row>
    <row r="10" spans="1:20" x14ac:dyDescent="0.3">
      <c r="A10" s="28" t="s">
        <v>188</v>
      </c>
      <c r="B10" s="8">
        <v>0.70118141174316395</v>
      </c>
      <c r="C10" s="8">
        <v>0.58375707268714905</v>
      </c>
      <c r="D10" s="8">
        <v>4.1715956999999998E-2</v>
      </c>
      <c r="E10" s="8">
        <v>0.106009268</v>
      </c>
      <c r="F10" s="8">
        <v>20</v>
      </c>
      <c r="G10" s="8">
        <v>20</v>
      </c>
      <c r="H10" s="8">
        <v>30</v>
      </c>
      <c r="I10" s="8">
        <v>30</v>
      </c>
      <c r="J10" s="8">
        <v>1</v>
      </c>
      <c r="K10" s="8">
        <v>1</v>
      </c>
      <c r="L10" s="8" t="s">
        <v>16</v>
      </c>
      <c r="M10" s="8" t="s">
        <v>16</v>
      </c>
      <c r="N10" s="12"/>
      <c r="O10" s="12"/>
      <c r="P10" s="12"/>
      <c r="Q10" s="13"/>
      <c r="R10" s="13"/>
      <c r="S10" s="12"/>
      <c r="T10" s="12"/>
    </row>
    <row r="11" spans="1:20" x14ac:dyDescent="0.3">
      <c r="A11" s="28" t="s">
        <v>20</v>
      </c>
      <c r="B11" s="8">
        <v>0.43043327331543002</v>
      </c>
      <c r="C11" s="8">
        <v>0.30852076970040798</v>
      </c>
      <c r="D11" s="8">
        <v>2.1861493999999999E-2</v>
      </c>
      <c r="E11" s="8">
        <v>2.1425287500000001E-2</v>
      </c>
      <c r="F11" s="8">
        <v>20</v>
      </c>
      <c r="G11" s="8">
        <v>20</v>
      </c>
      <c r="H11" s="8">
        <v>30</v>
      </c>
      <c r="I11" s="8">
        <v>30</v>
      </c>
      <c r="J11" s="8">
        <v>1</v>
      </c>
      <c r="K11" s="8">
        <v>1</v>
      </c>
      <c r="L11" s="8" t="s">
        <v>16</v>
      </c>
      <c r="M11" s="8" t="s">
        <v>16</v>
      </c>
      <c r="N11" s="12"/>
      <c r="O11" s="12"/>
      <c r="P11" s="12"/>
      <c r="Q11" s="13"/>
      <c r="R11" s="13"/>
      <c r="S11" s="12"/>
      <c r="T11" s="12"/>
    </row>
    <row r="12" spans="1:20" x14ac:dyDescent="0.3">
      <c r="A12" s="28" t="s">
        <v>189</v>
      </c>
      <c r="B12" s="8">
        <v>0.47490501403808599</v>
      </c>
      <c r="C12" s="8">
        <v>0.39305018074810499</v>
      </c>
      <c r="D12" s="8">
        <v>0.137512783</v>
      </c>
      <c r="E12" s="8">
        <v>0.21900968200000001</v>
      </c>
      <c r="F12" s="8">
        <v>20</v>
      </c>
      <c r="G12" s="8">
        <v>20</v>
      </c>
      <c r="H12" s="8">
        <v>30</v>
      </c>
      <c r="I12" s="8">
        <v>30</v>
      </c>
      <c r="J12" s="8">
        <v>1</v>
      </c>
      <c r="K12" s="8">
        <v>1</v>
      </c>
      <c r="L12" s="8" t="s">
        <v>16</v>
      </c>
      <c r="M12" s="8" t="s">
        <v>16</v>
      </c>
      <c r="N12" s="12"/>
      <c r="O12" s="12"/>
      <c r="P12" s="12"/>
      <c r="Q12" s="13"/>
      <c r="R12" s="13"/>
      <c r="S12" s="12"/>
      <c r="T12" s="12"/>
    </row>
    <row r="13" spans="1:20" x14ac:dyDescent="0.3">
      <c r="A13" s="28" t="s">
        <v>21</v>
      </c>
      <c r="B13" s="8">
        <v>0.78412628173828103</v>
      </c>
      <c r="C13" s="8">
        <v>0.79215909354388703</v>
      </c>
      <c r="D13" s="8">
        <v>-0.206556619</v>
      </c>
      <c r="E13" s="8">
        <v>-0.21314422450000001</v>
      </c>
      <c r="F13" s="8">
        <v>20</v>
      </c>
      <c r="G13" s="8">
        <v>20</v>
      </c>
      <c r="H13" s="8">
        <v>30</v>
      </c>
      <c r="I13" s="8">
        <v>30</v>
      </c>
      <c r="J13" s="8">
        <v>1</v>
      </c>
      <c r="K13" s="8">
        <v>1</v>
      </c>
      <c r="L13" s="8" t="s">
        <v>16</v>
      </c>
      <c r="M13" s="8" t="s">
        <v>16</v>
      </c>
      <c r="N13" s="12"/>
      <c r="O13" s="12"/>
      <c r="P13" s="12"/>
      <c r="Q13" s="13"/>
      <c r="R13" s="13"/>
      <c r="S13" s="12"/>
      <c r="T13" s="12"/>
    </row>
    <row r="14" spans="1:20" x14ac:dyDescent="0.3">
      <c r="A14" s="28" t="s">
        <v>22</v>
      </c>
      <c r="B14" s="8">
        <v>0.59581947326660201</v>
      </c>
      <c r="C14" s="8">
        <v>0.98383358120918296</v>
      </c>
      <c r="D14" s="8">
        <v>0.23381709349999999</v>
      </c>
      <c r="E14" s="8">
        <v>-4.51930465E-2</v>
      </c>
      <c r="F14" s="8">
        <v>20</v>
      </c>
      <c r="G14" s="8">
        <v>20</v>
      </c>
      <c r="H14" s="8">
        <v>30</v>
      </c>
      <c r="I14" s="8">
        <v>30</v>
      </c>
      <c r="J14" s="8">
        <v>1</v>
      </c>
      <c r="K14" s="8">
        <v>1</v>
      </c>
      <c r="L14" s="8" t="s">
        <v>16</v>
      </c>
      <c r="M14" s="8" t="s">
        <v>16</v>
      </c>
      <c r="N14" s="12"/>
      <c r="O14" s="12"/>
      <c r="P14" s="12"/>
      <c r="Q14" s="13"/>
      <c r="R14" s="13"/>
      <c r="S14" s="12"/>
      <c r="T14" s="12"/>
    </row>
    <row r="15" spans="1:20" x14ac:dyDescent="0.3">
      <c r="A15" s="28" t="s">
        <v>23</v>
      </c>
      <c r="B15" s="8">
        <v>0.78412628173828103</v>
      </c>
      <c r="C15" s="8">
        <v>0.439966766163707</v>
      </c>
      <c r="D15" s="8">
        <v>-1.4072394999999901E-2</v>
      </c>
      <c r="E15" s="8">
        <v>-0.1477994235</v>
      </c>
      <c r="F15" s="8">
        <v>20</v>
      </c>
      <c r="G15" s="8">
        <v>20</v>
      </c>
      <c r="H15" s="8">
        <v>30</v>
      </c>
      <c r="I15" s="8">
        <v>30</v>
      </c>
      <c r="J15" s="8">
        <v>1</v>
      </c>
      <c r="K15" s="8">
        <v>1</v>
      </c>
      <c r="L15" s="8" t="s">
        <v>16</v>
      </c>
      <c r="M15" s="8" t="s">
        <v>16</v>
      </c>
      <c r="N15" s="12"/>
      <c r="O15" s="12"/>
      <c r="P15" s="12"/>
      <c r="Q15" s="13"/>
      <c r="R15" s="13"/>
      <c r="S15" s="12"/>
      <c r="T15" s="12"/>
    </row>
    <row r="16" spans="1:20" x14ac:dyDescent="0.3">
      <c r="A16" s="28" t="s">
        <v>190</v>
      </c>
      <c r="B16" s="8">
        <v>0.86948776245117199</v>
      </c>
      <c r="C16" s="8">
        <v>0.12935307621955899</v>
      </c>
      <c r="D16" s="8">
        <v>-6.8294909500000001E-2</v>
      </c>
      <c r="E16" s="8">
        <v>-0.20706206199999999</v>
      </c>
      <c r="F16" s="8">
        <v>19</v>
      </c>
      <c r="G16" s="8">
        <v>20</v>
      </c>
      <c r="H16" s="8">
        <v>30</v>
      </c>
      <c r="I16" s="8">
        <v>30</v>
      </c>
      <c r="J16" s="8">
        <v>1</v>
      </c>
      <c r="K16" s="8">
        <v>1</v>
      </c>
      <c r="L16" s="8" t="s">
        <v>16</v>
      </c>
      <c r="M16" s="8" t="s">
        <v>16</v>
      </c>
      <c r="N16" s="12"/>
      <c r="O16" s="12"/>
      <c r="P16" s="12"/>
      <c r="Q16" s="13"/>
      <c r="R16" s="13"/>
      <c r="S16" s="12"/>
      <c r="T16" s="12"/>
    </row>
    <row r="17" spans="1:20" x14ac:dyDescent="0.3">
      <c r="A17" s="28" t="s">
        <v>191</v>
      </c>
      <c r="B17" s="8">
        <v>0.59581947326660201</v>
      </c>
      <c r="C17" s="8">
        <v>0.48984608799219098</v>
      </c>
      <c r="D17" s="8">
        <v>4.9955794499999998E-2</v>
      </c>
      <c r="E17" s="8">
        <v>6.8249857499999997E-2</v>
      </c>
      <c r="F17" s="8">
        <v>20</v>
      </c>
      <c r="G17" s="8">
        <v>20</v>
      </c>
      <c r="H17" s="8">
        <v>30</v>
      </c>
      <c r="I17" s="8">
        <v>30</v>
      </c>
      <c r="J17" s="8">
        <v>1</v>
      </c>
      <c r="K17" s="8">
        <v>1</v>
      </c>
      <c r="L17" s="8" t="s">
        <v>16</v>
      </c>
      <c r="M17" s="8" t="s">
        <v>16</v>
      </c>
      <c r="N17" s="12"/>
      <c r="O17" s="12"/>
      <c r="P17" s="12"/>
      <c r="Q17" s="13"/>
      <c r="R17" s="13"/>
      <c r="S17" s="12"/>
      <c r="T17" s="12"/>
    </row>
    <row r="18" spans="1:20" x14ac:dyDescent="0.3">
      <c r="A18" s="28" t="s">
        <v>24</v>
      </c>
      <c r="B18" s="8">
        <v>0.956329345703125</v>
      </c>
      <c r="C18" s="8">
        <v>0.16418408229947101</v>
      </c>
      <c r="D18" s="8">
        <v>-2.5388938999999999E-2</v>
      </c>
      <c r="E18" s="8">
        <v>2.2948818999999999E-2</v>
      </c>
      <c r="F18" s="8">
        <v>20</v>
      </c>
      <c r="G18" s="8">
        <v>20</v>
      </c>
      <c r="H18" s="8">
        <v>30</v>
      </c>
      <c r="I18" s="8">
        <v>30</v>
      </c>
      <c r="J18" s="8">
        <v>1</v>
      </c>
      <c r="K18" s="8">
        <v>1</v>
      </c>
      <c r="L18" s="8" t="s">
        <v>16</v>
      </c>
      <c r="M18" s="8" t="s">
        <v>16</v>
      </c>
      <c r="N18" s="12"/>
      <c r="O18" s="12"/>
      <c r="P18" s="12"/>
      <c r="Q18" s="13"/>
      <c r="R18" s="13"/>
      <c r="S18" s="12"/>
      <c r="T18" s="12"/>
    </row>
    <row r="19" spans="1:20" x14ac:dyDescent="0.3">
      <c r="A19" s="28" t="s">
        <v>192</v>
      </c>
      <c r="B19" s="8">
        <v>0.59581947326660201</v>
      </c>
      <c r="C19" s="8">
        <v>0.82357694394886505</v>
      </c>
      <c r="D19" s="8">
        <v>5.5117534999999896E-3</v>
      </c>
      <c r="E19" s="8">
        <v>-7.5396413499999995E-2</v>
      </c>
      <c r="F19" s="8">
        <v>20</v>
      </c>
      <c r="G19" s="8">
        <v>20</v>
      </c>
      <c r="H19" s="8">
        <v>30</v>
      </c>
      <c r="I19" s="8">
        <v>30</v>
      </c>
      <c r="J19" s="8">
        <v>1</v>
      </c>
      <c r="K19" s="8">
        <v>1</v>
      </c>
      <c r="L19" s="8" t="s">
        <v>16</v>
      </c>
      <c r="M19" s="8" t="s">
        <v>16</v>
      </c>
      <c r="N19" s="12"/>
      <c r="O19" s="12"/>
      <c r="P19" s="12"/>
      <c r="Q19" s="13"/>
      <c r="R19" s="13"/>
      <c r="S19" s="12"/>
      <c r="T19" s="12"/>
    </row>
    <row r="20" spans="1:20" x14ac:dyDescent="0.3">
      <c r="A20" s="28" t="s">
        <v>25</v>
      </c>
      <c r="B20" s="8">
        <v>0.57059669494628895</v>
      </c>
      <c r="C20" s="8">
        <v>0.48984608799219098</v>
      </c>
      <c r="D20" s="8">
        <v>4.5653274000000098E-2</v>
      </c>
      <c r="E20" s="8">
        <v>1.83485075E-2</v>
      </c>
      <c r="F20" s="8">
        <v>20</v>
      </c>
      <c r="G20" s="8">
        <v>20</v>
      </c>
      <c r="H20" s="8">
        <v>30</v>
      </c>
      <c r="I20" s="8">
        <v>30</v>
      </c>
      <c r="J20" s="8">
        <v>1</v>
      </c>
      <c r="K20" s="8">
        <v>1</v>
      </c>
      <c r="L20" s="8" t="s">
        <v>16</v>
      </c>
      <c r="M20" s="8" t="s">
        <v>16</v>
      </c>
      <c r="N20" s="12"/>
      <c r="O20" s="12"/>
      <c r="P20" s="12"/>
      <c r="Q20" s="13"/>
      <c r="R20" s="13"/>
      <c r="S20" s="12"/>
      <c r="T20" s="12"/>
    </row>
    <row r="21" spans="1:20" x14ac:dyDescent="0.3">
      <c r="A21" s="28" t="s">
        <v>26</v>
      </c>
      <c r="B21" s="8">
        <v>8.2550048828125E-2</v>
      </c>
      <c r="C21" s="8">
        <v>0.68504707328975201</v>
      </c>
      <c r="D21" s="8">
        <v>0.43238680000000002</v>
      </c>
      <c r="E21" s="8">
        <v>8.7972363999999997E-2</v>
      </c>
      <c r="F21" s="8">
        <v>20</v>
      </c>
      <c r="G21" s="8">
        <v>20</v>
      </c>
      <c r="H21" s="8">
        <v>30</v>
      </c>
      <c r="I21" s="8">
        <v>30</v>
      </c>
      <c r="J21" s="8">
        <v>1</v>
      </c>
      <c r="K21" s="8">
        <v>1</v>
      </c>
      <c r="L21" s="8" t="s">
        <v>16</v>
      </c>
      <c r="M21" s="8" t="s">
        <v>16</v>
      </c>
      <c r="N21" s="12"/>
      <c r="O21" s="12"/>
      <c r="P21" s="12"/>
      <c r="Q21" s="13"/>
      <c r="R21" s="13"/>
      <c r="S21" s="12"/>
      <c r="T21" s="12"/>
    </row>
    <row r="22" spans="1:20" x14ac:dyDescent="0.3">
      <c r="A22" s="28" t="s">
        <v>27</v>
      </c>
      <c r="B22" s="8">
        <v>0.89831733703613303</v>
      </c>
      <c r="C22" s="8">
        <v>0.20540969260036901</v>
      </c>
      <c r="D22" s="8">
        <v>2.7731301E-2</v>
      </c>
      <c r="E22" s="8">
        <v>-0.17030539950000001</v>
      </c>
      <c r="F22" s="8">
        <v>20</v>
      </c>
      <c r="G22" s="8">
        <v>20</v>
      </c>
      <c r="H22" s="8">
        <v>30</v>
      </c>
      <c r="I22" s="8">
        <v>30</v>
      </c>
      <c r="J22" s="8">
        <v>1</v>
      </c>
      <c r="K22" s="8">
        <v>1</v>
      </c>
      <c r="L22" s="8" t="s">
        <v>16</v>
      </c>
      <c r="M22" s="8" t="s">
        <v>16</v>
      </c>
      <c r="N22" s="12"/>
      <c r="O22" s="12"/>
      <c r="P22" s="12"/>
      <c r="Q22" s="13"/>
      <c r="R22" s="13"/>
      <c r="S22" s="12"/>
      <c r="T22" s="12"/>
    </row>
    <row r="23" spans="1:20" x14ac:dyDescent="0.3">
      <c r="A23" s="28" t="s">
        <v>28</v>
      </c>
      <c r="B23" s="8">
        <v>9.7307205200195299E-2</v>
      </c>
      <c r="C23" s="8">
        <v>0.83939274400472697</v>
      </c>
      <c r="D23" s="8">
        <v>1.106916625</v>
      </c>
      <c r="E23" s="8">
        <v>5.4883280000000097E-2</v>
      </c>
      <c r="F23" s="8">
        <v>20</v>
      </c>
      <c r="G23" s="8">
        <v>20</v>
      </c>
      <c r="H23" s="8">
        <v>30</v>
      </c>
      <c r="I23" s="8">
        <v>30</v>
      </c>
      <c r="J23" s="8">
        <v>1</v>
      </c>
      <c r="K23" s="8">
        <v>1</v>
      </c>
      <c r="L23" s="8" t="s">
        <v>16</v>
      </c>
      <c r="M23" s="8" t="s">
        <v>16</v>
      </c>
      <c r="N23" s="12"/>
      <c r="O23" s="12"/>
      <c r="P23" s="12"/>
      <c r="Q23" s="13"/>
      <c r="R23" s="13"/>
      <c r="S23" s="12"/>
      <c r="T23" s="12"/>
    </row>
    <row r="24" spans="1:20" x14ac:dyDescent="0.3">
      <c r="A24" s="28" t="s">
        <v>29</v>
      </c>
      <c r="B24" s="8">
        <v>0.45237541198730502</v>
      </c>
      <c r="C24" s="8">
        <v>0.93539866805076599</v>
      </c>
      <c r="D24" s="8">
        <v>0.25149664300000002</v>
      </c>
      <c r="E24" s="8">
        <v>-7.1829260000000304E-3</v>
      </c>
      <c r="F24" s="8">
        <v>20</v>
      </c>
      <c r="G24" s="8">
        <v>20</v>
      </c>
      <c r="H24" s="8">
        <v>30</v>
      </c>
      <c r="I24" s="8">
        <v>30</v>
      </c>
      <c r="J24" s="8">
        <v>1</v>
      </c>
      <c r="K24" s="8">
        <v>1</v>
      </c>
      <c r="L24" s="8" t="s">
        <v>16</v>
      </c>
      <c r="M24" s="8" t="s">
        <v>16</v>
      </c>
      <c r="N24" s="12"/>
      <c r="O24" s="12"/>
      <c r="P24" s="12"/>
      <c r="Q24" s="13"/>
      <c r="R24" s="13"/>
      <c r="S24" s="12"/>
      <c r="T24" s="12"/>
    </row>
    <row r="25" spans="1:20" x14ac:dyDescent="0.3">
      <c r="A25" s="28" t="s">
        <v>30</v>
      </c>
      <c r="B25" s="8">
        <v>0.89831733703613303</v>
      </c>
      <c r="C25" s="8">
        <v>0.62626913556976804</v>
      </c>
      <c r="D25" s="8">
        <v>0.2351073565</v>
      </c>
      <c r="E25" s="8">
        <v>0.39115409400000001</v>
      </c>
      <c r="F25" s="8">
        <v>12</v>
      </c>
      <c r="G25" s="8">
        <v>12</v>
      </c>
      <c r="H25" s="8">
        <v>14</v>
      </c>
      <c r="I25" s="8">
        <v>15</v>
      </c>
      <c r="J25" s="8">
        <v>1</v>
      </c>
      <c r="K25" s="8">
        <v>1</v>
      </c>
      <c r="L25" s="8" t="s">
        <v>31</v>
      </c>
      <c r="M25" s="8" t="s">
        <v>31</v>
      </c>
      <c r="N25" s="12"/>
      <c r="O25" s="12"/>
      <c r="P25" s="12"/>
      <c r="Q25" s="13"/>
      <c r="R25" s="13"/>
      <c r="S25" s="12"/>
      <c r="T25" s="12"/>
    </row>
    <row r="26" spans="1:20" x14ac:dyDescent="0.3">
      <c r="A26" s="28" t="s">
        <v>32</v>
      </c>
      <c r="B26" s="8">
        <v>0.40909767150878901</v>
      </c>
      <c r="C26" s="8">
        <v>0.18396909348666701</v>
      </c>
      <c r="D26" s="8">
        <v>0.19882954799999999</v>
      </c>
      <c r="E26" s="8">
        <v>9.4943398999999998E-2</v>
      </c>
      <c r="F26" s="8">
        <v>20</v>
      </c>
      <c r="G26" s="8">
        <v>20</v>
      </c>
      <c r="H26" s="8">
        <v>30</v>
      </c>
      <c r="I26" s="8">
        <v>30</v>
      </c>
      <c r="J26" s="8">
        <v>1</v>
      </c>
      <c r="K26" s="8">
        <v>1</v>
      </c>
      <c r="L26" s="8" t="s">
        <v>16</v>
      </c>
      <c r="M26" s="8" t="s">
        <v>16</v>
      </c>
      <c r="N26" s="12"/>
      <c r="O26" s="12"/>
      <c r="P26" s="12"/>
      <c r="Q26" s="13"/>
      <c r="R26" s="13"/>
      <c r="S26" s="12"/>
      <c r="T26" s="12"/>
    </row>
    <row r="27" spans="1:20" x14ac:dyDescent="0.3">
      <c r="A27" s="28" t="s">
        <v>33</v>
      </c>
      <c r="B27" s="8">
        <v>0.31179428100585899</v>
      </c>
      <c r="C27" s="8">
        <v>6.6664708778262194E-2</v>
      </c>
      <c r="D27" s="8">
        <v>0.1347884255</v>
      </c>
      <c r="E27" s="8">
        <v>-0.27158836949999998</v>
      </c>
      <c r="F27" s="8">
        <v>20</v>
      </c>
      <c r="G27" s="8">
        <v>20</v>
      </c>
      <c r="H27" s="8">
        <v>30</v>
      </c>
      <c r="I27" s="8">
        <v>30</v>
      </c>
      <c r="J27" s="8">
        <v>1</v>
      </c>
      <c r="K27" s="8">
        <v>1</v>
      </c>
      <c r="L27" s="8" t="s">
        <v>16</v>
      </c>
      <c r="M27" s="8" t="s">
        <v>16</v>
      </c>
      <c r="N27" s="12"/>
      <c r="O27" s="12"/>
      <c r="P27" s="12"/>
      <c r="Q27" s="13"/>
      <c r="R27" s="13"/>
      <c r="S27" s="12"/>
      <c r="T27" s="12"/>
    </row>
    <row r="28" spans="1:20" x14ac:dyDescent="0.3">
      <c r="A28" s="28" t="s">
        <v>183</v>
      </c>
      <c r="B28" s="8">
        <v>0.54587554931640603</v>
      </c>
      <c r="C28" s="8">
        <v>0.29884414747357402</v>
      </c>
      <c r="D28" s="8">
        <v>0.23579001150000001</v>
      </c>
      <c r="E28" s="8">
        <v>-0.29630865449999999</v>
      </c>
      <c r="F28" s="8">
        <v>20</v>
      </c>
      <c r="G28" s="8">
        <v>20</v>
      </c>
      <c r="H28" s="8">
        <v>30</v>
      </c>
      <c r="I28" s="8">
        <v>30</v>
      </c>
      <c r="J28" s="8">
        <v>1</v>
      </c>
      <c r="K28" s="8">
        <v>1</v>
      </c>
      <c r="L28" s="8" t="s">
        <v>16</v>
      </c>
      <c r="M28" s="8" t="s">
        <v>16</v>
      </c>
      <c r="N28" s="12"/>
      <c r="O28" s="12"/>
      <c r="P28" s="12"/>
      <c r="Q28" s="13"/>
      <c r="R28" s="13"/>
      <c r="S28" s="12"/>
      <c r="T28" s="12"/>
    </row>
    <row r="29" spans="1:20" x14ac:dyDescent="0.3">
      <c r="A29" s="28" t="s">
        <v>34</v>
      </c>
      <c r="B29" s="8">
        <v>0.956329345703125</v>
      </c>
      <c r="C29" s="8">
        <v>0.79215909354388703</v>
      </c>
      <c r="D29" s="8">
        <v>4.2707189999999801E-3</v>
      </c>
      <c r="E29" s="8">
        <v>4.4510059499999997E-2</v>
      </c>
      <c r="F29" s="8">
        <v>20</v>
      </c>
      <c r="G29" s="8">
        <v>20</v>
      </c>
      <c r="H29" s="8">
        <v>30</v>
      </c>
      <c r="I29" s="8">
        <v>30</v>
      </c>
      <c r="J29" s="8">
        <v>1</v>
      </c>
      <c r="K29" s="8">
        <v>1</v>
      </c>
      <c r="L29" s="8" t="s">
        <v>16</v>
      </c>
      <c r="M29" s="8" t="s">
        <v>16</v>
      </c>
      <c r="N29" s="12"/>
      <c r="O29" s="12"/>
      <c r="P29" s="12"/>
      <c r="Q29" s="13"/>
      <c r="R29" s="13"/>
      <c r="S29" s="12"/>
      <c r="T29" s="12"/>
    </row>
    <row r="30" spans="1:20" x14ac:dyDescent="0.3">
      <c r="A30" s="28" t="s">
        <v>35</v>
      </c>
      <c r="B30" s="8">
        <v>0.956329345703125</v>
      </c>
      <c r="C30" s="8">
        <v>0.85527172312140498</v>
      </c>
      <c r="D30" s="8">
        <v>4.9158598499999998E-2</v>
      </c>
      <c r="E30" s="8">
        <v>-0.106043648</v>
      </c>
      <c r="F30" s="8">
        <v>20</v>
      </c>
      <c r="G30" s="8">
        <v>20</v>
      </c>
      <c r="H30" s="8">
        <v>30</v>
      </c>
      <c r="I30" s="8">
        <v>30</v>
      </c>
      <c r="J30" s="8">
        <v>1</v>
      </c>
      <c r="K30" s="8">
        <v>1</v>
      </c>
      <c r="L30" s="8" t="s">
        <v>16</v>
      </c>
      <c r="M30" s="8" t="s">
        <v>16</v>
      </c>
      <c r="N30" s="12"/>
      <c r="O30" s="12"/>
      <c r="P30" s="12"/>
      <c r="Q30" s="13"/>
      <c r="R30" s="13"/>
      <c r="S30" s="12"/>
      <c r="T30" s="12"/>
    </row>
    <row r="31" spans="1:20" x14ac:dyDescent="0.3">
      <c r="A31" s="28" t="s">
        <v>36</v>
      </c>
      <c r="B31" s="8">
        <v>0.86948776245117199</v>
      </c>
      <c r="C31" s="8">
        <v>0.47710648179054299</v>
      </c>
      <c r="D31" s="8">
        <v>-1.1395812E-2</v>
      </c>
      <c r="E31" s="8">
        <v>-0.126025317</v>
      </c>
      <c r="F31" s="8">
        <v>20</v>
      </c>
      <c r="G31" s="8">
        <v>20</v>
      </c>
      <c r="H31" s="8">
        <v>30</v>
      </c>
      <c r="I31" s="8">
        <v>30</v>
      </c>
      <c r="J31" s="8">
        <v>1</v>
      </c>
      <c r="K31" s="8">
        <v>1</v>
      </c>
      <c r="L31" s="8" t="s">
        <v>16</v>
      </c>
      <c r="M31" s="8" t="s">
        <v>16</v>
      </c>
      <c r="N31" s="12"/>
      <c r="O31" s="12"/>
      <c r="P31" s="12"/>
      <c r="Q31" s="13"/>
      <c r="R31" s="13"/>
      <c r="S31" s="12"/>
      <c r="T31" s="12"/>
    </row>
    <row r="32" spans="1:20" x14ac:dyDescent="0.3">
      <c r="A32" s="28" t="s">
        <v>37</v>
      </c>
      <c r="B32" s="8">
        <v>0.92727851867675803</v>
      </c>
      <c r="C32" s="8">
        <v>0.776568833738566</v>
      </c>
      <c r="D32" s="8">
        <v>5.4777850000000003E-2</v>
      </c>
      <c r="E32" s="8">
        <v>-0.1000786</v>
      </c>
      <c r="F32" s="8">
        <v>20</v>
      </c>
      <c r="G32" s="8">
        <v>20</v>
      </c>
      <c r="H32" s="8">
        <v>30</v>
      </c>
      <c r="I32" s="8">
        <v>30</v>
      </c>
      <c r="J32" s="8">
        <v>1</v>
      </c>
      <c r="K32" s="8">
        <v>1</v>
      </c>
      <c r="L32" s="8" t="s">
        <v>16</v>
      </c>
      <c r="M32" s="8" t="s">
        <v>16</v>
      </c>
      <c r="N32" s="12"/>
      <c r="O32" s="12"/>
      <c r="P32" s="12"/>
      <c r="Q32" s="13"/>
      <c r="R32" s="13"/>
      <c r="S32" s="12"/>
      <c r="T32" s="12"/>
    </row>
    <row r="33" spans="1:20" x14ac:dyDescent="0.3">
      <c r="A33" s="28" t="s">
        <v>193</v>
      </c>
      <c r="B33" s="8">
        <v>0.27735519409179699</v>
      </c>
      <c r="C33" s="8">
        <v>0.39305018074810499</v>
      </c>
      <c r="D33" s="8">
        <v>0.20204254599999999</v>
      </c>
      <c r="E33" s="8">
        <v>-0.17700631350000001</v>
      </c>
      <c r="F33" s="8">
        <v>20</v>
      </c>
      <c r="G33" s="8">
        <v>20</v>
      </c>
      <c r="H33" s="8">
        <v>30</v>
      </c>
      <c r="I33" s="8">
        <v>30</v>
      </c>
      <c r="J33" s="8">
        <v>1</v>
      </c>
      <c r="K33" s="8">
        <v>1</v>
      </c>
      <c r="L33" s="8" t="s">
        <v>16</v>
      </c>
      <c r="M33" s="8" t="s">
        <v>16</v>
      </c>
      <c r="N33" s="12"/>
      <c r="O33" s="12"/>
      <c r="P33" s="12"/>
      <c r="Q33" s="13"/>
      <c r="R33" s="13"/>
      <c r="S33" s="12"/>
      <c r="T33" s="12"/>
    </row>
    <row r="34" spans="1:20" x14ac:dyDescent="0.3">
      <c r="A34" s="28" t="s">
        <v>38</v>
      </c>
      <c r="B34" s="8">
        <v>0.29425239562988298</v>
      </c>
      <c r="C34" s="8">
        <v>0.58375707268714905</v>
      </c>
      <c r="D34" s="8">
        <v>0.100511964</v>
      </c>
      <c r="E34" s="8">
        <v>6.8224042499999998E-2</v>
      </c>
      <c r="F34" s="8">
        <v>20</v>
      </c>
      <c r="G34" s="8">
        <v>20</v>
      </c>
      <c r="H34" s="8">
        <v>30</v>
      </c>
      <c r="I34" s="8">
        <v>30</v>
      </c>
      <c r="J34" s="8">
        <v>1</v>
      </c>
      <c r="K34" s="8">
        <v>1</v>
      </c>
      <c r="L34" s="8" t="s">
        <v>16</v>
      </c>
      <c r="M34" s="8" t="s">
        <v>16</v>
      </c>
      <c r="N34" s="12"/>
      <c r="O34" s="12"/>
      <c r="P34" s="12"/>
      <c r="Q34" s="13"/>
      <c r="R34" s="13"/>
      <c r="S34" s="12"/>
      <c r="T34" s="12"/>
    </row>
    <row r="35" spans="1:20" x14ac:dyDescent="0.3">
      <c r="A35" s="28" t="s">
        <v>39</v>
      </c>
      <c r="B35" s="8">
        <v>0.89831733703613303</v>
      </c>
      <c r="C35" s="8">
        <v>0.85527172312140498</v>
      </c>
      <c r="D35" s="8">
        <v>7.2158964000000006E-2</v>
      </c>
      <c r="E35" s="8">
        <v>3.6148785500000002E-2</v>
      </c>
      <c r="F35" s="8">
        <v>20</v>
      </c>
      <c r="G35" s="8">
        <v>20</v>
      </c>
      <c r="H35" s="8">
        <v>30</v>
      </c>
      <c r="I35" s="8">
        <v>30</v>
      </c>
      <c r="J35" s="8">
        <v>1</v>
      </c>
      <c r="K35" s="8">
        <v>1</v>
      </c>
      <c r="L35" s="8" t="s">
        <v>16</v>
      </c>
      <c r="M35" s="8" t="s">
        <v>16</v>
      </c>
      <c r="N35" s="12"/>
      <c r="O35" s="12"/>
      <c r="P35" s="12"/>
      <c r="Q35" s="13"/>
      <c r="R35" s="13"/>
      <c r="S35" s="12"/>
      <c r="T35" s="12"/>
    </row>
    <row r="36" spans="1:20" x14ac:dyDescent="0.3">
      <c r="A36" s="28" t="s">
        <v>40</v>
      </c>
      <c r="B36" s="8">
        <v>0.75616645812988303</v>
      </c>
      <c r="C36" s="8">
        <v>0.23665234446525599</v>
      </c>
      <c r="D36" s="8">
        <v>0.1219365395</v>
      </c>
      <c r="E36" s="8">
        <v>0.45011095099999998</v>
      </c>
      <c r="F36" s="8">
        <v>20</v>
      </c>
      <c r="G36" s="8">
        <v>20</v>
      </c>
      <c r="H36" s="8">
        <v>30</v>
      </c>
      <c r="I36" s="8">
        <v>30</v>
      </c>
      <c r="J36" s="8">
        <v>1</v>
      </c>
      <c r="K36" s="8">
        <v>1</v>
      </c>
      <c r="L36" s="8" t="s">
        <v>16</v>
      </c>
      <c r="M36" s="8" t="s">
        <v>16</v>
      </c>
      <c r="N36" s="12"/>
      <c r="O36" s="12"/>
      <c r="P36" s="12"/>
      <c r="Q36" s="13"/>
      <c r="R36" s="13"/>
      <c r="S36" s="12"/>
      <c r="T36" s="12"/>
    </row>
    <row r="37" spans="1:20" x14ac:dyDescent="0.3">
      <c r="A37" s="28" t="s">
        <v>194</v>
      </c>
      <c r="B37" s="8">
        <v>0.47490501403808599</v>
      </c>
      <c r="C37" s="8">
        <v>1</v>
      </c>
      <c r="D37" s="8">
        <v>-3.7940260500000003E-2</v>
      </c>
      <c r="E37" s="8">
        <v>3.3237141499999998E-2</v>
      </c>
      <c r="F37" s="8">
        <v>20</v>
      </c>
      <c r="G37" s="8">
        <v>20</v>
      </c>
      <c r="H37" s="8">
        <v>30</v>
      </c>
      <c r="I37" s="8">
        <v>30</v>
      </c>
      <c r="J37" s="8">
        <v>1</v>
      </c>
      <c r="K37" s="8">
        <v>1</v>
      </c>
      <c r="L37" s="8" t="s">
        <v>16</v>
      </c>
      <c r="M37" s="8" t="s">
        <v>16</v>
      </c>
      <c r="N37" s="12"/>
      <c r="O37" s="12"/>
      <c r="P37" s="12"/>
      <c r="Q37" s="13"/>
      <c r="R37" s="13"/>
      <c r="S37" s="12"/>
      <c r="T37" s="12"/>
    </row>
    <row r="38" spans="1:20" x14ac:dyDescent="0.3">
      <c r="A38" s="28" t="s">
        <v>195</v>
      </c>
      <c r="B38" s="8">
        <v>0.43043327331543002</v>
      </c>
      <c r="C38" s="8">
        <v>0.42795460671186503</v>
      </c>
      <c r="D38" s="8">
        <v>0.20220501799999999</v>
      </c>
      <c r="E38" s="8">
        <v>-7.5008085000000099E-2</v>
      </c>
      <c r="F38" s="8">
        <v>20</v>
      </c>
      <c r="G38" s="8">
        <v>20</v>
      </c>
      <c r="H38" s="8">
        <v>30</v>
      </c>
      <c r="I38" s="8">
        <v>30</v>
      </c>
      <c r="J38" s="8">
        <v>1</v>
      </c>
      <c r="K38" s="8">
        <v>1</v>
      </c>
      <c r="L38" s="8" t="s">
        <v>16</v>
      </c>
      <c r="M38" s="8" t="s">
        <v>16</v>
      </c>
      <c r="N38" s="12"/>
      <c r="O38" s="12"/>
      <c r="P38" s="12"/>
      <c r="Q38" s="13"/>
      <c r="R38" s="13"/>
      <c r="S38" s="12"/>
      <c r="T38" s="12"/>
    </row>
    <row r="39" spans="1:20" x14ac:dyDescent="0.3">
      <c r="A39" s="28" t="s">
        <v>41</v>
      </c>
      <c r="B39" s="8">
        <v>0.29425239562988298</v>
      </c>
      <c r="C39" s="8">
        <v>0.23665234446525599</v>
      </c>
      <c r="D39" s="8">
        <v>0.33429208100000002</v>
      </c>
      <c r="E39" s="8">
        <v>-0.14620647449999999</v>
      </c>
      <c r="F39" s="8">
        <v>20</v>
      </c>
      <c r="G39" s="8">
        <v>20</v>
      </c>
      <c r="H39" s="8">
        <v>30</v>
      </c>
      <c r="I39" s="8">
        <v>30</v>
      </c>
      <c r="J39" s="8">
        <v>1</v>
      </c>
      <c r="K39" s="8">
        <v>1</v>
      </c>
      <c r="L39" s="8" t="s">
        <v>16</v>
      </c>
      <c r="M39" s="8" t="s">
        <v>16</v>
      </c>
      <c r="N39" s="12"/>
      <c r="O39" s="12"/>
      <c r="P39" s="12"/>
      <c r="Q39" s="13"/>
      <c r="R39" s="13"/>
      <c r="S39" s="12"/>
      <c r="T39" s="12"/>
    </row>
    <row r="40" spans="1:20" x14ac:dyDescent="0.3">
      <c r="A40" s="28" t="s">
        <v>42</v>
      </c>
      <c r="B40" s="8">
        <v>0.81235504150390603</v>
      </c>
      <c r="C40" s="8">
        <v>0.82357694394886505</v>
      </c>
      <c r="D40" s="8">
        <v>-0.140219599</v>
      </c>
      <c r="E40" s="8">
        <v>-1.4577883E-2</v>
      </c>
      <c r="F40" s="8">
        <v>20</v>
      </c>
      <c r="G40" s="8">
        <v>20</v>
      </c>
      <c r="H40" s="8">
        <v>30</v>
      </c>
      <c r="I40" s="8">
        <v>30</v>
      </c>
      <c r="J40" s="8">
        <v>1</v>
      </c>
      <c r="K40" s="8">
        <v>1</v>
      </c>
      <c r="L40" s="8" t="s">
        <v>16</v>
      </c>
      <c r="M40" s="8" t="s">
        <v>16</v>
      </c>
      <c r="N40" s="12"/>
      <c r="O40" s="12"/>
      <c r="P40" s="12"/>
      <c r="Q40" s="13"/>
      <c r="R40" s="13"/>
      <c r="S40" s="12"/>
      <c r="T40" s="12"/>
    </row>
    <row r="41" spans="1:20" x14ac:dyDescent="0.3">
      <c r="A41" s="28" t="s">
        <v>43</v>
      </c>
      <c r="B41" s="8">
        <v>0.13272666931152299</v>
      </c>
      <c r="C41" s="8">
        <v>0.145999491214752</v>
      </c>
      <c r="D41" s="8">
        <v>0.53522095250000001</v>
      </c>
      <c r="E41" s="8">
        <v>-0.2920838375</v>
      </c>
      <c r="F41" s="8">
        <v>20</v>
      </c>
      <c r="G41" s="8">
        <v>20</v>
      </c>
      <c r="H41" s="8">
        <v>30</v>
      </c>
      <c r="I41" s="8">
        <v>30</v>
      </c>
      <c r="J41" s="8">
        <v>1</v>
      </c>
      <c r="K41" s="8">
        <v>1</v>
      </c>
      <c r="L41" s="8" t="s">
        <v>16</v>
      </c>
      <c r="M41" s="8" t="s">
        <v>16</v>
      </c>
      <c r="N41" s="12"/>
      <c r="O41" s="12"/>
      <c r="P41" s="12"/>
      <c r="Q41" s="13"/>
      <c r="R41" s="13"/>
      <c r="S41" s="12"/>
      <c r="T41" s="12"/>
    </row>
    <row r="42" spans="1:20" x14ac:dyDescent="0.3">
      <c r="A42" s="28" t="s">
        <v>44</v>
      </c>
      <c r="B42" s="8">
        <v>0.64765548706054699</v>
      </c>
      <c r="C42" s="8">
        <v>0.30852076970040798</v>
      </c>
      <c r="D42" s="8">
        <v>-0.29895976549999997</v>
      </c>
      <c r="E42" s="8">
        <v>-8.1405762500000103E-2</v>
      </c>
      <c r="F42" s="8">
        <v>20</v>
      </c>
      <c r="G42" s="8">
        <v>20</v>
      </c>
      <c r="H42" s="8">
        <v>30</v>
      </c>
      <c r="I42" s="8">
        <v>30</v>
      </c>
      <c r="J42" s="8">
        <v>1</v>
      </c>
      <c r="K42" s="8">
        <v>1</v>
      </c>
      <c r="L42" s="8" t="s">
        <v>16</v>
      </c>
      <c r="M42" s="8" t="s">
        <v>16</v>
      </c>
      <c r="N42" s="12"/>
      <c r="O42" s="12"/>
      <c r="P42" s="12"/>
      <c r="Q42" s="13"/>
      <c r="R42" s="13"/>
      <c r="S42" s="12"/>
      <c r="T42" s="12"/>
    </row>
    <row r="43" spans="1:20" x14ac:dyDescent="0.3">
      <c r="A43" s="28" t="s">
        <v>196</v>
      </c>
      <c r="B43" s="8">
        <v>0.15364646911621099</v>
      </c>
      <c r="C43" s="8">
        <v>0.93539866805076599</v>
      </c>
      <c r="D43" s="8">
        <v>0.46099741249999998</v>
      </c>
      <c r="E43" s="8">
        <v>-0.18171955549999999</v>
      </c>
      <c r="F43" s="8">
        <v>20</v>
      </c>
      <c r="G43" s="8">
        <v>20</v>
      </c>
      <c r="H43" s="8">
        <v>30</v>
      </c>
      <c r="I43" s="8">
        <v>30</v>
      </c>
      <c r="J43" s="8">
        <v>1</v>
      </c>
      <c r="K43" s="8">
        <v>1</v>
      </c>
      <c r="L43" s="8" t="s">
        <v>16</v>
      </c>
      <c r="M43" s="8" t="s">
        <v>16</v>
      </c>
      <c r="N43" s="12"/>
      <c r="O43" s="12"/>
      <c r="P43" s="12"/>
      <c r="Q43" s="13"/>
      <c r="R43" s="13"/>
      <c r="S43" s="12"/>
      <c r="T43" s="12"/>
    </row>
    <row r="44" spans="1:20" x14ac:dyDescent="0.3">
      <c r="A44" s="28" t="s">
        <v>197</v>
      </c>
      <c r="B44" s="8">
        <v>0.72850608825683605</v>
      </c>
      <c r="C44" s="8">
        <v>0.22855282202363</v>
      </c>
      <c r="D44" s="8">
        <v>4.0221424999999998E-2</v>
      </c>
      <c r="E44" s="8">
        <v>9.2920076000000004E-2</v>
      </c>
      <c r="F44" s="8">
        <v>20</v>
      </c>
      <c r="G44" s="8">
        <v>20</v>
      </c>
      <c r="H44" s="8">
        <v>30</v>
      </c>
      <c r="I44" s="8">
        <v>30</v>
      </c>
      <c r="J44" s="8">
        <v>1</v>
      </c>
      <c r="K44" s="8">
        <v>1</v>
      </c>
      <c r="L44" s="8" t="s">
        <v>16</v>
      </c>
      <c r="M44" s="8" t="s">
        <v>16</v>
      </c>
      <c r="N44" s="12"/>
      <c r="O44" s="12"/>
      <c r="P44" s="12"/>
      <c r="Q44" s="13"/>
      <c r="R44" s="13"/>
      <c r="S44" s="12"/>
      <c r="T44" s="12"/>
    </row>
    <row r="45" spans="1:20" x14ac:dyDescent="0.3">
      <c r="A45" s="28" t="s">
        <v>45</v>
      </c>
      <c r="B45" s="8">
        <v>0.52167320251464799</v>
      </c>
      <c r="C45" s="8">
        <v>0.22855282202363</v>
      </c>
      <c r="D45" s="8">
        <v>0.46111374150000001</v>
      </c>
      <c r="E45" s="8">
        <v>0.188371542</v>
      </c>
      <c r="F45" s="8">
        <v>20</v>
      </c>
      <c r="G45" s="8">
        <v>20</v>
      </c>
      <c r="H45" s="8">
        <v>30</v>
      </c>
      <c r="I45" s="8">
        <v>30</v>
      </c>
      <c r="J45" s="8">
        <v>1</v>
      </c>
      <c r="K45" s="8">
        <v>1</v>
      </c>
      <c r="L45" s="8" t="s">
        <v>16</v>
      </c>
      <c r="M45" s="8" t="s">
        <v>16</v>
      </c>
      <c r="N45" s="12"/>
      <c r="O45" s="12"/>
      <c r="P45" s="12"/>
      <c r="Q45" s="13"/>
      <c r="R45" s="13"/>
      <c r="S45" s="12"/>
      <c r="T45" s="12"/>
    </row>
    <row r="46" spans="1:20" x14ac:dyDescent="0.3">
      <c r="A46" s="28" t="s">
        <v>46</v>
      </c>
      <c r="B46" s="8">
        <v>0.81235504150390603</v>
      </c>
      <c r="C46" s="8">
        <v>0.190929520875216</v>
      </c>
      <c r="D46" s="8">
        <v>-0.18622123400000001</v>
      </c>
      <c r="E46" s="8">
        <v>0.1077693815</v>
      </c>
      <c r="F46" s="8">
        <v>20</v>
      </c>
      <c r="G46" s="8">
        <v>20</v>
      </c>
      <c r="H46" s="8">
        <v>30</v>
      </c>
      <c r="I46" s="8">
        <v>30</v>
      </c>
      <c r="J46" s="8">
        <v>1</v>
      </c>
      <c r="K46" s="8">
        <v>1</v>
      </c>
      <c r="L46" s="8" t="s">
        <v>16</v>
      </c>
      <c r="M46" s="8" t="s">
        <v>16</v>
      </c>
      <c r="N46" s="12"/>
      <c r="O46" s="12"/>
      <c r="P46" s="12"/>
      <c r="Q46" s="13"/>
      <c r="R46" s="13"/>
      <c r="S46" s="12"/>
      <c r="T46" s="12"/>
    </row>
    <row r="47" spans="1:20" x14ac:dyDescent="0.3">
      <c r="A47" s="28" t="s">
        <v>198</v>
      </c>
      <c r="B47" s="8">
        <v>0.31179428100585899</v>
      </c>
      <c r="C47" s="8">
        <v>0.27100562863051902</v>
      </c>
      <c r="D47" s="8">
        <v>0.4143045045</v>
      </c>
      <c r="E47" s="8">
        <v>0.1511313685</v>
      </c>
      <c r="F47" s="8">
        <v>20</v>
      </c>
      <c r="G47" s="8">
        <v>20</v>
      </c>
      <c r="H47" s="8">
        <v>30</v>
      </c>
      <c r="I47" s="8">
        <v>30</v>
      </c>
      <c r="J47" s="8">
        <v>1</v>
      </c>
      <c r="K47" s="8">
        <v>1</v>
      </c>
      <c r="L47" s="8" t="s">
        <v>16</v>
      </c>
      <c r="M47" s="8" t="s">
        <v>16</v>
      </c>
      <c r="N47" s="12"/>
      <c r="O47" s="12"/>
      <c r="P47" s="12"/>
      <c r="Q47" s="13"/>
      <c r="R47" s="13"/>
      <c r="S47" s="12"/>
      <c r="T47" s="12"/>
    </row>
    <row r="48" spans="1:20" x14ac:dyDescent="0.3">
      <c r="A48" s="28" t="s">
        <v>47</v>
      </c>
      <c r="B48" s="8">
        <v>0.67422294616699197</v>
      </c>
      <c r="C48" s="8">
        <v>0.19807579927146399</v>
      </c>
      <c r="D48" s="8">
        <v>8.5484871000000004E-2</v>
      </c>
      <c r="E48" s="8">
        <v>-0.34624053599999999</v>
      </c>
      <c r="F48" s="8">
        <v>20</v>
      </c>
      <c r="G48" s="8">
        <v>20</v>
      </c>
      <c r="H48" s="8">
        <v>30</v>
      </c>
      <c r="I48" s="8">
        <v>30</v>
      </c>
      <c r="J48" s="8">
        <v>1</v>
      </c>
      <c r="K48" s="8">
        <v>1</v>
      </c>
      <c r="L48" s="8" t="s">
        <v>16</v>
      </c>
      <c r="M48" s="8" t="s">
        <v>16</v>
      </c>
      <c r="N48" s="12"/>
      <c r="O48" s="12"/>
      <c r="P48" s="12"/>
      <c r="Q48" s="13"/>
      <c r="R48" s="13"/>
      <c r="S48" s="12"/>
      <c r="T48" s="12"/>
    </row>
    <row r="49" spans="1:20" x14ac:dyDescent="0.3">
      <c r="A49" s="28" t="s">
        <v>48</v>
      </c>
      <c r="B49" s="8">
        <v>0.24548721313476601</v>
      </c>
      <c r="C49" s="8">
        <v>0.12935307621955899</v>
      </c>
      <c r="D49" s="8">
        <v>0.35794064850000001</v>
      </c>
      <c r="E49" s="8">
        <v>0.2053600635</v>
      </c>
      <c r="F49" s="8">
        <v>20</v>
      </c>
      <c r="G49" s="8">
        <v>20</v>
      </c>
      <c r="H49" s="8">
        <v>30</v>
      </c>
      <c r="I49" s="8">
        <v>30</v>
      </c>
      <c r="J49" s="8">
        <v>1</v>
      </c>
      <c r="K49" s="8">
        <v>1</v>
      </c>
      <c r="L49" s="8" t="s">
        <v>16</v>
      </c>
      <c r="M49" s="8" t="s">
        <v>16</v>
      </c>
      <c r="N49" s="12"/>
      <c r="O49" s="12"/>
      <c r="P49" s="12"/>
      <c r="Q49" s="13"/>
      <c r="R49" s="13"/>
      <c r="S49" s="12"/>
      <c r="T49" s="12"/>
    </row>
    <row r="50" spans="1:20" x14ac:dyDescent="0.3">
      <c r="A50" s="28" t="s">
        <v>199</v>
      </c>
      <c r="B50" s="8">
        <v>0.18934822082519501</v>
      </c>
      <c r="C50" s="8">
        <v>0.67018058896064803</v>
      </c>
      <c r="D50" s="8">
        <v>0.20163775849999999</v>
      </c>
      <c r="E50" s="8">
        <v>-8.7515399499999993E-2</v>
      </c>
      <c r="F50" s="8">
        <v>20</v>
      </c>
      <c r="G50" s="8">
        <v>20</v>
      </c>
      <c r="H50" s="8">
        <v>30</v>
      </c>
      <c r="I50" s="8">
        <v>28</v>
      </c>
      <c r="J50" s="8">
        <v>1</v>
      </c>
      <c r="K50" s="8">
        <v>0.49152542372881403</v>
      </c>
      <c r="L50" s="8" t="s">
        <v>16</v>
      </c>
      <c r="M50" s="8" t="s">
        <v>16</v>
      </c>
      <c r="N50" s="12"/>
      <c r="O50" s="12"/>
      <c r="P50" s="12"/>
      <c r="Q50" s="13"/>
      <c r="R50" s="13"/>
      <c r="S50" s="12"/>
      <c r="T50" s="12"/>
    </row>
    <row r="51" spans="1:20" x14ac:dyDescent="0.3">
      <c r="A51" s="28" t="s">
        <v>49</v>
      </c>
      <c r="B51" s="8">
        <v>0.54587554931640603</v>
      </c>
      <c r="C51" s="8">
        <v>0.59780777059495505</v>
      </c>
      <c r="D51" s="8">
        <v>-0.28105943449999998</v>
      </c>
      <c r="E51" s="8">
        <v>0.16190394450000001</v>
      </c>
      <c r="F51" s="8">
        <v>20</v>
      </c>
      <c r="G51" s="8">
        <v>20</v>
      </c>
      <c r="H51" s="8">
        <v>30</v>
      </c>
      <c r="I51" s="8">
        <v>30</v>
      </c>
      <c r="J51" s="8">
        <v>1</v>
      </c>
      <c r="K51" s="8">
        <v>1</v>
      </c>
      <c r="L51" s="8" t="s">
        <v>16</v>
      </c>
      <c r="M51" s="8" t="s">
        <v>16</v>
      </c>
      <c r="N51" s="12"/>
      <c r="O51" s="12"/>
      <c r="P51" s="12"/>
      <c r="Q51" s="13"/>
      <c r="R51" s="13"/>
      <c r="S51" s="12"/>
      <c r="T51" s="12"/>
    </row>
    <row r="52" spans="1:20" x14ac:dyDescent="0.3">
      <c r="A52" s="28" t="s">
        <v>50</v>
      </c>
      <c r="B52" s="8">
        <v>0.45237541198730502</v>
      </c>
      <c r="C52" s="8">
        <v>0.65543842501938399</v>
      </c>
      <c r="D52" s="8">
        <v>0.3430319825</v>
      </c>
      <c r="E52" s="8">
        <v>3.2941138500000001E-2</v>
      </c>
      <c r="F52" s="8">
        <v>19</v>
      </c>
      <c r="G52" s="8">
        <v>20</v>
      </c>
      <c r="H52" s="8">
        <v>30</v>
      </c>
      <c r="I52" s="8">
        <v>30</v>
      </c>
      <c r="J52" s="8">
        <v>1</v>
      </c>
      <c r="K52" s="8">
        <v>1</v>
      </c>
      <c r="L52" s="8" t="s">
        <v>16</v>
      </c>
      <c r="M52" s="8" t="s">
        <v>16</v>
      </c>
      <c r="N52" s="12"/>
      <c r="O52" s="12"/>
      <c r="P52" s="12"/>
      <c r="Q52" s="13"/>
      <c r="R52" s="13"/>
      <c r="S52" s="12"/>
      <c r="T52" s="12"/>
    </row>
    <row r="53" spans="1:20" x14ac:dyDescent="0.3">
      <c r="A53" s="28" t="s">
        <v>51</v>
      </c>
      <c r="B53" s="8">
        <v>1</v>
      </c>
      <c r="C53" s="8">
        <v>0.776568833738566</v>
      </c>
      <c r="D53" s="8">
        <v>-0.13693551600000001</v>
      </c>
      <c r="E53" s="8">
        <v>-0.1537538725</v>
      </c>
      <c r="F53" s="8">
        <v>19</v>
      </c>
      <c r="G53" s="8">
        <v>20</v>
      </c>
      <c r="H53" s="8">
        <v>30</v>
      </c>
      <c r="I53" s="8">
        <v>30</v>
      </c>
      <c r="J53" s="8">
        <v>1</v>
      </c>
      <c r="K53" s="8">
        <v>1</v>
      </c>
      <c r="L53" s="8" t="s">
        <v>16</v>
      </c>
      <c r="M53" s="8" t="s">
        <v>16</v>
      </c>
      <c r="N53" s="12"/>
      <c r="O53" s="12"/>
      <c r="P53" s="12"/>
      <c r="Q53" s="13"/>
      <c r="R53" s="13"/>
      <c r="S53" s="12"/>
      <c r="T53" s="12"/>
    </row>
    <row r="54" spans="1:20" x14ac:dyDescent="0.3">
      <c r="A54" s="28" t="s">
        <v>52</v>
      </c>
      <c r="B54" s="8">
        <v>0.57059669494628895</v>
      </c>
      <c r="C54" s="8">
        <v>0.42795460671186503</v>
      </c>
      <c r="D54" s="8">
        <v>1.0000000000000601E-3</v>
      </c>
      <c r="E54" s="8">
        <v>-0.21199999999999999</v>
      </c>
      <c r="F54" s="8">
        <v>20</v>
      </c>
      <c r="G54" s="8">
        <v>20</v>
      </c>
      <c r="H54" s="8">
        <v>30</v>
      </c>
      <c r="I54" s="8">
        <v>30</v>
      </c>
      <c r="J54" s="8">
        <v>1</v>
      </c>
      <c r="K54" s="8">
        <v>1</v>
      </c>
      <c r="L54" s="8" t="s">
        <v>16</v>
      </c>
      <c r="M54" s="8" t="s">
        <v>16</v>
      </c>
      <c r="N54" s="12"/>
      <c r="O54" s="12"/>
      <c r="P54" s="12"/>
      <c r="Q54" s="13"/>
      <c r="R54" s="13"/>
      <c r="S54" s="12"/>
      <c r="T54" s="12"/>
    </row>
    <row r="55" spans="1:20" x14ac:dyDescent="0.3">
      <c r="A55" s="28" t="s">
        <v>184</v>
      </c>
      <c r="B55" s="8">
        <v>0.956329345703125</v>
      </c>
      <c r="C55" s="8">
        <v>0.70003292150795504</v>
      </c>
      <c r="D55" s="8">
        <v>6.7848697499999999E-2</v>
      </c>
      <c r="E55" s="8">
        <v>-4.1245708999999998E-2</v>
      </c>
      <c r="F55" s="8">
        <v>20</v>
      </c>
      <c r="G55" s="8">
        <v>20</v>
      </c>
      <c r="H55" s="8">
        <v>30</v>
      </c>
      <c r="I55" s="8">
        <v>30</v>
      </c>
      <c r="J55" s="8">
        <v>1</v>
      </c>
      <c r="K55" s="8">
        <v>1</v>
      </c>
      <c r="L55" s="8" t="s">
        <v>16</v>
      </c>
      <c r="M55" s="8" t="s">
        <v>16</v>
      </c>
      <c r="N55" s="12"/>
      <c r="O55" s="12"/>
      <c r="P55" s="12"/>
      <c r="Q55" s="13"/>
      <c r="R55" s="13"/>
      <c r="S55" s="12"/>
      <c r="T55" s="12"/>
    </row>
    <row r="56" spans="1:20" x14ac:dyDescent="0.3">
      <c r="A56" s="28" t="s">
        <v>53</v>
      </c>
      <c r="B56" s="8">
        <v>0.59581947326660201</v>
      </c>
      <c r="C56" s="8">
        <v>0.67018058896064803</v>
      </c>
      <c r="D56" s="8">
        <v>9.2694480999999995E-2</v>
      </c>
      <c r="E56" s="8">
        <v>-0.13960314099999999</v>
      </c>
      <c r="F56" s="8">
        <v>20</v>
      </c>
      <c r="G56" s="8">
        <v>20</v>
      </c>
      <c r="H56" s="8">
        <v>30</v>
      </c>
      <c r="I56" s="8">
        <v>30</v>
      </c>
      <c r="J56" s="8">
        <v>1</v>
      </c>
      <c r="K56" s="8">
        <v>1</v>
      </c>
      <c r="L56" s="8" t="s">
        <v>16</v>
      </c>
      <c r="M56" s="8" t="s">
        <v>16</v>
      </c>
      <c r="N56" s="12"/>
      <c r="O56" s="12"/>
      <c r="P56" s="12"/>
      <c r="Q56" s="13"/>
      <c r="R56" s="13"/>
      <c r="S56" s="12"/>
      <c r="T56" s="12"/>
    </row>
    <row r="57" spans="1:20" x14ac:dyDescent="0.3">
      <c r="A57" s="28" t="s">
        <v>54</v>
      </c>
      <c r="B57" s="8">
        <v>0.32998275756835899</v>
      </c>
      <c r="C57" s="8">
        <v>2.2098854184150699E-2</v>
      </c>
      <c r="D57" s="8">
        <v>0.13569999999999999</v>
      </c>
      <c r="E57" s="8">
        <v>0.62209999999999999</v>
      </c>
      <c r="F57" s="8">
        <v>20</v>
      </c>
      <c r="G57" s="8">
        <v>20</v>
      </c>
      <c r="H57" s="8">
        <v>30</v>
      </c>
      <c r="I57" s="8">
        <v>30</v>
      </c>
      <c r="J57" s="8">
        <v>1</v>
      </c>
      <c r="K57" s="8">
        <v>1</v>
      </c>
      <c r="L57" s="8" t="s">
        <v>16</v>
      </c>
      <c r="M57" s="8" t="s">
        <v>16</v>
      </c>
      <c r="N57" s="12"/>
      <c r="O57" s="12"/>
      <c r="P57" s="12"/>
      <c r="Q57" s="13"/>
      <c r="R57" s="13"/>
      <c r="S57" s="12"/>
      <c r="T57" s="12"/>
    </row>
    <row r="58" spans="1:20" x14ac:dyDescent="0.3">
      <c r="A58" s="28" t="s">
        <v>55</v>
      </c>
      <c r="B58" s="8">
        <v>0.43043327331543002</v>
      </c>
      <c r="C58" s="8">
        <v>0.52910518459975697</v>
      </c>
      <c r="D58" s="8">
        <v>0.53063487600000003</v>
      </c>
      <c r="E58" s="8">
        <v>-0.441729698</v>
      </c>
      <c r="F58" s="8">
        <v>20</v>
      </c>
      <c r="G58" s="8">
        <v>20</v>
      </c>
      <c r="H58" s="8">
        <v>30</v>
      </c>
      <c r="I58" s="8">
        <v>30</v>
      </c>
      <c r="J58" s="8">
        <v>1</v>
      </c>
      <c r="K58" s="8">
        <v>1</v>
      </c>
      <c r="L58" s="8" t="s">
        <v>16</v>
      </c>
      <c r="M58" s="8" t="s">
        <v>16</v>
      </c>
      <c r="N58" s="12"/>
      <c r="O58" s="12"/>
      <c r="P58" s="12"/>
      <c r="Q58" s="13"/>
      <c r="R58" s="13"/>
      <c r="S58" s="12"/>
      <c r="T58" s="12"/>
    </row>
    <row r="59" spans="1:20" x14ac:dyDescent="0.3">
      <c r="A59" s="28" t="s">
        <v>200</v>
      </c>
      <c r="B59" s="8">
        <v>0.64765548706054699</v>
      </c>
      <c r="C59" s="8">
        <v>0.74565467424690701</v>
      </c>
      <c r="D59" s="8">
        <v>1.5764831999999899E-2</v>
      </c>
      <c r="E59" s="8">
        <v>-8.8440087500000097E-2</v>
      </c>
      <c r="F59" s="8">
        <v>20</v>
      </c>
      <c r="G59" s="8">
        <v>20</v>
      </c>
      <c r="H59" s="8">
        <v>30</v>
      </c>
      <c r="I59" s="8">
        <v>30</v>
      </c>
      <c r="J59" s="8">
        <v>1</v>
      </c>
      <c r="K59" s="8">
        <v>1</v>
      </c>
      <c r="L59" s="8" t="s">
        <v>16</v>
      </c>
      <c r="M59" s="8" t="s">
        <v>16</v>
      </c>
      <c r="N59" s="12"/>
      <c r="O59" s="12"/>
      <c r="P59" s="12"/>
      <c r="Q59" s="13"/>
      <c r="R59" s="13"/>
      <c r="S59" s="12"/>
      <c r="T59" s="12"/>
    </row>
    <row r="60" spans="1:20" x14ac:dyDescent="0.3">
      <c r="A60" s="28" t="s">
        <v>56</v>
      </c>
      <c r="B60" s="8">
        <v>0.70118141174316395</v>
      </c>
      <c r="C60" s="8">
        <v>0.52910518459975697</v>
      </c>
      <c r="D60" s="8">
        <v>-3.4861930999999902E-2</v>
      </c>
      <c r="E60" s="8">
        <v>-6.8510139999999903E-3</v>
      </c>
      <c r="F60" s="8">
        <v>20</v>
      </c>
      <c r="G60" s="8">
        <v>20</v>
      </c>
      <c r="H60" s="8">
        <v>30</v>
      </c>
      <c r="I60" s="8">
        <v>30</v>
      </c>
      <c r="J60" s="8">
        <v>1</v>
      </c>
      <c r="K60" s="8">
        <v>1</v>
      </c>
      <c r="L60" s="8" t="s">
        <v>16</v>
      </c>
      <c r="M60" s="8" t="s">
        <v>16</v>
      </c>
      <c r="N60" s="12"/>
      <c r="O60" s="12"/>
      <c r="P60" s="12"/>
      <c r="Q60" s="13"/>
      <c r="R60" s="13"/>
      <c r="S60" s="12"/>
      <c r="T60" s="12"/>
    </row>
    <row r="61" spans="1:20" x14ac:dyDescent="0.3">
      <c r="A61" s="28" t="s">
        <v>57</v>
      </c>
      <c r="B61" s="8">
        <v>0.26109886169433599</v>
      </c>
      <c r="C61" s="8">
        <v>6.35564886033535E-2</v>
      </c>
      <c r="D61" s="8">
        <v>0.12902794400000001</v>
      </c>
      <c r="E61" s="8">
        <v>-0.197574731</v>
      </c>
      <c r="F61" s="8">
        <v>15</v>
      </c>
      <c r="G61" s="8">
        <v>18</v>
      </c>
      <c r="H61" s="8">
        <v>30</v>
      </c>
      <c r="I61" s="8">
        <v>26</v>
      </c>
      <c r="J61" s="8">
        <v>0.40748440748440801</v>
      </c>
      <c r="K61" s="8">
        <v>0.112399643175736</v>
      </c>
      <c r="L61" s="8" t="s">
        <v>16</v>
      </c>
      <c r="M61" s="8" t="s">
        <v>16</v>
      </c>
      <c r="N61" s="12"/>
      <c r="O61" s="12"/>
      <c r="P61" s="12"/>
      <c r="Q61" s="13"/>
      <c r="R61" s="13"/>
      <c r="S61" s="12"/>
      <c r="T61" s="12"/>
    </row>
    <row r="62" spans="1:20" x14ac:dyDescent="0.3">
      <c r="A62" s="28" t="s">
        <v>58</v>
      </c>
      <c r="B62" s="8">
        <v>0.28623481042225601</v>
      </c>
      <c r="C62" s="8">
        <v>0.93817555329423397</v>
      </c>
      <c r="D62" s="8">
        <v>1.24338433</v>
      </c>
      <c r="E62" s="8">
        <v>0</v>
      </c>
      <c r="F62" s="8">
        <v>9</v>
      </c>
      <c r="G62" s="8">
        <v>12</v>
      </c>
      <c r="H62" s="8">
        <v>10</v>
      </c>
      <c r="I62" s="8">
        <v>10</v>
      </c>
      <c r="J62" s="8">
        <v>0.52657197459685601</v>
      </c>
      <c r="K62" s="8">
        <v>1</v>
      </c>
      <c r="L62" s="8" t="s">
        <v>31</v>
      </c>
      <c r="M62" s="8" t="s">
        <v>31</v>
      </c>
      <c r="N62" s="12"/>
      <c r="O62" s="12"/>
      <c r="P62" s="12"/>
      <c r="Q62" s="13"/>
      <c r="R62" s="13"/>
      <c r="S62" s="12"/>
      <c r="T62" s="12"/>
    </row>
    <row r="63" spans="1:20" x14ac:dyDescent="0.3">
      <c r="A63" s="28" t="s">
        <v>59</v>
      </c>
      <c r="B63" s="8">
        <v>0.98543548583984397</v>
      </c>
      <c r="C63" s="8">
        <v>0.61200561374425899</v>
      </c>
      <c r="D63" s="8">
        <v>-0.19821793800000001</v>
      </c>
      <c r="E63" s="8">
        <v>0.12639989800000001</v>
      </c>
      <c r="F63" s="8">
        <v>20</v>
      </c>
      <c r="G63" s="8">
        <v>20</v>
      </c>
      <c r="H63" s="8">
        <v>30</v>
      </c>
      <c r="I63" s="8">
        <v>30</v>
      </c>
      <c r="J63" s="8">
        <v>1</v>
      </c>
      <c r="K63" s="8">
        <v>1</v>
      </c>
      <c r="L63" s="8" t="s">
        <v>16</v>
      </c>
      <c r="M63" s="8" t="s">
        <v>16</v>
      </c>
      <c r="N63" s="12"/>
      <c r="O63" s="12"/>
      <c r="P63" s="12"/>
      <c r="Q63" s="13"/>
      <c r="R63" s="13"/>
      <c r="S63" s="12"/>
      <c r="T63" s="12"/>
    </row>
    <row r="64" spans="1:20" x14ac:dyDescent="0.3">
      <c r="A64" s="28" t="s">
        <v>201</v>
      </c>
      <c r="B64" s="8">
        <v>0.956329345703125</v>
      </c>
      <c r="C64" s="8">
        <v>0.65543842501938399</v>
      </c>
      <c r="D64" s="8">
        <v>8.7454454999998897E-3</v>
      </c>
      <c r="E64" s="8">
        <v>-7.3822892000000098E-2</v>
      </c>
      <c r="F64" s="8">
        <v>20</v>
      </c>
      <c r="G64" s="8">
        <v>20</v>
      </c>
      <c r="H64" s="8">
        <v>30</v>
      </c>
      <c r="I64" s="8">
        <v>30</v>
      </c>
      <c r="J64" s="8">
        <v>1</v>
      </c>
      <c r="K64" s="8">
        <v>1</v>
      </c>
      <c r="L64" s="8" t="s">
        <v>16</v>
      </c>
      <c r="M64" s="8" t="s">
        <v>16</v>
      </c>
      <c r="N64" s="12"/>
      <c r="O64" s="12"/>
      <c r="P64" s="12"/>
      <c r="Q64" s="13"/>
      <c r="R64" s="13"/>
      <c r="S64" s="12"/>
      <c r="T64" s="12"/>
    </row>
    <row r="65" spans="1:20" x14ac:dyDescent="0.3">
      <c r="A65" s="28" t="s">
        <v>60</v>
      </c>
      <c r="B65" s="8">
        <v>0.956329345703125</v>
      </c>
      <c r="C65" s="8">
        <v>0.95152647420764003</v>
      </c>
      <c r="D65" s="8">
        <v>-8.0567517500000005E-2</v>
      </c>
      <c r="E65" s="8">
        <v>-0.12927446400000001</v>
      </c>
      <c r="F65" s="8">
        <v>20</v>
      </c>
      <c r="G65" s="8">
        <v>20</v>
      </c>
      <c r="H65" s="8">
        <v>28</v>
      </c>
      <c r="I65" s="8">
        <v>30</v>
      </c>
      <c r="J65" s="8">
        <v>1</v>
      </c>
      <c r="K65" s="8">
        <v>0.49152542372881403</v>
      </c>
      <c r="L65" s="8" t="s">
        <v>16</v>
      </c>
      <c r="M65" s="8" t="s">
        <v>16</v>
      </c>
      <c r="N65" s="12"/>
      <c r="O65" s="12"/>
      <c r="P65" s="12"/>
      <c r="Q65" s="13"/>
      <c r="R65" s="13"/>
      <c r="S65" s="12"/>
      <c r="T65" s="12"/>
    </row>
    <row r="66" spans="1:20" x14ac:dyDescent="0.3">
      <c r="A66" s="28" t="s">
        <v>61</v>
      </c>
      <c r="B66" s="8">
        <v>0.59581947326660201</v>
      </c>
      <c r="C66" s="8">
        <v>0.83939274400472697</v>
      </c>
      <c r="D66" s="8">
        <v>7.6260054999999993E-2</v>
      </c>
      <c r="E66" s="8">
        <v>-3.8974640499999998E-2</v>
      </c>
      <c r="F66" s="8">
        <v>18</v>
      </c>
      <c r="G66" s="8">
        <v>20</v>
      </c>
      <c r="H66" s="8">
        <v>28</v>
      </c>
      <c r="I66" s="8">
        <v>29</v>
      </c>
      <c r="J66" s="8">
        <v>0.487179487179487</v>
      </c>
      <c r="K66" s="8">
        <v>1</v>
      </c>
      <c r="L66" s="8" t="s">
        <v>16</v>
      </c>
      <c r="M66" s="8" t="s">
        <v>16</v>
      </c>
      <c r="N66" s="12"/>
      <c r="O66" s="12"/>
      <c r="P66" s="12"/>
      <c r="Q66" s="13"/>
      <c r="R66" s="13"/>
      <c r="S66" s="12"/>
      <c r="T66" s="12"/>
    </row>
    <row r="67" spans="1:20" x14ac:dyDescent="0.3">
      <c r="A67" s="28" t="s">
        <v>202</v>
      </c>
      <c r="B67" s="8">
        <v>0.54587554931640603</v>
      </c>
      <c r="C67" s="8">
        <v>7.6721215620636996E-2</v>
      </c>
      <c r="D67" s="8">
        <v>0.18805936200000001</v>
      </c>
      <c r="E67" s="8">
        <v>0.19297704600000001</v>
      </c>
      <c r="F67" s="8">
        <v>20</v>
      </c>
      <c r="G67" s="8">
        <v>20</v>
      </c>
      <c r="H67" s="8">
        <v>30</v>
      </c>
      <c r="I67" s="8">
        <v>30</v>
      </c>
      <c r="J67" s="8">
        <v>1</v>
      </c>
      <c r="K67" s="8">
        <v>1</v>
      </c>
      <c r="L67" s="8" t="s">
        <v>16</v>
      </c>
      <c r="M67" s="8" t="s">
        <v>16</v>
      </c>
      <c r="N67" s="12"/>
      <c r="O67" s="12"/>
      <c r="P67" s="12"/>
      <c r="Q67" s="13"/>
      <c r="R67" s="13"/>
      <c r="S67" s="12"/>
      <c r="T67" s="12"/>
    </row>
    <row r="68" spans="1:20" x14ac:dyDescent="0.3">
      <c r="A68" s="28" t="s">
        <v>62</v>
      </c>
      <c r="B68" s="8">
        <v>0.78412628173828103</v>
      </c>
      <c r="C68" s="8">
        <v>0.91929652728140399</v>
      </c>
      <c r="D68" s="8">
        <v>-3.1682500000000001E-3</v>
      </c>
      <c r="E68" s="8">
        <v>-0.1866057005</v>
      </c>
      <c r="F68" s="8">
        <v>20</v>
      </c>
      <c r="G68" s="8">
        <v>20</v>
      </c>
      <c r="H68" s="8">
        <v>30</v>
      </c>
      <c r="I68" s="8">
        <v>30</v>
      </c>
      <c r="J68" s="8">
        <v>1</v>
      </c>
      <c r="K68" s="8">
        <v>1</v>
      </c>
      <c r="L68" s="8" t="s">
        <v>16</v>
      </c>
      <c r="M68" s="8" t="s">
        <v>16</v>
      </c>
      <c r="N68" s="12"/>
      <c r="O68" s="12"/>
      <c r="P68" s="12"/>
      <c r="Q68" s="13"/>
      <c r="R68" s="13"/>
      <c r="S68" s="12"/>
      <c r="T68" s="12"/>
    </row>
    <row r="69" spans="1:20" x14ac:dyDescent="0.3">
      <c r="A69" s="28" t="s">
        <v>63</v>
      </c>
      <c r="B69" s="8">
        <v>0.72850608825683605</v>
      </c>
      <c r="C69" s="8">
        <v>0.76106547378003597</v>
      </c>
      <c r="D69" s="8">
        <v>1.0835559999999999E-2</v>
      </c>
      <c r="E69" s="8">
        <v>2.1621646000000001E-2</v>
      </c>
      <c r="F69" s="8">
        <v>20</v>
      </c>
      <c r="G69" s="8">
        <v>20</v>
      </c>
      <c r="H69" s="8">
        <v>30</v>
      </c>
      <c r="I69" s="8">
        <v>30</v>
      </c>
      <c r="J69" s="8">
        <v>1</v>
      </c>
      <c r="K69" s="8">
        <v>1</v>
      </c>
      <c r="L69" s="8" t="s">
        <v>16</v>
      </c>
      <c r="M69" s="8" t="s">
        <v>16</v>
      </c>
      <c r="N69" s="12"/>
      <c r="O69" s="12"/>
      <c r="P69" s="12"/>
      <c r="Q69" s="13"/>
      <c r="R69" s="13"/>
      <c r="S69" s="12"/>
      <c r="T69" s="12"/>
    </row>
    <row r="70" spans="1:20" x14ac:dyDescent="0.3">
      <c r="A70" s="28" t="s">
        <v>64</v>
      </c>
      <c r="B70" s="8">
        <v>0.72850608825683605</v>
      </c>
      <c r="C70" s="8">
        <v>0.61200561374425899</v>
      </c>
      <c r="D70" s="8">
        <v>-0.15666110950000001</v>
      </c>
      <c r="E70" s="8">
        <v>0.25600576899999999</v>
      </c>
      <c r="F70" s="8">
        <v>20</v>
      </c>
      <c r="G70" s="8">
        <v>20</v>
      </c>
      <c r="H70" s="8">
        <v>30</v>
      </c>
      <c r="I70" s="8">
        <v>30</v>
      </c>
      <c r="J70" s="8">
        <v>1</v>
      </c>
      <c r="K70" s="8">
        <v>1</v>
      </c>
      <c r="L70" s="8" t="s">
        <v>16</v>
      </c>
      <c r="M70" s="8" t="s">
        <v>16</v>
      </c>
      <c r="N70" s="12"/>
      <c r="O70" s="12"/>
      <c r="P70" s="12"/>
      <c r="Q70" s="13"/>
      <c r="R70" s="13"/>
      <c r="S70" s="12"/>
      <c r="T70" s="12"/>
    </row>
    <row r="71" spans="1:20" x14ac:dyDescent="0.3">
      <c r="A71" s="28" t="s">
        <v>203</v>
      </c>
      <c r="B71" s="8">
        <v>8.9694976806640597E-2</v>
      </c>
      <c r="C71" s="8">
        <v>0.83939274400472697</v>
      </c>
      <c r="D71" s="8">
        <v>0.13351916999999999</v>
      </c>
      <c r="E71" s="8">
        <v>-3.0548300999999899E-2</v>
      </c>
      <c r="F71" s="8">
        <v>16</v>
      </c>
      <c r="G71" s="8">
        <v>20</v>
      </c>
      <c r="H71" s="8">
        <v>29</v>
      </c>
      <c r="I71" s="8">
        <v>29</v>
      </c>
      <c r="J71" s="8">
        <v>0.10602910602910599</v>
      </c>
      <c r="K71" s="8">
        <v>1</v>
      </c>
      <c r="L71" s="8" t="s">
        <v>16</v>
      </c>
      <c r="M71" s="8" t="s">
        <v>16</v>
      </c>
      <c r="N71" s="12"/>
      <c r="O71" s="12"/>
      <c r="P71" s="12"/>
      <c r="Q71" s="13"/>
      <c r="R71" s="13"/>
      <c r="S71" s="12"/>
      <c r="T71" s="12"/>
    </row>
    <row r="72" spans="1:20" x14ac:dyDescent="0.3">
      <c r="A72" s="28" t="s">
        <v>65</v>
      </c>
      <c r="B72" s="8">
        <v>0.40909767150878901</v>
      </c>
      <c r="C72" s="8">
        <v>0.90322647243738197</v>
      </c>
      <c r="D72" s="8">
        <v>-4.8167219499999997E-2</v>
      </c>
      <c r="E72" s="8">
        <v>-0.1080852105</v>
      </c>
      <c r="F72" s="8">
        <v>20</v>
      </c>
      <c r="G72" s="8">
        <v>20</v>
      </c>
      <c r="H72" s="8">
        <v>30</v>
      </c>
      <c r="I72" s="8">
        <v>30</v>
      </c>
      <c r="J72" s="8">
        <v>1</v>
      </c>
      <c r="K72" s="8">
        <v>1</v>
      </c>
      <c r="L72" s="8" t="s">
        <v>16</v>
      </c>
      <c r="M72" s="8" t="s">
        <v>16</v>
      </c>
      <c r="N72" s="12"/>
      <c r="O72" s="12"/>
      <c r="P72" s="12"/>
      <c r="Q72" s="13"/>
      <c r="R72" s="13"/>
      <c r="S72" s="12"/>
      <c r="T72" s="12"/>
    </row>
    <row r="73" spans="1:20" x14ac:dyDescent="0.3">
      <c r="A73" s="28" t="s">
        <v>66</v>
      </c>
      <c r="B73" s="8">
        <v>0.81235504150390603</v>
      </c>
      <c r="C73" s="8">
        <v>0.74565467424690701</v>
      </c>
      <c r="D73" s="8">
        <v>-0.1189101075</v>
      </c>
      <c r="E73" s="8">
        <v>-7.9622361000000003E-2</v>
      </c>
      <c r="F73" s="8">
        <v>20</v>
      </c>
      <c r="G73" s="8">
        <v>20</v>
      </c>
      <c r="H73" s="8">
        <v>30</v>
      </c>
      <c r="I73" s="8">
        <v>30</v>
      </c>
      <c r="J73" s="8">
        <v>1</v>
      </c>
      <c r="K73" s="8">
        <v>1</v>
      </c>
      <c r="L73" s="8" t="s">
        <v>16</v>
      </c>
      <c r="M73" s="8" t="s">
        <v>16</v>
      </c>
      <c r="N73" s="12"/>
      <c r="O73" s="12"/>
      <c r="P73" s="12"/>
      <c r="Q73" s="13"/>
      <c r="R73" s="13"/>
      <c r="S73" s="12"/>
      <c r="T73" s="12"/>
    </row>
    <row r="74" spans="1:20" x14ac:dyDescent="0.3">
      <c r="A74" s="28" t="s">
        <v>67</v>
      </c>
      <c r="B74" s="8">
        <v>0.57059669494628895</v>
      </c>
      <c r="C74" s="8">
        <v>5.2263347432017299E-2</v>
      </c>
      <c r="D74" s="8">
        <v>-0.18803691249999999</v>
      </c>
      <c r="E74" s="8">
        <v>-0.28942238149999999</v>
      </c>
      <c r="F74" s="8">
        <v>20</v>
      </c>
      <c r="G74" s="8">
        <v>20</v>
      </c>
      <c r="H74" s="8">
        <v>30</v>
      </c>
      <c r="I74" s="8">
        <v>30</v>
      </c>
      <c r="J74" s="8">
        <v>1</v>
      </c>
      <c r="K74" s="8">
        <v>1</v>
      </c>
      <c r="L74" s="8" t="s">
        <v>16</v>
      </c>
      <c r="M74" s="8" t="s">
        <v>16</v>
      </c>
      <c r="N74" s="12"/>
      <c r="O74" s="12"/>
      <c r="P74" s="12"/>
      <c r="Q74" s="13"/>
      <c r="R74" s="13"/>
      <c r="S74" s="12"/>
      <c r="T74" s="12"/>
    </row>
    <row r="75" spans="1:20" x14ac:dyDescent="0.3">
      <c r="A75" s="28" t="s">
        <v>68</v>
      </c>
      <c r="B75" s="8">
        <v>0.72850608825683605</v>
      </c>
      <c r="C75" s="8">
        <v>0.64082540385425102</v>
      </c>
      <c r="D75" s="8">
        <v>-1.2851748E-2</v>
      </c>
      <c r="E75" s="8">
        <v>-2.5943400500000099E-2</v>
      </c>
      <c r="F75" s="8">
        <v>20</v>
      </c>
      <c r="G75" s="8">
        <v>20</v>
      </c>
      <c r="H75" s="8">
        <v>30</v>
      </c>
      <c r="I75" s="8">
        <v>30</v>
      </c>
      <c r="J75" s="8">
        <v>1</v>
      </c>
      <c r="K75" s="8">
        <v>1</v>
      </c>
      <c r="L75" s="8" t="s">
        <v>16</v>
      </c>
      <c r="M75" s="8" t="s">
        <v>16</v>
      </c>
      <c r="N75" s="12"/>
      <c r="O75" s="12"/>
      <c r="P75" s="12"/>
      <c r="Q75" s="13"/>
      <c r="R75" s="13"/>
      <c r="S75" s="12"/>
      <c r="T75" s="12"/>
    </row>
    <row r="76" spans="1:20" x14ac:dyDescent="0.3">
      <c r="A76" s="28" t="s">
        <v>69</v>
      </c>
      <c r="B76" s="8">
        <v>0.75616645812988303</v>
      </c>
      <c r="C76" s="8">
        <v>0.91929652728140399</v>
      </c>
      <c r="D76" s="8">
        <v>-0.27986278050000002</v>
      </c>
      <c r="E76" s="8">
        <v>-0.15942763500000001</v>
      </c>
      <c r="F76" s="8">
        <v>19</v>
      </c>
      <c r="G76" s="8">
        <v>20</v>
      </c>
      <c r="H76" s="8">
        <v>30</v>
      </c>
      <c r="I76" s="8">
        <v>30</v>
      </c>
      <c r="J76" s="8">
        <v>1</v>
      </c>
      <c r="K76" s="8">
        <v>1</v>
      </c>
      <c r="L76" s="8" t="s">
        <v>16</v>
      </c>
      <c r="M76" s="8" t="s">
        <v>16</v>
      </c>
      <c r="N76" s="12"/>
      <c r="O76" s="12"/>
      <c r="P76" s="12"/>
      <c r="Q76" s="13"/>
      <c r="R76" s="13"/>
      <c r="S76" s="12"/>
      <c r="T76" s="12"/>
    </row>
    <row r="77" spans="1:20" x14ac:dyDescent="0.3">
      <c r="A77" s="28" t="s">
        <v>70</v>
      </c>
      <c r="B77" s="8">
        <v>0.34881019592285201</v>
      </c>
      <c r="C77" s="8">
        <v>0.62634628824889704</v>
      </c>
      <c r="D77" s="8">
        <v>-0.33421335499999999</v>
      </c>
      <c r="E77" s="8">
        <v>-0.14751707650000001</v>
      </c>
      <c r="F77" s="8">
        <v>20</v>
      </c>
      <c r="G77" s="8">
        <v>20</v>
      </c>
      <c r="H77" s="8">
        <v>30</v>
      </c>
      <c r="I77" s="8">
        <v>30</v>
      </c>
      <c r="J77" s="8">
        <v>1</v>
      </c>
      <c r="K77" s="8">
        <v>1</v>
      </c>
      <c r="L77" s="8" t="s">
        <v>16</v>
      </c>
      <c r="M77" s="8" t="s">
        <v>16</v>
      </c>
      <c r="N77" s="12"/>
      <c r="O77" s="12"/>
      <c r="P77" s="12"/>
      <c r="Q77" s="13"/>
      <c r="R77" s="13"/>
      <c r="S77" s="12"/>
      <c r="T77" s="12"/>
    </row>
    <row r="78" spans="1:20" x14ac:dyDescent="0.3">
      <c r="A78" s="28" t="s">
        <v>71</v>
      </c>
      <c r="B78" s="8">
        <v>0.18934822082519501</v>
      </c>
      <c r="C78" s="8">
        <v>0.64082540385425102</v>
      </c>
      <c r="D78" s="8">
        <v>0.64808112350000002</v>
      </c>
      <c r="E78" s="8">
        <v>-0.190547259</v>
      </c>
      <c r="F78" s="8">
        <v>19</v>
      </c>
      <c r="G78" s="8">
        <v>20</v>
      </c>
      <c r="H78" s="8">
        <v>30</v>
      </c>
      <c r="I78" s="8">
        <v>30</v>
      </c>
      <c r="J78" s="8">
        <v>1</v>
      </c>
      <c r="K78" s="8">
        <v>1</v>
      </c>
      <c r="L78" s="8" t="s">
        <v>16</v>
      </c>
      <c r="M78" s="8" t="s">
        <v>16</v>
      </c>
      <c r="N78" s="12"/>
      <c r="O78" s="12"/>
      <c r="P78" s="12"/>
      <c r="Q78" s="13"/>
      <c r="R78" s="13"/>
      <c r="S78" s="12"/>
      <c r="T78" s="12"/>
    </row>
    <row r="79" spans="1:20" x14ac:dyDescent="0.3">
      <c r="A79" s="28" t="s">
        <v>204</v>
      </c>
      <c r="B79" s="8">
        <v>0.75616645812988303</v>
      </c>
      <c r="C79" s="8">
        <v>0.29884414747357402</v>
      </c>
      <c r="D79" s="8">
        <v>0.50166085849999997</v>
      </c>
      <c r="E79" s="8">
        <v>-0.19259633500000001</v>
      </c>
      <c r="F79" s="8">
        <v>20</v>
      </c>
      <c r="G79" s="8">
        <v>18</v>
      </c>
      <c r="H79" s="8">
        <v>29</v>
      </c>
      <c r="I79" s="8">
        <v>30</v>
      </c>
      <c r="J79" s="8">
        <v>0.487179487179487</v>
      </c>
      <c r="K79" s="8">
        <v>1</v>
      </c>
      <c r="L79" s="8" t="s">
        <v>16</v>
      </c>
      <c r="M79" s="8" t="s">
        <v>16</v>
      </c>
      <c r="N79" s="12"/>
      <c r="O79" s="12"/>
      <c r="P79" s="12"/>
      <c r="Q79" s="13"/>
      <c r="R79" s="13"/>
      <c r="S79" s="12"/>
      <c r="T79" s="12"/>
    </row>
    <row r="80" spans="1:20" x14ac:dyDescent="0.3">
      <c r="A80" s="28" t="s">
        <v>72</v>
      </c>
      <c r="B80" s="8">
        <v>0.92457201183784099</v>
      </c>
      <c r="C80" s="8">
        <v>1</v>
      </c>
      <c r="D80" s="8">
        <v>-3.4609830000000001E-2</v>
      </c>
      <c r="E80" s="8">
        <v>-2.7818639999999999E-2</v>
      </c>
      <c r="F80" s="8">
        <v>15</v>
      </c>
      <c r="G80" s="8">
        <v>14</v>
      </c>
      <c r="H80" s="8">
        <v>24</v>
      </c>
      <c r="I80" s="8">
        <v>24</v>
      </c>
      <c r="J80" s="8">
        <v>1</v>
      </c>
      <c r="K80" s="8">
        <v>1</v>
      </c>
      <c r="L80" s="8" t="s">
        <v>31</v>
      </c>
      <c r="M80" s="8" t="s">
        <v>31</v>
      </c>
      <c r="N80" s="12"/>
      <c r="O80" s="12"/>
      <c r="P80" s="12"/>
      <c r="Q80" s="13"/>
      <c r="R80" s="13"/>
      <c r="S80" s="12"/>
      <c r="T80" s="12"/>
    </row>
    <row r="81" spans="1:20" x14ac:dyDescent="0.3">
      <c r="A81" s="28" t="s">
        <v>205</v>
      </c>
      <c r="B81" s="8">
        <v>0.24548721313476601</v>
      </c>
      <c r="C81" s="8">
        <v>0.35987792722880801</v>
      </c>
      <c r="D81" s="8">
        <v>0.57538380550000001</v>
      </c>
      <c r="E81" s="8">
        <v>-0.46649118899999997</v>
      </c>
      <c r="F81" s="8">
        <v>20</v>
      </c>
      <c r="G81" s="8">
        <v>20</v>
      </c>
      <c r="H81" s="8">
        <v>29</v>
      </c>
      <c r="I81" s="8">
        <v>30</v>
      </c>
      <c r="J81" s="8">
        <v>1</v>
      </c>
      <c r="K81" s="8">
        <v>1</v>
      </c>
      <c r="L81" s="8" t="s">
        <v>16</v>
      </c>
      <c r="M81" s="8" t="s">
        <v>16</v>
      </c>
      <c r="N81" s="12"/>
      <c r="O81" s="12"/>
      <c r="P81" s="12"/>
      <c r="Q81" s="13"/>
      <c r="R81" s="13"/>
      <c r="S81" s="12"/>
      <c r="T81" s="12"/>
    </row>
    <row r="82" spans="1:20" x14ac:dyDescent="0.3">
      <c r="A82" s="28" t="s">
        <v>73</v>
      </c>
      <c r="B82" s="8">
        <v>0.118250883889036</v>
      </c>
      <c r="C82" s="8">
        <v>0.31090335462393398</v>
      </c>
      <c r="D82" s="8">
        <v>-0.494363467</v>
      </c>
      <c r="E82" s="8">
        <v>-0.1353886735</v>
      </c>
      <c r="F82" s="8">
        <v>16</v>
      </c>
      <c r="G82" s="8">
        <v>14</v>
      </c>
      <c r="H82" s="8">
        <v>23</v>
      </c>
      <c r="I82" s="8">
        <v>23</v>
      </c>
      <c r="J82" s="8">
        <v>0.71642655513623299</v>
      </c>
      <c r="K82" s="8">
        <v>1</v>
      </c>
      <c r="L82" s="8" t="s">
        <v>16</v>
      </c>
      <c r="M82" s="8" t="s">
        <v>31</v>
      </c>
      <c r="N82" s="12"/>
      <c r="O82" s="12"/>
      <c r="P82" s="12"/>
      <c r="Q82" s="13"/>
      <c r="R82" s="13"/>
      <c r="S82" s="12"/>
      <c r="T82" s="12"/>
    </row>
    <row r="83" spans="1:20" x14ac:dyDescent="0.3">
      <c r="A83" s="28" t="s">
        <v>74</v>
      </c>
      <c r="B83" s="8">
        <v>0.84082221984863303</v>
      </c>
      <c r="C83" s="8">
        <v>0.64082540385425102</v>
      </c>
      <c r="D83" s="8">
        <v>0.25413416449999998</v>
      </c>
      <c r="E83" s="8">
        <v>2.3245585999999999E-2</v>
      </c>
      <c r="F83" s="8">
        <v>20</v>
      </c>
      <c r="G83" s="8">
        <v>20</v>
      </c>
      <c r="H83" s="8">
        <v>30</v>
      </c>
      <c r="I83" s="8">
        <v>30</v>
      </c>
      <c r="J83" s="8">
        <v>1</v>
      </c>
      <c r="K83" s="8">
        <v>1</v>
      </c>
      <c r="L83" s="8" t="s">
        <v>16</v>
      </c>
      <c r="M83" s="8" t="s">
        <v>16</v>
      </c>
      <c r="N83" s="12"/>
      <c r="O83" s="12"/>
      <c r="P83" s="12"/>
      <c r="Q83" s="13"/>
      <c r="R83" s="13"/>
      <c r="S83" s="12"/>
      <c r="T83" s="12"/>
    </row>
    <row r="84" spans="1:20" x14ac:dyDescent="0.3">
      <c r="A84" s="28" t="s">
        <v>206</v>
      </c>
      <c r="B84" s="8">
        <v>0.29425239562988298</v>
      </c>
      <c r="C84" s="8">
        <v>2.0849851891398399E-2</v>
      </c>
      <c r="D84" s="8">
        <v>0.26817248649999997</v>
      </c>
      <c r="E84" s="8">
        <v>-0.39477093749999997</v>
      </c>
      <c r="F84" s="8">
        <v>19</v>
      </c>
      <c r="G84" s="8">
        <v>20</v>
      </c>
      <c r="H84" s="8">
        <v>30</v>
      </c>
      <c r="I84" s="8">
        <v>30</v>
      </c>
      <c r="J84" s="8">
        <v>1</v>
      </c>
      <c r="K84" s="8">
        <v>1</v>
      </c>
      <c r="L84" s="8" t="s">
        <v>16</v>
      </c>
      <c r="M84" s="8" t="s">
        <v>16</v>
      </c>
      <c r="N84" s="12"/>
      <c r="O84" s="12"/>
      <c r="P84" s="12"/>
      <c r="Q84" s="13"/>
      <c r="R84" s="13"/>
      <c r="S84" s="12"/>
      <c r="T84" s="12"/>
    </row>
    <row r="85" spans="1:20" x14ac:dyDescent="0.3">
      <c r="A85" s="28" t="s">
        <v>76</v>
      </c>
      <c r="B85" s="8">
        <v>0.29425239562988298</v>
      </c>
      <c r="C85" s="8">
        <v>0.145999491214752</v>
      </c>
      <c r="D85" s="8">
        <v>0.469939355</v>
      </c>
      <c r="E85" s="8">
        <v>0.43122136799999999</v>
      </c>
      <c r="F85" s="8">
        <v>20</v>
      </c>
      <c r="G85" s="8">
        <v>20</v>
      </c>
      <c r="H85" s="8">
        <v>30</v>
      </c>
      <c r="I85" s="8">
        <v>30</v>
      </c>
      <c r="J85" s="8">
        <v>1</v>
      </c>
      <c r="K85" s="8">
        <v>1</v>
      </c>
      <c r="L85" s="8" t="s">
        <v>16</v>
      </c>
      <c r="M85" s="8" t="s">
        <v>16</v>
      </c>
      <c r="N85" s="12"/>
      <c r="O85" s="12"/>
      <c r="P85" s="12"/>
      <c r="Q85" s="13"/>
      <c r="R85" s="13"/>
      <c r="S85" s="12"/>
      <c r="T85" s="12"/>
    </row>
    <row r="86" spans="1:20" x14ac:dyDescent="0.3">
      <c r="A86" s="28" t="s">
        <v>77</v>
      </c>
      <c r="B86" s="8">
        <v>0.36272650648509802</v>
      </c>
      <c r="C86" s="8">
        <v>0.79984610566247305</v>
      </c>
      <c r="D86" s="8">
        <v>0</v>
      </c>
      <c r="E86" s="8">
        <v>0</v>
      </c>
      <c r="F86" s="8">
        <v>3</v>
      </c>
      <c r="G86" s="8">
        <v>5</v>
      </c>
      <c r="H86" s="8">
        <v>4</v>
      </c>
      <c r="I86" s="8">
        <v>4</v>
      </c>
      <c r="J86" s="8">
        <v>0.69476469476469505</v>
      </c>
      <c r="K86" s="8">
        <v>1</v>
      </c>
      <c r="L86" s="8" t="s">
        <v>16</v>
      </c>
      <c r="M86" s="8" t="s">
        <v>16</v>
      </c>
      <c r="N86" s="12"/>
      <c r="O86" s="12"/>
      <c r="P86" s="12"/>
      <c r="Q86" s="13"/>
      <c r="R86" s="13"/>
      <c r="S86" s="12"/>
      <c r="T86" s="12"/>
    </row>
    <row r="87" spans="1:20" x14ac:dyDescent="0.3">
      <c r="A87" s="28" t="s">
        <v>78</v>
      </c>
      <c r="B87" s="8">
        <v>1</v>
      </c>
      <c r="C87" s="8">
        <v>4.3772323763041202E-2</v>
      </c>
      <c r="D87" s="8">
        <v>0</v>
      </c>
      <c r="E87" s="8">
        <v>0</v>
      </c>
      <c r="F87" s="8">
        <v>7</v>
      </c>
      <c r="G87" s="8">
        <v>6</v>
      </c>
      <c r="H87" s="8">
        <v>11</v>
      </c>
      <c r="I87" s="8">
        <v>5</v>
      </c>
      <c r="J87" s="8">
        <v>1</v>
      </c>
      <c r="K87" s="8">
        <v>0.144376523198329</v>
      </c>
      <c r="L87" s="8" t="s">
        <v>31</v>
      </c>
      <c r="M87" s="8" t="s">
        <v>31</v>
      </c>
      <c r="N87" s="12"/>
      <c r="O87" s="12"/>
      <c r="P87" s="12"/>
      <c r="Q87" s="13"/>
      <c r="R87" s="13"/>
      <c r="S87" s="12"/>
      <c r="T87" s="12"/>
    </row>
    <row r="88" spans="1:20" x14ac:dyDescent="0.3">
      <c r="A88" s="28" t="s">
        <v>207</v>
      </c>
      <c r="B88" s="8">
        <v>0.59581947326660201</v>
      </c>
      <c r="C88" s="8">
        <v>0.85527172312140498</v>
      </c>
      <c r="D88" s="8">
        <v>0.15628852700000001</v>
      </c>
      <c r="E88" s="8">
        <v>-6.4250904499999997E-2</v>
      </c>
      <c r="F88" s="8">
        <v>20</v>
      </c>
      <c r="G88" s="8">
        <v>20</v>
      </c>
      <c r="H88" s="8">
        <v>30</v>
      </c>
      <c r="I88" s="8">
        <v>30</v>
      </c>
      <c r="J88" s="8">
        <v>1</v>
      </c>
      <c r="K88" s="8">
        <v>1</v>
      </c>
      <c r="L88" s="8" t="s">
        <v>16</v>
      </c>
      <c r="M88" s="8" t="s">
        <v>16</v>
      </c>
      <c r="N88" s="12"/>
      <c r="O88" s="12"/>
      <c r="P88" s="12"/>
      <c r="Q88" s="13"/>
      <c r="R88" s="13"/>
      <c r="S88" s="12"/>
      <c r="T88" s="12"/>
    </row>
    <row r="89" spans="1:20" x14ac:dyDescent="0.3">
      <c r="A89" s="28" t="s">
        <v>208</v>
      </c>
      <c r="B89" s="8">
        <v>0.142906188964844</v>
      </c>
      <c r="C89" s="8">
        <v>0.91929652728140399</v>
      </c>
      <c r="D89" s="8">
        <v>2.7322335E-2</v>
      </c>
      <c r="E89" s="8">
        <v>-0.1163192655</v>
      </c>
      <c r="F89" s="8">
        <v>20</v>
      </c>
      <c r="G89" s="8">
        <v>20</v>
      </c>
      <c r="H89" s="8">
        <v>30</v>
      </c>
      <c r="I89" s="8">
        <v>30</v>
      </c>
      <c r="J89" s="8">
        <v>1</v>
      </c>
      <c r="K89" s="8">
        <v>1</v>
      </c>
      <c r="L89" s="8" t="s">
        <v>16</v>
      </c>
      <c r="M89" s="8" t="s">
        <v>16</v>
      </c>
      <c r="N89" s="12"/>
      <c r="O89" s="12"/>
      <c r="P89" s="12"/>
      <c r="Q89" s="13"/>
      <c r="R89" s="13"/>
      <c r="S89" s="12"/>
      <c r="T89" s="12"/>
    </row>
    <row r="90" spans="1:20" x14ac:dyDescent="0.3">
      <c r="A90" s="28" t="s">
        <v>79</v>
      </c>
      <c r="B90" s="8">
        <v>0.43043327331543002</v>
      </c>
      <c r="C90" s="8">
        <v>0.61200561374425899</v>
      </c>
      <c r="D90" s="8">
        <v>0.19939047600000001</v>
      </c>
      <c r="E90" s="8">
        <v>-5.7167674499999897E-2</v>
      </c>
      <c r="F90" s="8">
        <v>20</v>
      </c>
      <c r="G90" s="8">
        <v>20</v>
      </c>
      <c r="H90" s="8">
        <v>30</v>
      </c>
      <c r="I90" s="8">
        <v>30</v>
      </c>
      <c r="J90" s="8">
        <v>1</v>
      </c>
      <c r="K90" s="8">
        <v>1</v>
      </c>
      <c r="L90" s="8" t="s">
        <v>16</v>
      </c>
      <c r="M90" s="8" t="s">
        <v>16</v>
      </c>
      <c r="N90" s="12"/>
      <c r="O90" s="12"/>
      <c r="P90" s="12"/>
      <c r="Q90" s="13"/>
      <c r="R90" s="13"/>
      <c r="S90" s="12"/>
      <c r="T90" s="12"/>
    </row>
    <row r="91" spans="1:20" x14ac:dyDescent="0.3">
      <c r="A91" s="28" t="s">
        <v>80</v>
      </c>
      <c r="B91" s="8">
        <v>0.67422294616699197</v>
      </c>
      <c r="C91" s="8">
        <v>0.82357694394886505</v>
      </c>
      <c r="D91" s="8">
        <v>-0.3284956315</v>
      </c>
      <c r="E91" s="8">
        <v>6.1238196000000002E-2</v>
      </c>
      <c r="F91" s="8">
        <v>20</v>
      </c>
      <c r="G91" s="8">
        <v>20</v>
      </c>
      <c r="H91" s="8">
        <v>30</v>
      </c>
      <c r="I91" s="8">
        <v>30</v>
      </c>
      <c r="J91" s="8">
        <v>1</v>
      </c>
      <c r="K91" s="8">
        <v>1</v>
      </c>
      <c r="L91" s="8" t="s">
        <v>16</v>
      </c>
      <c r="M91" s="8" t="s">
        <v>16</v>
      </c>
      <c r="N91" s="12"/>
      <c r="O91" s="12"/>
      <c r="P91" s="12"/>
      <c r="Q91" s="13"/>
      <c r="R91" s="13"/>
      <c r="S91" s="12"/>
      <c r="T91" s="12"/>
    </row>
    <row r="92" spans="1:20" x14ac:dyDescent="0.3">
      <c r="A92" s="28" t="s">
        <v>209</v>
      </c>
      <c r="B92" s="8">
        <v>0.54587554931640603</v>
      </c>
      <c r="C92" s="8">
        <v>0.114176673814654</v>
      </c>
      <c r="D92" s="8">
        <v>-6.7002053000000006E-2</v>
      </c>
      <c r="E92" s="8">
        <v>-7.0641911000000099E-2</v>
      </c>
      <c r="F92" s="8">
        <v>20</v>
      </c>
      <c r="G92" s="8">
        <v>20</v>
      </c>
      <c r="H92" s="8">
        <v>30</v>
      </c>
      <c r="I92" s="8">
        <v>30</v>
      </c>
      <c r="J92" s="8">
        <v>1</v>
      </c>
      <c r="K92" s="8">
        <v>1</v>
      </c>
      <c r="L92" s="8" t="s">
        <v>16</v>
      </c>
      <c r="M92" s="8" t="s">
        <v>16</v>
      </c>
      <c r="N92" s="12"/>
      <c r="O92" s="12"/>
      <c r="P92" s="12"/>
      <c r="Q92" s="13"/>
      <c r="R92" s="13"/>
      <c r="S92" s="12"/>
      <c r="T92" s="12"/>
    </row>
    <row r="93" spans="1:20" x14ac:dyDescent="0.3">
      <c r="A93" s="28" t="s">
        <v>81</v>
      </c>
      <c r="B93" s="8">
        <v>0.52167320251464799</v>
      </c>
      <c r="C93" s="8">
        <v>0.55611327476799499</v>
      </c>
      <c r="D93" s="8">
        <v>-0.17250821050000001</v>
      </c>
      <c r="E93" s="8">
        <v>-1.3508925E-2</v>
      </c>
      <c r="F93" s="8">
        <v>20</v>
      </c>
      <c r="G93" s="8">
        <v>20</v>
      </c>
      <c r="H93" s="8">
        <v>30</v>
      </c>
      <c r="I93" s="8">
        <v>30</v>
      </c>
      <c r="J93" s="8">
        <v>1</v>
      </c>
      <c r="K93" s="8">
        <v>1</v>
      </c>
      <c r="L93" s="8" t="s">
        <v>16</v>
      </c>
      <c r="M93" s="8" t="s">
        <v>16</v>
      </c>
      <c r="N93" s="12"/>
      <c r="O93" s="12"/>
      <c r="P93" s="12"/>
      <c r="Q93" s="13"/>
      <c r="R93" s="13"/>
      <c r="S93" s="12"/>
      <c r="T93" s="12"/>
    </row>
    <row r="94" spans="1:20" x14ac:dyDescent="0.3">
      <c r="A94" s="28" t="s">
        <v>82</v>
      </c>
      <c r="B94" s="8">
        <v>0.49800872802734403</v>
      </c>
      <c r="C94" s="8">
        <v>0.76106547378003597</v>
      </c>
      <c r="D94" s="8">
        <v>-4.0346571499999997E-2</v>
      </c>
      <c r="E94" s="8">
        <v>0.20382044899999999</v>
      </c>
      <c r="F94" s="8">
        <v>20</v>
      </c>
      <c r="G94" s="8">
        <v>20</v>
      </c>
      <c r="H94" s="8">
        <v>30</v>
      </c>
      <c r="I94" s="8">
        <v>30</v>
      </c>
      <c r="J94" s="8">
        <v>1</v>
      </c>
      <c r="K94" s="8">
        <v>1</v>
      </c>
      <c r="L94" s="8" t="s">
        <v>16</v>
      </c>
      <c r="M94" s="8" t="s">
        <v>16</v>
      </c>
      <c r="N94" s="12"/>
      <c r="O94" s="12"/>
      <c r="P94" s="12"/>
      <c r="Q94" s="13"/>
      <c r="R94" s="13"/>
      <c r="S94" s="12"/>
      <c r="T94" s="12"/>
    </row>
    <row r="95" spans="1:20" x14ac:dyDescent="0.3">
      <c r="A95" s="28" t="s">
        <v>83</v>
      </c>
      <c r="B95" s="8">
        <v>0.32998275756835899</v>
      </c>
      <c r="C95" s="8">
        <v>0.776568833738566</v>
      </c>
      <c r="D95" s="8">
        <v>0.21518275949999999</v>
      </c>
      <c r="E95" s="8">
        <v>-3.9818099500000002E-2</v>
      </c>
      <c r="F95" s="8">
        <v>20</v>
      </c>
      <c r="G95" s="8">
        <v>20</v>
      </c>
      <c r="H95" s="8">
        <v>30</v>
      </c>
      <c r="I95" s="8">
        <v>30</v>
      </c>
      <c r="J95" s="8">
        <v>1</v>
      </c>
      <c r="K95" s="8">
        <v>1</v>
      </c>
      <c r="L95" s="8" t="s">
        <v>16</v>
      </c>
      <c r="M95" s="8" t="s">
        <v>16</v>
      </c>
      <c r="N95" s="12"/>
      <c r="O95" s="12"/>
      <c r="P95" s="12"/>
      <c r="Q95" s="13"/>
      <c r="R95" s="13"/>
      <c r="S95" s="12"/>
      <c r="T95" s="12"/>
    </row>
    <row r="96" spans="1:20" x14ac:dyDescent="0.3">
      <c r="A96" s="28" t="s">
        <v>210</v>
      </c>
      <c r="B96" s="8">
        <v>0.78412628173828103</v>
      </c>
      <c r="C96" s="8">
        <v>0.55611327476799499</v>
      </c>
      <c r="D96" s="8">
        <v>-1.8287409000000001E-2</v>
      </c>
      <c r="E96" s="8">
        <v>0.36069549150000002</v>
      </c>
      <c r="F96" s="8">
        <v>20</v>
      </c>
      <c r="G96" s="8">
        <v>20</v>
      </c>
      <c r="H96" s="8">
        <v>30</v>
      </c>
      <c r="I96" s="8">
        <v>30</v>
      </c>
      <c r="J96" s="8">
        <v>1</v>
      </c>
      <c r="K96" s="8">
        <v>1</v>
      </c>
      <c r="L96" s="8" t="s">
        <v>16</v>
      </c>
      <c r="M96" s="8" t="s">
        <v>16</v>
      </c>
      <c r="N96" s="12"/>
      <c r="O96" s="12"/>
      <c r="P96" s="12"/>
      <c r="Q96" s="13"/>
      <c r="R96" s="13"/>
      <c r="S96" s="12"/>
      <c r="T96" s="12"/>
    </row>
    <row r="97" spans="1:20" x14ac:dyDescent="0.3">
      <c r="A97" s="28" t="s">
        <v>84</v>
      </c>
      <c r="B97" s="8">
        <v>0.81235504150390603</v>
      </c>
      <c r="C97" s="8">
        <v>0.45216434262692901</v>
      </c>
      <c r="D97" s="8">
        <v>5.8252265999999997E-2</v>
      </c>
      <c r="E97" s="8">
        <v>5.941573E-2</v>
      </c>
      <c r="F97" s="8">
        <v>20</v>
      </c>
      <c r="G97" s="8">
        <v>20</v>
      </c>
      <c r="H97" s="8">
        <v>30</v>
      </c>
      <c r="I97" s="8">
        <v>30</v>
      </c>
      <c r="J97" s="8">
        <v>1</v>
      </c>
      <c r="K97" s="8">
        <v>1</v>
      </c>
      <c r="L97" s="8" t="s">
        <v>16</v>
      </c>
      <c r="M97" s="8" t="s">
        <v>16</v>
      </c>
      <c r="N97" s="12"/>
      <c r="O97" s="12"/>
      <c r="P97" s="12"/>
      <c r="Q97" s="13"/>
      <c r="R97" s="13"/>
      <c r="S97" s="12"/>
      <c r="T97" s="12"/>
    </row>
    <row r="98" spans="1:20" x14ac:dyDescent="0.3">
      <c r="A98" s="28" t="s">
        <v>211</v>
      </c>
      <c r="B98" s="8">
        <v>0.67422294616699197</v>
      </c>
      <c r="C98" s="8">
        <v>0.62634628824889704</v>
      </c>
      <c r="D98" s="8">
        <v>-9.9326659999999806E-3</v>
      </c>
      <c r="E98" s="8">
        <v>-0.17366235499999999</v>
      </c>
      <c r="F98" s="8">
        <v>20</v>
      </c>
      <c r="G98" s="8">
        <v>20</v>
      </c>
      <c r="H98" s="8">
        <v>30</v>
      </c>
      <c r="I98" s="8">
        <v>30</v>
      </c>
      <c r="J98" s="8">
        <v>1</v>
      </c>
      <c r="K98" s="8">
        <v>1</v>
      </c>
      <c r="L98" s="8" t="s">
        <v>16</v>
      </c>
      <c r="M98" s="8" t="s">
        <v>16</v>
      </c>
      <c r="N98" s="12"/>
      <c r="O98" s="12"/>
      <c r="P98" s="12"/>
      <c r="Q98" s="13"/>
      <c r="R98" s="13"/>
      <c r="S98" s="12"/>
      <c r="T98" s="12"/>
    </row>
    <row r="99" spans="1:20" x14ac:dyDescent="0.3">
      <c r="A99" s="28" t="s">
        <v>85</v>
      </c>
      <c r="B99" s="8">
        <v>0.89831733703613303</v>
      </c>
      <c r="C99" s="8">
        <v>0.85527172312140498</v>
      </c>
      <c r="D99" s="8">
        <v>-0.13371553850000001</v>
      </c>
      <c r="E99" s="8">
        <v>7.8598099999999105E-4</v>
      </c>
      <c r="F99" s="8">
        <v>20</v>
      </c>
      <c r="G99" s="8">
        <v>20</v>
      </c>
      <c r="H99" s="8">
        <v>30</v>
      </c>
      <c r="I99" s="8">
        <v>30</v>
      </c>
      <c r="J99" s="8">
        <v>1</v>
      </c>
      <c r="K99" s="8">
        <v>1</v>
      </c>
      <c r="L99" s="8" t="s">
        <v>16</v>
      </c>
      <c r="M99" s="8" t="s">
        <v>16</v>
      </c>
      <c r="N99" s="12"/>
      <c r="O99" s="12"/>
      <c r="P99" s="12"/>
      <c r="Q99" s="13"/>
      <c r="R99" s="13"/>
      <c r="S99" s="12"/>
      <c r="T99" s="12"/>
    </row>
    <row r="100" spans="1:20" x14ac:dyDescent="0.3">
      <c r="A100" s="28" t="s">
        <v>86</v>
      </c>
      <c r="B100" s="8">
        <v>0.70118141174316395</v>
      </c>
      <c r="C100" s="8">
        <v>0.96767357736825999</v>
      </c>
      <c r="D100" s="8">
        <v>-0.114383676</v>
      </c>
      <c r="E100" s="8">
        <v>-9.8639632500000005E-2</v>
      </c>
      <c r="F100" s="8">
        <v>20</v>
      </c>
      <c r="G100" s="8">
        <v>20</v>
      </c>
      <c r="H100" s="8">
        <v>30</v>
      </c>
      <c r="I100" s="8">
        <v>30</v>
      </c>
      <c r="J100" s="8">
        <v>1</v>
      </c>
      <c r="K100" s="8">
        <v>1</v>
      </c>
      <c r="L100" s="8" t="s">
        <v>16</v>
      </c>
      <c r="M100" s="8" t="s">
        <v>16</v>
      </c>
      <c r="N100" s="12"/>
      <c r="O100" s="12"/>
      <c r="P100" s="12"/>
      <c r="Q100" s="13"/>
      <c r="R100" s="13"/>
      <c r="S100" s="12"/>
      <c r="T100" s="12"/>
    </row>
    <row r="101" spans="1:20" x14ac:dyDescent="0.3">
      <c r="A101" s="28" t="s">
        <v>87</v>
      </c>
      <c r="B101" s="8">
        <v>0.92727851867675803</v>
      </c>
      <c r="C101" s="8">
        <v>0.39305018074810499</v>
      </c>
      <c r="D101" s="8">
        <v>-8.1327653999999999E-2</v>
      </c>
      <c r="E101" s="8">
        <v>1.5143160500000001E-2</v>
      </c>
      <c r="F101" s="8">
        <v>20</v>
      </c>
      <c r="G101" s="8">
        <v>20</v>
      </c>
      <c r="H101" s="8">
        <v>30</v>
      </c>
      <c r="I101" s="8">
        <v>30</v>
      </c>
      <c r="J101" s="8">
        <v>1</v>
      </c>
      <c r="K101" s="8">
        <v>1</v>
      </c>
      <c r="L101" s="8" t="s">
        <v>16</v>
      </c>
      <c r="M101" s="8" t="s">
        <v>16</v>
      </c>
      <c r="N101" s="12"/>
      <c r="O101" s="12"/>
      <c r="P101" s="12"/>
      <c r="Q101" s="13"/>
      <c r="R101" s="13"/>
      <c r="S101" s="12"/>
      <c r="T101" s="12"/>
    </row>
    <row r="102" spans="1:20" x14ac:dyDescent="0.3">
      <c r="A102" s="28" t="s">
        <v>88</v>
      </c>
      <c r="B102" s="8">
        <v>0.31179428100585899</v>
      </c>
      <c r="C102" s="8">
        <v>0.85527172312140498</v>
      </c>
      <c r="D102" s="8">
        <v>0.110142266</v>
      </c>
      <c r="E102" s="8">
        <v>3.11277625E-2</v>
      </c>
      <c r="F102" s="8">
        <v>20</v>
      </c>
      <c r="G102" s="8">
        <v>20</v>
      </c>
      <c r="H102" s="8">
        <v>30</v>
      </c>
      <c r="I102" s="8">
        <v>30</v>
      </c>
      <c r="J102" s="8">
        <v>1</v>
      </c>
      <c r="K102" s="8">
        <v>1</v>
      </c>
      <c r="L102" s="8" t="s">
        <v>16</v>
      </c>
      <c r="M102" s="8" t="s">
        <v>16</v>
      </c>
      <c r="N102" s="12"/>
      <c r="O102" s="12"/>
      <c r="P102" s="12"/>
      <c r="Q102" s="13"/>
      <c r="R102" s="13"/>
      <c r="S102" s="12"/>
      <c r="T102" s="12"/>
    </row>
    <row r="103" spans="1:20" x14ac:dyDescent="0.3">
      <c r="A103" s="28" t="s">
        <v>212</v>
      </c>
      <c r="B103" s="8">
        <v>0.59581947326660201</v>
      </c>
      <c r="C103" s="8">
        <v>0.82357694394886505</v>
      </c>
      <c r="D103" s="8">
        <v>3.3148809000000001E-2</v>
      </c>
      <c r="E103" s="8">
        <v>-9.8162590499999994E-2</v>
      </c>
      <c r="F103" s="8">
        <v>20</v>
      </c>
      <c r="G103" s="8">
        <v>20</v>
      </c>
      <c r="H103" s="8">
        <v>30</v>
      </c>
      <c r="I103" s="8">
        <v>30</v>
      </c>
      <c r="J103" s="8">
        <v>1</v>
      </c>
      <c r="K103" s="8">
        <v>1</v>
      </c>
      <c r="L103" s="8" t="s">
        <v>16</v>
      </c>
      <c r="M103" s="8" t="s">
        <v>16</v>
      </c>
      <c r="N103" s="12"/>
      <c r="O103" s="12"/>
      <c r="P103" s="12"/>
      <c r="Q103" s="13"/>
      <c r="R103" s="13"/>
      <c r="S103" s="12"/>
      <c r="T103" s="12"/>
    </row>
    <row r="104" spans="1:20" x14ac:dyDescent="0.3">
      <c r="A104" s="28" t="s">
        <v>89</v>
      </c>
      <c r="B104" s="8">
        <v>0.956329345703125</v>
      </c>
      <c r="C104" s="8">
        <v>1</v>
      </c>
      <c r="D104" s="8">
        <v>4.85430055E-2</v>
      </c>
      <c r="E104" s="8">
        <v>-5.1137278499999897E-2</v>
      </c>
      <c r="F104" s="8">
        <v>20</v>
      </c>
      <c r="G104" s="8">
        <v>20</v>
      </c>
      <c r="H104" s="8">
        <v>30</v>
      </c>
      <c r="I104" s="8">
        <v>30</v>
      </c>
      <c r="J104" s="8">
        <v>1</v>
      </c>
      <c r="K104" s="8">
        <v>1</v>
      </c>
      <c r="L104" s="8" t="s">
        <v>16</v>
      </c>
      <c r="M104" s="8" t="s">
        <v>16</v>
      </c>
      <c r="N104" s="12"/>
      <c r="O104" s="12"/>
      <c r="P104" s="12"/>
      <c r="Q104" s="13"/>
      <c r="R104" s="13"/>
      <c r="S104" s="12"/>
      <c r="T104" s="12"/>
    </row>
    <row r="105" spans="1:20" x14ac:dyDescent="0.3">
      <c r="A105" s="28" t="s">
        <v>90</v>
      </c>
      <c r="B105" s="8">
        <v>0.70118141174316395</v>
      </c>
      <c r="C105" s="8">
        <v>0.32846985757350899</v>
      </c>
      <c r="D105" s="8">
        <v>0.1749383555</v>
      </c>
      <c r="E105" s="8">
        <v>-7.5689702499999997E-2</v>
      </c>
      <c r="F105" s="8">
        <v>20</v>
      </c>
      <c r="G105" s="8">
        <v>20</v>
      </c>
      <c r="H105" s="8">
        <v>30</v>
      </c>
      <c r="I105" s="8">
        <v>30</v>
      </c>
      <c r="J105" s="8">
        <v>1</v>
      </c>
      <c r="K105" s="8">
        <v>1</v>
      </c>
      <c r="L105" s="8" t="s">
        <v>16</v>
      </c>
      <c r="M105" s="8" t="s">
        <v>16</v>
      </c>
      <c r="N105" s="12"/>
      <c r="O105" s="12"/>
      <c r="P105" s="12"/>
      <c r="Q105" s="13"/>
      <c r="R105" s="13"/>
      <c r="S105" s="12"/>
      <c r="T105" s="12"/>
    </row>
    <row r="106" spans="1:20" x14ac:dyDescent="0.3">
      <c r="A106" s="28" t="s">
        <v>91</v>
      </c>
      <c r="B106" s="8">
        <v>0.64765548706054699</v>
      </c>
      <c r="C106" s="8">
        <v>0.51584844291210197</v>
      </c>
      <c r="D106" s="8">
        <v>0.1540466985</v>
      </c>
      <c r="E106" s="8">
        <v>-0.12483672799999999</v>
      </c>
      <c r="F106" s="8">
        <v>20</v>
      </c>
      <c r="G106" s="8">
        <v>20</v>
      </c>
      <c r="H106" s="8">
        <v>30</v>
      </c>
      <c r="I106" s="8">
        <v>30</v>
      </c>
      <c r="J106" s="8">
        <v>1</v>
      </c>
      <c r="K106" s="8">
        <v>1</v>
      </c>
      <c r="L106" s="8" t="s">
        <v>16</v>
      </c>
      <c r="M106" s="8" t="s">
        <v>16</v>
      </c>
      <c r="N106" s="12"/>
      <c r="O106" s="12"/>
      <c r="P106" s="12"/>
      <c r="Q106" s="13"/>
      <c r="R106" s="13"/>
      <c r="S106" s="12"/>
      <c r="T106" s="12"/>
    </row>
    <row r="107" spans="1:20" x14ac:dyDescent="0.3">
      <c r="A107" s="28" t="s">
        <v>92</v>
      </c>
      <c r="B107" s="8">
        <v>0.956329345703125</v>
      </c>
      <c r="C107" s="8">
        <v>1</v>
      </c>
      <c r="D107" s="8">
        <v>6.6491201000000097E-2</v>
      </c>
      <c r="E107" s="8">
        <v>7.2901030000000998E-3</v>
      </c>
      <c r="F107" s="8">
        <v>20</v>
      </c>
      <c r="G107" s="8">
        <v>20</v>
      </c>
      <c r="H107" s="8">
        <v>30</v>
      </c>
      <c r="I107" s="8">
        <v>30</v>
      </c>
      <c r="J107" s="8">
        <v>1</v>
      </c>
      <c r="K107" s="8">
        <v>1</v>
      </c>
      <c r="L107" s="8" t="s">
        <v>16</v>
      </c>
      <c r="M107" s="8" t="s">
        <v>16</v>
      </c>
      <c r="N107" s="12"/>
      <c r="O107" s="12"/>
      <c r="P107" s="12"/>
      <c r="Q107" s="13"/>
      <c r="R107" s="13"/>
      <c r="S107" s="12"/>
      <c r="T107" s="12"/>
    </row>
    <row r="108" spans="1:20" x14ac:dyDescent="0.3">
      <c r="A108" s="28" t="s">
        <v>93</v>
      </c>
      <c r="B108" s="8">
        <v>0.31179428100585899</v>
      </c>
      <c r="C108" s="8">
        <v>0.90322647243738197</v>
      </c>
      <c r="D108" s="8">
        <v>0.77101926850000002</v>
      </c>
      <c r="E108" s="8">
        <v>1.0291441E-2</v>
      </c>
      <c r="F108" s="8">
        <v>20</v>
      </c>
      <c r="G108" s="8">
        <v>20</v>
      </c>
      <c r="H108" s="8">
        <v>30</v>
      </c>
      <c r="I108" s="8">
        <v>30</v>
      </c>
      <c r="J108" s="8">
        <v>1</v>
      </c>
      <c r="K108" s="8">
        <v>1</v>
      </c>
      <c r="L108" s="8" t="s">
        <v>16</v>
      </c>
      <c r="M108" s="8" t="s">
        <v>16</v>
      </c>
      <c r="N108" s="12"/>
      <c r="O108" s="12"/>
      <c r="P108" s="12"/>
      <c r="Q108" s="13"/>
      <c r="R108" s="13"/>
      <c r="S108" s="12"/>
      <c r="T108" s="12"/>
    </row>
    <row r="109" spans="1:20" x14ac:dyDescent="0.3">
      <c r="A109" s="28" t="s">
        <v>94</v>
      </c>
      <c r="B109" s="8">
        <v>0.32998275756835899</v>
      </c>
      <c r="C109" s="8">
        <v>0.20540969260036901</v>
      </c>
      <c r="D109" s="8">
        <v>0.30382759599999998</v>
      </c>
      <c r="E109" s="8">
        <v>0.39172729649999999</v>
      </c>
      <c r="F109" s="8">
        <v>20</v>
      </c>
      <c r="G109" s="8">
        <v>20</v>
      </c>
      <c r="H109" s="8">
        <v>30</v>
      </c>
      <c r="I109" s="8">
        <v>30</v>
      </c>
      <c r="J109" s="8">
        <v>1</v>
      </c>
      <c r="K109" s="8">
        <v>1</v>
      </c>
      <c r="L109" s="8" t="s">
        <v>16</v>
      </c>
      <c r="M109" s="8" t="s">
        <v>16</v>
      </c>
      <c r="N109" s="12"/>
      <c r="O109" s="12"/>
      <c r="P109" s="12"/>
      <c r="Q109" s="13"/>
      <c r="R109" s="13"/>
      <c r="S109" s="12"/>
      <c r="T109" s="12"/>
    </row>
    <row r="110" spans="1:20" x14ac:dyDescent="0.3">
      <c r="A110" s="28" t="s">
        <v>213</v>
      </c>
      <c r="B110" s="8">
        <v>0.52167320251464799</v>
      </c>
      <c r="C110" s="8">
        <v>0.47710648179054299</v>
      </c>
      <c r="D110" s="8">
        <v>6.7372026500000001E-2</v>
      </c>
      <c r="E110" s="8">
        <v>0.13358243450000001</v>
      </c>
      <c r="F110" s="8">
        <v>20</v>
      </c>
      <c r="G110" s="8">
        <v>20</v>
      </c>
      <c r="H110" s="8">
        <v>30</v>
      </c>
      <c r="I110" s="8">
        <v>30</v>
      </c>
      <c r="J110" s="8">
        <v>1</v>
      </c>
      <c r="K110" s="8">
        <v>1</v>
      </c>
      <c r="L110" s="8" t="s">
        <v>16</v>
      </c>
      <c r="M110" s="8" t="s">
        <v>16</v>
      </c>
      <c r="N110" s="12"/>
      <c r="O110" s="12"/>
      <c r="P110" s="12"/>
      <c r="Q110" s="13"/>
      <c r="R110" s="13"/>
      <c r="S110" s="12"/>
      <c r="T110" s="12"/>
    </row>
    <row r="111" spans="1:20" x14ac:dyDescent="0.3">
      <c r="A111" s="28" t="s">
        <v>95</v>
      </c>
      <c r="B111" s="8">
        <v>0.20244979858398399</v>
      </c>
      <c r="C111" s="8">
        <v>0.71513296663761206</v>
      </c>
      <c r="D111" s="8">
        <v>0.1445163475</v>
      </c>
      <c r="E111" s="8">
        <v>-7.4943668000000005E-2</v>
      </c>
      <c r="F111" s="8">
        <v>20</v>
      </c>
      <c r="G111" s="8">
        <v>20</v>
      </c>
      <c r="H111" s="8">
        <v>30</v>
      </c>
      <c r="I111" s="8">
        <v>30</v>
      </c>
      <c r="J111" s="8">
        <v>1</v>
      </c>
      <c r="K111" s="8">
        <v>1</v>
      </c>
      <c r="L111" s="8" t="s">
        <v>16</v>
      </c>
      <c r="M111" s="8" t="s">
        <v>16</v>
      </c>
      <c r="N111" s="12"/>
      <c r="O111" s="12"/>
      <c r="P111" s="12"/>
      <c r="Q111" s="13"/>
      <c r="R111" s="13"/>
      <c r="S111" s="12"/>
      <c r="T111" s="12"/>
    </row>
    <row r="112" spans="1:20" x14ac:dyDescent="0.3">
      <c r="A112" s="28" t="s">
        <v>96</v>
      </c>
      <c r="B112" s="8">
        <v>0.49800872802734403</v>
      </c>
      <c r="C112" s="8">
        <v>0.20540969260036901</v>
      </c>
      <c r="D112" s="8">
        <v>0.17665654550000001</v>
      </c>
      <c r="E112" s="8">
        <v>0.33195311350000001</v>
      </c>
      <c r="F112" s="8">
        <v>20</v>
      </c>
      <c r="G112" s="8">
        <v>20</v>
      </c>
      <c r="H112" s="8">
        <v>30</v>
      </c>
      <c r="I112" s="8">
        <v>30</v>
      </c>
      <c r="J112" s="8">
        <v>1</v>
      </c>
      <c r="K112" s="8">
        <v>1</v>
      </c>
      <c r="L112" s="8" t="s">
        <v>16</v>
      </c>
      <c r="M112" s="8" t="s">
        <v>16</v>
      </c>
      <c r="N112" s="12"/>
      <c r="O112" s="12"/>
      <c r="P112" s="12"/>
      <c r="Q112" s="13"/>
      <c r="R112" s="13"/>
      <c r="S112" s="12"/>
      <c r="T112" s="12"/>
    </row>
    <row r="113" spans="1:20" x14ac:dyDescent="0.3">
      <c r="A113" s="28" t="s">
        <v>97</v>
      </c>
      <c r="B113" s="8">
        <v>3.9989471435546903E-2</v>
      </c>
      <c r="C113" s="8">
        <v>0.26212227344512901</v>
      </c>
      <c r="D113" s="8">
        <v>-7.1967806999999995E-2</v>
      </c>
      <c r="E113" s="8">
        <v>4.2009421499999998E-2</v>
      </c>
      <c r="F113" s="8">
        <v>20</v>
      </c>
      <c r="G113" s="8">
        <v>20</v>
      </c>
      <c r="H113" s="8">
        <v>30</v>
      </c>
      <c r="I113" s="8">
        <v>30</v>
      </c>
      <c r="J113" s="8">
        <v>1</v>
      </c>
      <c r="K113" s="8">
        <v>1</v>
      </c>
      <c r="L113" s="8" t="s">
        <v>16</v>
      </c>
      <c r="M113" s="8" t="s">
        <v>16</v>
      </c>
      <c r="N113" s="12"/>
      <c r="O113" s="12"/>
      <c r="P113" s="12"/>
      <c r="Q113" s="13"/>
      <c r="R113" s="13"/>
      <c r="S113" s="12"/>
      <c r="T113" s="12"/>
    </row>
    <row r="114" spans="1:20" x14ac:dyDescent="0.3">
      <c r="A114" s="28" t="s">
        <v>98</v>
      </c>
      <c r="B114" s="8">
        <v>0.81235504150390603</v>
      </c>
      <c r="C114" s="8">
        <v>0.170598395168781</v>
      </c>
      <c r="D114" s="8">
        <v>0.13127851900000001</v>
      </c>
      <c r="E114" s="8">
        <v>8.0812515500000001E-2</v>
      </c>
      <c r="F114" s="8">
        <v>20</v>
      </c>
      <c r="G114" s="8">
        <v>20</v>
      </c>
      <c r="H114" s="8">
        <v>30</v>
      </c>
      <c r="I114" s="8">
        <v>30</v>
      </c>
      <c r="J114" s="8">
        <v>1</v>
      </c>
      <c r="K114" s="8">
        <v>1</v>
      </c>
      <c r="L114" s="8" t="s">
        <v>16</v>
      </c>
      <c r="M114" s="8" t="s">
        <v>16</v>
      </c>
      <c r="N114" s="12"/>
      <c r="O114" s="12"/>
      <c r="P114" s="12"/>
      <c r="Q114" s="13"/>
      <c r="R114" s="13"/>
      <c r="S114" s="12"/>
      <c r="T114" s="12"/>
    </row>
    <row r="115" spans="1:20" x14ac:dyDescent="0.3">
      <c r="A115" s="28" t="s">
        <v>99</v>
      </c>
      <c r="B115" s="8">
        <v>0.29425239562988298</v>
      </c>
      <c r="C115" s="8">
        <v>1</v>
      </c>
      <c r="D115" s="8">
        <v>0.28607427099999999</v>
      </c>
      <c r="E115" s="8">
        <v>1.6869407999999999E-2</v>
      </c>
      <c r="F115" s="8">
        <v>20</v>
      </c>
      <c r="G115" s="8">
        <v>20</v>
      </c>
      <c r="H115" s="8">
        <v>30</v>
      </c>
      <c r="I115" s="8">
        <v>30</v>
      </c>
      <c r="J115" s="8">
        <v>1</v>
      </c>
      <c r="K115" s="8">
        <v>1</v>
      </c>
      <c r="L115" s="8" t="s">
        <v>16</v>
      </c>
      <c r="M115" s="8" t="s">
        <v>16</v>
      </c>
      <c r="N115" s="12"/>
      <c r="O115" s="12"/>
      <c r="P115" s="12"/>
      <c r="Q115" s="13"/>
      <c r="R115" s="13"/>
      <c r="S115" s="12"/>
      <c r="T115" s="12"/>
    </row>
    <row r="116" spans="1:20" x14ac:dyDescent="0.3">
      <c r="A116" s="28" t="s">
        <v>100</v>
      </c>
      <c r="B116" s="8">
        <v>0.70118141174316395</v>
      </c>
      <c r="C116" s="8">
        <v>0.28936620615422698</v>
      </c>
      <c r="D116" s="8">
        <v>7.5844962000000002E-2</v>
      </c>
      <c r="E116" s="8">
        <v>3.9304462999999998E-2</v>
      </c>
      <c r="F116" s="8">
        <v>20</v>
      </c>
      <c r="G116" s="8">
        <v>20</v>
      </c>
      <c r="H116" s="8">
        <v>30</v>
      </c>
      <c r="I116" s="8">
        <v>30</v>
      </c>
      <c r="J116" s="8">
        <v>1</v>
      </c>
      <c r="K116" s="8">
        <v>1</v>
      </c>
      <c r="L116" s="8" t="s">
        <v>16</v>
      </c>
      <c r="M116" s="8" t="s">
        <v>16</v>
      </c>
      <c r="N116" s="12"/>
      <c r="O116" s="12"/>
      <c r="P116" s="12"/>
      <c r="Q116" s="13"/>
      <c r="R116" s="13"/>
      <c r="S116" s="12"/>
      <c r="T116" s="12"/>
    </row>
    <row r="117" spans="1:20" x14ac:dyDescent="0.3">
      <c r="A117" s="28" t="s">
        <v>214</v>
      </c>
      <c r="B117" s="8">
        <v>0.89831733703613303</v>
      </c>
      <c r="C117" s="8">
        <v>0.41612989827990499</v>
      </c>
      <c r="D117" s="8">
        <v>5.5416068999999998E-2</v>
      </c>
      <c r="E117" s="8">
        <v>8.8076234000000003E-2</v>
      </c>
      <c r="F117" s="8">
        <v>20</v>
      </c>
      <c r="G117" s="8">
        <v>20</v>
      </c>
      <c r="H117" s="8">
        <v>30</v>
      </c>
      <c r="I117" s="8">
        <v>30</v>
      </c>
      <c r="J117" s="8">
        <v>1</v>
      </c>
      <c r="K117" s="8">
        <v>1</v>
      </c>
      <c r="L117" s="8" t="s">
        <v>16</v>
      </c>
      <c r="M117" s="8" t="s">
        <v>16</v>
      </c>
      <c r="N117" s="12"/>
      <c r="O117" s="12"/>
      <c r="P117" s="12"/>
      <c r="Q117" s="13"/>
      <c r="R117" s="13"/>
      <c r="S117" s="12"/>
      <c r="T117" s="12"/>
    </row>
    <row r="118" spans="1:20" x14ac:dyDescent="0.3">
      <c r="A118" s="28" t="s">
        <v>101</v>
      </c>
      <c r="B118" s="8">
        <v>0.54587554931640603</v>
      </c>
      <c r="C118" s="8">
        <v>0.45216434262692901</v>
      </c>
      <c r="D118" s="8">
        <v>-0.140383907</v>
      </c>
      <c r="E118" s="8">
        <v>2.2033535E-2</v>
      </c>
      <c r="F118" s="8">
        <v>20</v>
      </c>
      <c r="G118" s="8">
        <v>20</v>
      </c>
      <c r="H118" s="8">
        <v>30</v>
      </c>
      <c r="I118" s="8">
        <v>30</v>
      </c>
      <c r="J118" s="8">
        <v>1</v>
      </c>
      <c r="K118" s="8">
        <v>1</v>
      </c>
      <c r="L118" s="8" t="s">
        <v>16</v>
      </c>
      <c r="M118" s="8" t="s">
        <v>16</v>
      </c>
      <c r="N118" s="12"/>
      <c r="O118" s="12"/>
      <c r="P118" s="12"/>
      <c r="Q118" s="13"/>
      <c r="R118" s="13"/>
      <c r="S118" s="12"/>
      <c r="T118" s="12"/>
    </row>
    <row r="119" spans="1:20" x14ac:dyDescent="0.3">
      <c r="A119" s="28" t="s">
        <v>215</v>
      </c>
      <c r="B119" s="8">
        <v>0.62151336669921897</v>
      </c>
      <c r="C119" s="8">
        <v>0.17719271034002301</v>
      </c>
      <c r="D119" s="8">
        <v>7.9792570000000208E-3</v>
      </c>
      <c r="E119" s="8">
        <v>9.7739439499999997E-2</v>
      </c>
      <c r="F119" s="8">
        <v>20</v>
      </c>
      <c r="G119" s="8">
        <v>20</v>
      </c>
      <c r="H119" s="8">
        <v>30</v>
      </c>
      <c r="I119" s="8">
        <v>30</v>
      </c>
      <c r="J119" s="8">
        <v>1</v>
      </c>
      <c r="K119" s="8">
        <v>1</v>
      </c>
      <c r="L119" s="8" t="s">
        <v>16</v>
      </c>
      <c r="M119" s="8" t="s">
        <v>16</v>
      </c>
      <c r="N119" s="12"/>
      <c r="O119" s="12"/>
      <c r="P119" s="12"/>
      <c r="Q119" s="13"/>
      <c r="R119" s="13"/>
      <c r="S119" s="12"/>
      <c r="T119" s="12"/>
    </row>
    <row r="120" spans="1:20" x14ac:dyDescent="0.3">
      <c r="A120" s="28" t="s">
        <v>102</v>
      </c>
      <c r="B120" s="8">
        <v>0.75616645812988303</v>
      </c>
      <c r="C120" s="8">
        <v>0.41612989827990499</v>
      </c>
      <c r="D120" s="8">
        <v>1.1276532000000099E-2</v>
      </c>
      <c r="E120" s="8">
        <v>3.8130115999999901E-2</v>
      </c>
      <c r="F120" s="8">
        <v>20</v>
      </c>
      <c r="G120" s="8">
        <v>20</v>
      </c>
      <c r="H120" s="8">
        <v>30</v>
      </c>
      <c r="I120" s="8">
        <v>30</v>
      </c>
      <c r="J120" s="8">
        <v>1</v>
      </c>
      <c r="K120" s="8">
        <v>1</v>
      </c>
      <c r="L120" s="8" t="s">
        <v>16</v>
      </c>
      <c r="M120" s="8" t="s">
        <v>16</v>
      </c>
      <c r="N120" s="12"/>
      <c r="O120" s="12"/>
      <c r="P120" s="12"/>
      <c r="Q120" s="13"/>
      <c r="R120" s="13"/>
      <c r="S120" s="12"/>
      <c r="T120" s="12"/>
    </row>
    <row r="121" spans="1:20" x14ac:dyDescent="0.3">
      <c r="A121" s="28" t="s">
        <v>103</v>
      </c>
      <c r="B121" s="8">
        <v>0.57059669494628895</v>
      </c>
      <c r="C121" s="8">
        <v>0.61200561374425899</v>
      </c>
      <c r="D121" s="8">
        <v>-3.1393641E-2</v>
      </c>
      <c r="E121" s="8">
        <v>4.1597645500000002E-2</v>
      </c>
      <c r="F121" s="8">
        <v>20</v>
      </c>
      <c r="G121" s="8">
        <v>20</v>
      </c>
      <c r="H121" s="8">
        <v>30</v>
      </c>
      <c r="I121" s="8">
        <v>30</v>
      </c>
      <c r="J121" s="8">
        <v>1</v>
      </c>
      <c r="K121" s="8">
        <v>1</v>
      </c>
      <c r="L121" s="8" t="s">
        <v>16</v>
      </c>
      <c r="M121" s="8" t="s">
        <v>16</v>
      </c>
      <c r="N121" s="12"/>
      <c r="O121" s="12"/>
      <c r="P121" s="12"/>
      <c r="Q121" s="13"/>
      <c r="R121" s="13"/>
      <c r="S121" s="12"/>
      <c r="T121" s="12"/>
    </row>
    <row r="122" spans="1:20" x14ac:dyDescent="0.3">
      <c r="A122" s="28" t="s">
        <v>216</v>
      </c>
      <c r="B122" s="8">
        <v>0.956329345703125</v>
      </c>
      <c r="C122" s="8">
        <v>0.190929520875216</v>
      </c>
      <c r="D122" s="8">
        <v>-1.094994E-2</v>
      </c>
      <c r="E122" s="8">
        <v>9.5725615E-2</v>
      </c>
      <c r="F122" s="8">
        <v>20</v>
      </c>
      <c r="G122" s="8">
        <v>20</v>
      </c>
      <c r="H122" s="8">
        <v>30</v>
      </c>
      <c r="I122" s="8">
        <v>30</v>
      </c>
      <c r="J122" s="8">
        <v>1</v>
      </c>
      <c r="K122" s="8">
        <v>1</v>
      </c>
      <c r="L122" s="8" t="s">
        <v>16</v>
      </c>
      <c r="M122" s="8" t="s">
        <v>16</v>
      </c>
      <c r="N122" s="12"/>
      <c r="O122" s="12"/>
      <c r="P122" s="12"/>
      <c r="Q122" s="13"/>
      <c r="R122" s="13"/>
      <c r="S122" s="12"/>
      <c r="T122" s="12"/>
    </row>
    <row r="123" spans="1:20" x14ac:dyDescent="0.3">
      <c r="A123" s="28" t="s">
        <v>104</v>
      </c>
      <c r="B123" s="8">
        <v>0.64765548706054699</v>
      </c>
      <c r="C123" s="8">
        <v>0.15794767439365401</v>
      </c>
      <c r="D123" s="8">
        <v>2.3352649999996999E-4</v>
      </c>
      <c r="E123" s="8">
        <v>0.1178401315</v>
      </c>
      <c r="F123" s="8">
        <v>19</v>
      </c>
      <c r="G123" s="8">
        <v>16</v>
      </c>
      <c r="H123" s="8">
        <v>23</v>
      </c>
      <c r="I123" s="8">
        <v>27</v>
      </c>
      <c r="J123" s="8">
        <v>0.34164934164934102</v>
      </c>
      <c r="K123" s="8">
        <v>0.29897938215686098</v>
      </c>
      <c r="L123" s="8" t="s">
        <v>16</v>
      </c>
      <c r="M123" s="8" t="s">
        <v>16</v>
      </c>
      <c r="N123" s="12"/>
      <c r="O123" s="12"/>
      <c r="P123" s="12"/>
      <c r="Q123" s="13"/>
      <c r="R123" s="13"/>
      <c r="S123" s="12"/>
      <c r="T123" s="12"/>
    </row>
    <row r="124" spans="1:20" x14ac:dyDescent="0.3">
      <c r="A124" s="28" t="s">
        <v>105</v>
      </c>
      <c r="B124" s="8">
        <v>0.84082221984863303</v>
      </c>
      <c r="C124" s="8">
        <v>0.87120779417455196</v>
      </c>
      <c r="D124" s="8">
        <v>1.3407999999998099E-4</v>
      </c>
      <c r="E124" s="8">
        <v>3.4079650000000003E-2</v>
      </c>
      <c r="F124" s="8">
        <v>20</v>
      </c>
      <c r="G124" s="8">
        <v>20</v>
      </c>
      <c r="H124" s="8">
        <v>30</v>
      </c>
      <c r="I124" s="8">
        <v>30</v>
      </c>
      <c r="J124" s="8">
        <v>1</v>
      </c>
      <c r="K124" s="8">
        <v>1</v>
      </c>
      <c r="L124" s="8" t="s">
        <v>16</v>
      </c>
      <c r="M124" s="8" t="s">
        <v>16</v>
      </c>
      <c r="N124" s="12"/>
      <c r="O124" s="12"/>
      <c r="P124" s="12"/>
      <c r="Q124" s="13"/>
      <c r="R124" s="13"/>
      <c r="S124" s="12"/>
      <c r="T124" s="12"/>
    </row>
    <row r="125" spans="1:20" x14ac:dyDescent="0.3">
      <c r="A125" s="28" t="s">
        <v>217</v>
      </c>
      <c r="B125" s="8">
        <v>2.9575347900390601E-2</v>
      </c>
      <c r="C125" s="8">
        <v>0.51584844291210197</v>
      </c>
      <c r="D125" s="8">
        <v>5.4365387000000001E-2</v>
      </c>
      <c r="E125" s="8">
        <v>1.03203385E-2</v>
      </c>
      <c r="F125" s="8">
        <v>20</v>
      </c>
      <c r="G125" s="8">
        <v>20</v>
      </c>
      <c r="H125" s="8">
        <v>30</v>
      </c>
      <c r="I125" s="8">
        <v>30</v>
      </c>
      <c r="J125" s="8">
        <v>1</v>
      </c>
      <c r="K125" s="8">
        <v>1</v>
      </c>
      <c r="L125" s="8" t="s">
        <v>16</v>
      </c>
      <c r="M125" s="8" t="s">
        <v>16</v>
      </c>
      <c r="N125" s="12"/>
      <c r="O125" s="12"/>
      <c r="P125" s="12"/>
      <c r="Q125" s="13"/>
      <c r="R125" s="13"/>
      <c r="S125" s="12"/>
      <c r="T125" s="12"/>
    </row>
    <row r="126" spans="1:20" x14ac:dyDescent="0.3">
      <c r="A126" s="28" t="s">
        <v>106</v>
      </c>
      <c r="B126" s="8">
        <v>0.70118141174316395</v>
      </c>
      <c r="C126" s="8">
        <v>0.33874178491532803</v>
      </c>
      <c r="D126" s="8">
        <v>0.2072245355</v>
      </c>
      <c r="E126" s="8">
        <v>4.4639521499999897E-2</v>
      </c>
      <c r="F126" s="8">
        <v>20</v>
      </c>
      <c r="G126" s="8">
        <v>20</v>
      </c>
      <c r="H126" s="8">
        <v>30</v>
      </c>
      <c r="I126" s="8">
        <v>30</v>
      </c>
      <c r="J126" s="8">
        <v>1</v>
      </c>
      <c r="K126" s="8">
        <v>1</v>
      </c>
      <c r="L126" s="8" t="s">
        <v>16</v>
      </c>
      <c r="M126" s="8" t="s">
        <v>16</v>
      </c>
      <c r="N126" s="12"/>
      <c r="O126" s="12"/>
      <c r="P126" s="12"/>
      <c r="Q126" s="13"/>
      <c r="R126" s="13"/>
      <c r="S126" s="12"/>
      <c r="T126" s="12"/>
    </row>
    <row r="127" spans="1:20" x14ac:dyDescent="0.3">
      <c r="A127" s="28" t="s">
        <v>107</v>
      </c>
      <c r="B127" s="8">
        <v>0.49800872802734403</v>
      </c>
      <c r="C127" s="8">
        <v>0.145999491214752</v>
      </c>
      <c r="D127" s="8">
        <v>-5.7144004999999998E-2</v>
      </c>
      <c r="E127" s="8">
        <v>-2.47092475E-2</v>
      </c>
      <c r="F127" s="8">
        <v>20</v>
      </c>
      <c r="G127" s="8">
        <v>20</v>
      </c>
      <c r="H127" s="8">
        <v>30</v>
      </c>
      <c r="I127" s="8">
        <v>30</v>
      </c>
      <c r="J127" s="8">
        <v>1</v>
      </c>
      <c r="K127" s="8">
        <v>1</v>
      </c>
      <c r="L127" s="8" t="s">
        <v>16</v>
      </c>
      <c r="M127" s="8" t="s">
        <v>16</v>
      </c>
      <c r="N127" s="12"/>
      <c r="O127" s="12"/>
      <c r="P127" s="12"/>
      <c r="Q127" s="13"/>
      <c r="R127" s="13"/>
      <c r="S127" s="12"/>
      <c r="T127" s="12"/>
    </row>
    <row r="128" spans="1:20" x14ac:dyDescent="0.3">
      <c r="A128" s="28" t="s">
        <v>218</v>
      </c>
      <c r="B128" s="8">
        <v>0.47490501403808599</v>
      </c>
      <c r="C128" s="8">
        <v>8.7938567623496097E-2</v>
      </c>
      <c r="D128" s="8">
        <v>5.8333207999999998E-2</v>
      </c>
      <c r="E128" s="8">
        <v>8.4770514499999894E-2</v>
      </c>
      <c r="F128" s="8">
        <v>20</v>
      </c>
      <c r="G128" s="8">
        <v>20</v>
      </c>
      <c r="H128" s="8">
        <v>30</v>
      </c>
      <c r="I128" s="8">
        <v>30</v>
      </c>
      <c r="J128" s="8">
        <v>1</v>
      </c>
      <c r="K128" s="8">
        <v>1</v>
      </c>
      <c r="L128" s="8" t="s">
        <v>16</v>
      </c>
      <c r="M128" s="8" t="s">
        <v>16</v>
      </c>
      <c r="N128" s="12"/>
      <c r="O128" s="12"/>
      <c r="P128" s="12"/>
      <c r="Q128" s="13"/>
      <c r="R128" s="13"/>
      <c r="S128" s="12"/>
      <c r="T128" s="12"/>
    </row>
    <row r="129" spans="1:20" x14ac:dyDescent="0.3">
      <c r="A129" s="28" t="s">
        <v>108</v>
      </c>
      <c r="B129" s="8">
        <v>0.48592440465912101</v>
      </c>
      <c r="C129" s="8">
        <v>4.9385306683902902E-3</v>
      </c>
      <c r="D129" s="8">
        <v>0.12094254</v>
      </c>
      <c r="E129" s="8">
        <v>-0.19911539149999999</v>
      </c>
      <c r="F129" s="8">
        <v>13</v>
      </c>
      <c r="G129" s="8">
        <v>16</v>
      </c>
      <c r="H129" s="8">
        <v>28</v>
      </c>
      <c r="I129" s="8">
        <v>16</v>
      </c>
      <c r="J129" s="8">
        <v>0.480115351083093</v>
      </c>
      <c r="K129" s="8">
        <v>9.09812856549922E-4</v>
      </c>
      <c r="L129" s="8" t="s">
        <v>16</v>
      </c>
      <c r="M129" s="8" t="s">
        <v>16</v>
      </c>
      <c r="N129" s="12"/>
      <c r="O129" s="12"/>
      <c r="P129" s="12"/>
      <c r="Q129" s="13"/>
      <c r="R129" s="13"/>
      <c r="S129" s="12"/>
      <c r="T129" s="12"/>
    </row>
    <row r="130" spans="1:20" x14ac:dyDescent="0.3">
      <c r="A130" s="28" t="s">
        <v>219</v>
      </c>
      <c r="B130" s="8">
        <v>0.57059669494628895</v>
      </c>
      <c r="C130" s="8">
        <v>0.59780777059495505</v>
      </c>
      <c r="D130" s="8">
        <v>0.106800875</v>
      </c>
      <c r="E130" s="8">
        <v>3.34561234999999E-2</v>
      </c>
      <c r="F130" s="8">
        <v>20</v>
      </c>
      <c r="G130" s="8">
        <v>20</v>
      </c>
      <c r="H130" s="8">
        <v>30</v>
      </c>
      <c r="I130" s="8">
        <v>30</v>
      </c>
      <c r="J130" s="8">
        <v>1</v>
      </c>
      <c r="K130" s="8">
        <v>1</v>
      </c>
      <c r="L130" s="8" t="s">
        <v>16</v>
      </c>
      <c r="M130" s="8" t="s">
        <v>16</v>
      </c>
      <c r="N130" s="12"/>
      <c r="O130" s="12"/>
      <c r="P130" s="12"/>
      <c r="Q130" s="13"/>
      <c r="R130" s="13"/>
      <c r="S130" s="12"/>
      <c r="T130" s="12"/>
    </row>
    <row r="131" spans="1:20" x14ac:dyDescent="0.3">
      <c r="A131" s="28" t="s">
        <v>220</v>
      </c>
      <c r="B131" s="8">
        <v>0.52167320251464799</v>
      </c>
      <c r="C131" s="8">
        <v>0.52910518459975697</v>
      </c>
      <c r="D131" s="8">
        <v>0.13647478099999999</v>
      </c>
      <c r="E131" s="8">
        <v>5.8940999500000001E-2</v>
      </c>
      <c r="F131" s="8">
        <v>20</v>
      </c>
      <c r="G131" s="8">
        <v>20</v>
      </c>
      <c r="H131" s="8">
        <v>30</v>
      </c>
      <c r="I131" s="8">
        <v>30</v>
      </c>
      <c r="J131" s="8">
        <v>1</v>
      </c>
      <c r="K131" s="8">
        <v>1</v>
      </c>
      <c r="L131" s="8" t="s">
        <v>16</v>
      </c>
      <c r="M131" s="8" t="s">
        <v>16</v>
      </c>
      <c r="N131" s="12"/>
      <c r="O131" s="12"/>
      <c r="P131" s="12"/>
      <c r="Q131" s="13"/>
      <c r="R131" s="13"/>
      <c r="S131" s="12"/>
      <c r="T131" s="12"/>
    </row>
    <row r="132" spans="1:20" x14ac:dyDescent="0.3">
      <c r="A132" s="28" t="s">
        <v>221</v>
      </c>
      <c r="B132" s="8">
        <v>0.37947136041120699</v>
      </c>
      <c r="C132" s="8">
        <v>7.4169786049242195E-2</v>
      </c>
      <c r="D132" s="8">
        <v>-0.79465888500000004</v>
      </c>
      <c r="E132" s="8">
        <v>0</v>
      </c>
      <c r="F132" s="8">
        <v>11</v>
      </c>
      <c r="G132" s="8">
        <v>8</v>
      </c>
      <c r="H132" s="8">
        <v>9</v>
      </c>
      <c r="I132" s="8">
        <v>14</v>
      </c>
      <c r="J132" s="8">
        <v>0.52657197459685601</v>
      </c>
      <c r="K132" s="8">
        <v>0.28818426483165699</v>
      </c>
      <c r="L132" s="8" t="s">
        <v>31</v>
      </c>
      <c r="M132" s="8" t="s">
        <v>31</v>
      </c>
      <c r="N132" s="12"/>
      <c r="O132" s="12"/>
      <c r="P132" s="12"/>
      <c r="Q132" s="13"/>
      <c r="R132" s="13"/>
      <c r="S132" s="12"/>
      <c r="T132" s="12"/>
    </row>
    <row r="133" spans="1:20" x14ac:dyDescent="0.3">
      <c r="A133" s="28" t="s">
        <v>109</v>
      </c>
      <c r="B133" s="8">
        <v>0.27735519409179699</v>
      </c>
      <c r="C133" s="8">
        <v>0.93539866805076599</v>
      </c>
      <c r="D133" s="8">
        <v>8.6309815000000008E-3</v>
      </c>
      <c r="E133" s="8">
        <v>0.121505609</v>
      </c>
      <c r="F133" s="8">
        <v>20</v>
      </c>
      <c r="G133" s="8">
        <v>20</v>
      </c>
      <c r="H133" s="8">
        <v>30</v>
      </c>
      <c r="I133" s="8">
        <v>30</v>
      </c>
      <c r="J133" s="8">
        <v>1</v>
      </c>
      <c r="K133" s="8">
        <v>1</v>
      </c>
      <c r="L133" s="8" t="s">
        <v>16</v>
      </c>
      <c r="M133" s="8" t="s">
        <v>16</v>
      </c>
      <c r="N133" s="12"/>
      <c r="O133" s="12"/>
      <c r="P133" s="12"/>
      <c r="Q133" s="13"/>
      <c r="R133" s="13"/>
      <c r="S133" s="12"/>
      <c r="T133" s="12"/>
    </row>
    <row r="134" spans="1:20" x14ac:dyDescent="0.3">
      <c r="A134" s="28" t="s">
        <v>110</v>
      </c>
      <c r="B134" s="8">
        <v>1</v>
      </c>
      <c r="C134" s="8">
        <v>0.32846985757350899</v>
      </c>
      <c r="D134" s="8">
        <v>-1.0012163500000001E-2</v>
      </c>
      <c r="E134" s="8">
        <v>0.14257088400000001</v>
      </c>
      <c r="F134" s="8">
        <v>20</v>
      </c>
      <c r="G134" s="8">
        <v>20</v>
      </c>
      <c r="H134" s="8">
        <v>30</v>
      </c>
      <c r="I134" s="8">
        <v>30</v>
      </c>
      <c r="J134" s="8">
        <v>1</v>
      </c>
      <c r="K134" s="8">
        <v>1</v>
      </c>
      <c r="L134" s="8" t="s">
        <v>16</v>
      </c>
      <c r="M134" s="8" t="s">
        <v>16</v>
      </c>
      <c r="N134" s="12"/>
      <c r="O134" s="12"/>
      <c r="P134" s="12"/>
      <c r="Q134" s="13"/>
      <c r="R134" s="13"/>
      <c r="S134" s="12"/>
      <c r="T134" s="12"/>
    </row>
    <row r="135" spans="1:20" x14ac:dyDescent="0.3">
      <c r="A135" s="28" t="s">
        <v>111</v>
      </c>
      <c r="B135" s="8">
        <v>0.78412628173828103</v>
      </c>
      <c r="C135" s="8">
        <v>0.48984608799219098</v>
      </c>
      <c r="D135" s="8">
        <v>-4.6845982000000001E-2</v>
      </c>
      <c r="E135" s="8">
        <v>3.5259429500000002E-2</v>
      </c>
      <c r="F135" s="8">
        <v>20</v>
      </c>
      <c r="G135" s="8">
        <v>20</v>
      </c>
      <c r="H135" s="8">
        <v>30</v>
      </c>
      <c r="I135" s="8">
        <v>30</v>
      </c>
      <c r="J135" s="8">
        <v>1</v>
      </c>
      <c r="K135" s="8">
        <v>1</v>
      </c>
      <c r="L135" s="8" t="s">
        <v>16</v>
      </c>
      <c r="M135" s="8" t="s">
        <v>16</v>
      </c>
      <c r="N135" s="12"/>
      <c r="O135" s="12"/>
      <c r="P135" s="12"/>
      <c r="Q135" s="13"/>
      <c r="R135" s="13"/>
      <c r="S135" s="12"/>
      <c r="T135" s="12"/>
    </row>
    <row r="136" spans="1:20" x14ac:dyDescent="0.3">
      <c r="A136" s="28" t="s">
        <v>222</v>
      </c>
      <c r="B136" s="8">
        <v>0.81235504150390603</v>
      </c>
      <c r="C136" s="8">
        <v>0.90322647243738197</v>
      </c>
      <c r="D136" s="8">
        <v>0.10150000000000001</v>
      </c>
      <c r="E136" s="8">
        <v>-8.5000000000000006E-2</v>
      </c>
      <c r="F136" s="8">
        <v>20</v>
      </c>
      <c r="G136" s="8">
        <v>20</v>
      </c>
      <c r="H136" s="8">
        <v>30</v>
      </c>
      <c r="I136" s="8">
        <v>30</v>
      </c>
      <c r="J136" s="8">
        <v>1</v>
      </c>
      <c r="K136" s="8">
        <v>1</v>
      </c>
      <c r="L136" s="8" t="s">
        <v>16</v>
      </c>
      <c r="M136" s="8" t="s">
        <v>16</v>
      </c>
      <c r="N136" s="12"/>
      <c r="O136" s="12"/>
      <c r="P136" s="12"/>
      <c r="Q136" s="13"/>
      <c r="R136" s="13"/>
      <c r="S136" s="12"/>
      <c r="T136" s="12"/>
    </row>
    <row r="137" spans="1:20" x14ac:dyDescent="0.3">
      <c r="A137" s="28" t="s">
        <v>112</v>
      </c>
      <c r="B137" s="8">
        <v>0.956329345703125</v>
      </c>
      <c r="C137" s="8">
        <v>0.61200561374425899</v>
      </c>
      <c r="D137" s="8">
        <v>3.3810084999999997E-2</v>
      </c>
      <c r="E137" s="8">
        <v>-8.0357214999999798E-3</v>
      </c>
      <c r="F137" s="8">
        <v>20</v>
      </c>
      <c r="G137" s="8">
        <v>20</v>
      </c>
      <c r="H137" s="8">
        <v>30</v>
      </c>
      <c r="I137" s="8">
        <v>30</v>
      </c>
      <c r="J137" s="8">
        <v>1</v>
      </c>
      <c r="K137" s="8">
        <v>1</v>
      </c>
      <c r="L137" s="8" t="s">
        <v>16</v>
      </c>
      <c r="M137" s="8" t="s">
        <v>16</v>
      </c>
      <c r="N137" s="12"/>
      <c r="O137" s="12"/>
      <c r="P137" s="12"/>
      <c r="Q137" s="13"/>
      <c r="R137" s="13"/>
      <c r="S137" s="12"/>
      <c r="T137" s="12"/>
    </row>
    <row r="138" spans="1:20" x14ac:dyDescent="0.3">
      <c r="A138" s="28" t="s">
        <v>113</v>
      </c>
      <c r="B138" s="8">
        <v>9.7307205200195299E-2</v>
      </c>
      <c r="C138" s="8">
        <v>0.80783041566610303</v>
      </c>
      <c r="D138" s="8">
        <v>9.9906342500000106E-2</v>
      </c>
      <c r="E138" s="8">
        <v>-7.0874900000000905E-4</v>
      </c>
      <c r="F138" s="8">
        <v>20</v>
      </c>
      <c r="G138" s="8">
        <v>20</v>
      </c>
      <c r="H138" s="8">
        <v>30</v>
      </c>
      <c r="I138" s="8">
        <v>30</v>
      </c>
      <c r="J138" s="8">
        <v>1</v>
      </c>
      <c r="K138" s="8">
        <v>1</v>
      </c>
      <c r="L138" s="8" t="s">
        <v>16</v>
      </c>
      <c r="M138" s="8" t="s">
        <v>16</v>
      </c>
      <c r="N138" s="12"/>
      <c r="O138" s="12"/>
      <c r="P138" s="12"/>
      <c r="Q138" s="13"/>
      <c r="R138" s="13"/>
      <c r="S138" s="12"/>
      <c r="T138" s="12"/>
    </row>
    <row r="139" spans="1:20" x14ac:dyDescent="0.3">
      <c r="A139" s="28" t="s">
        <v>114</v>
      </c>
      <c r="B139" s="8">
        <v>0.64765548706054699</v>
      </c>
      <c r="C139" s="8">
        <v>0.91929652728140399</v>
      </c>
      <c r="D139" s="8">
        <v>0.16161500500000001</v>
      </c>
      <c r="E139" s="8">
        <v>-1.5720181499999999E-2</v>
      </c>
      <c r="F139" s="8">
        <v>20</v>
      </c>
      <c r="G139" s="8">
        <v>20</v>
      </c>
      <c r="H139" s="8">
        <v>30</v>
      </c>
      <c r="I139" s="8">
        <v>30</v>
      </c>
      <c r="J139" s="8">
        <v>1</v>
      </c>
      <c r="K139" s="8">
        <v>1</v>
      </c>
      <c r="L139" s="8" t="s">
        <v>16</v>
      </c>
      <c r="M139" s="8" t="s">
        <v>16</v>
      </c>
      <c r="N139" s="12"/>
      <c r="O139" s="12"/>
      <c r="P139" s="12"/>
      <c r="Q139" s="13"/>
      <c r="R139" s="13"/>
      <c r="S139" s="12"/>
      <c r="T139" s="12"/>
    </row>
    <row r="140" spans="1:20" x14ac:dyDescent="0.3">
      <c r="A140" s="28" t="s">
        <v>115</v>
      </c>
      <c r="B140" s="8">
        <v>0.956329345703125</v>
      </c>
      <c r="C140" s="8">
        <v>0.54252793826162804</v>
      </c>
      <c r="D140" s="8">
        <v>0.24387996349999999</v>
      </c>
      <c r="E140" s="8">
        <v>0.25636079249999999</v>
      </c>
      <c r="F140" s="8">
        <v>20</v>
      </c>
      <c r="G140" s="8">
        <v>20</v>
      </c>
      <c r="H140" s="8">
        <v>30</v>
      </c>
      <c r="I140" s="8">
        <v>30</v>
      </c>
      <c r="J140" s="8">
        <v>1</v>
      </c>
      <c r="K140" s="8">
        <v>1</v>
      </c>
      <c r="L140" s="8" t="s">
        <v>16</v>
      </c>
      <c r="M140" s="8" t="s">
        <v>16</v>
      </c>
      <c r="N140" s="12"/>
      <c r="O140" s="12"/>
      <c r="P140" s="12"/>
      <c r="Q140" s="13"/>
      <c r="R140" s="13"/>
      <c r="S140" s="12"/>
      <c r="T140" s="12"/>
    </row>
    <row r="141" spans="1:20" x14ac:dyDescent="0.3">
      <c r="A141" s="28" t="s">
        <v>223</v>
      </c>
      <c r="B141" s="8">
        <v>0.70118141174316395</v>
      </c>
      <c r="C141" s="8">
        <v>0.35987792722880801</v>
      </c>
      <c r="D141" s="8">
        <v>1.6807325500000001E-2</v>
      </c>
      <c r="E141" s="8">
        <v>7.2500373000000007E-2</v>
      </c>
      <c r="F141" s="8">
        <v>20</v>
      </c>
      <c r="G141" s="8">
        <v>20</v>
      </c>
      <c r="H141" s="8">
        <v>30</v>
      </c>
      <c r="I141" s="8">
        <v>30</v>
      </c>
      <c r="J141" s="8">
        <v>1</v>
      </c>
      <c r="K141" s="8">
        <v>1</v>
      </c>
      <c r="L141" s="8" t="s">
        <v>16</v>
      </c>
      <c r="M141" s="8" t="s">
        <v>16</v>
      </c>
      <c r="N141" s="12"/>
      <c r="O141" s="12"/>
      <c r="P141" s="12"/>
      <c r="Q141" s="13"/>
      <c r="R141" s="13"/>
      <c r="S141" s="12"/>
      <c r="T141" s="12"/>
    </row>
    <row r="142" spans="1:20" x14ac:dyDescent="0.3">
      <c r="A142" s="28" t="s">
        <v>224</v>
      </c>
      <c r="B142" s="8">
        <v>0.54587554931640603</v>
      </c>
      <c r="C142" s="8">
        <v>0.52910518459975697</v>
      </c>
      <c r="D142" s="8">
        <v>8.3857604000000002E-2</v>
      </c>
      <c r="E142" s="8">
        <v>3.8473986500000001E-2</v>
      </c>
      <c r="F142" s="8">
        <v>20</v>
      </c>
      <c r="G142" s="8">
        <v>20</v>
      </c>
      <c r="H142" s="8">
        <v>30</v>
      </c>
      <c r="I142" s="8">
        <v>30</v>
      </c>
      <c r="J142" s="8">
        <v>1</v>
      </c>
      <c r="K142" s="8">
        <v>1</v>
      </c>
      <c r="L142" s="8" t="s">
        <v>16</v>
      </c>
      <c r="M142" s="8" t="s">
        <v>16</v>
      </c>
      <c r="N142" s="12"/>
      <c r="O142" s="12"/>
      <c r="P142" s="12"/>
      <c r="Q142" s="13"/>
      <c r="R142" s="13"/>
      <c r="S142" s="12"/>
      <c r="T142" s="12"/>
    </row>
    <row r="143" spans="1:20" x14ac:dyDescent="0.3">
      <c r="A143" s="28" t="s">
        <v>116</v>
      </c>
      <c r="B143" s="8">
        <v>0.84082221984863303</v>
      </c>
      <c r="C143" s="8">
        <v>0.100397355854511</v>
      </c>
      <c r="D143" s="8">
        <v>0.1032411655</v>
      </c>
      <c r="E143" s="8">
        <v>8.4573836499999902E-2</v>
      </c>
      <c r="F143" s="8">
        <v>20</v>
      </c>
      <c r="G143" s="8">
        <v>20</v>
      </c>
      <c r="H143" s="8">
        <v>30</v>
      </c>
      <c r="I143" s="8">
        <v>30</v>
      </c>
      <c r="J143" s="8">
        <v>1</v>
      </c>
      <c r="K143" s="8">
        <v>1</v>
      </c>
      <c r="L143" s="8" t="s">
        <v>16</v>
      </c>
      <c r="M143" s="8" t="s">
        <v>16</v>
      </c>
      <c r="N143" s="12"/>
      <c r="O143" s="12"/>
      <c r="P143" s="12"/>
      <c r="Q143" s="13"/>
      <c r="R143" s="13"/>
      <c r="S143" s="12"/>
      <c r="T143" s="12"/>
    </row>
    <row r="144" spans="1:20" x14ac:dyDescent="0.3">
      <c r="A144" s="28" t="s">
        <v>225</v>
      </c>
      <c r="B144" s="8">
        <v>0.78412628173828103</v>
      </c>
      <c r="C144" s="8">
        <v>0.80783041566610303</v>
      </c>
      <c r="D144" s="8">
        <v>9.3876881999999995E-2</v>
      </c>
      <c r="E144" s="8">
        <v>5.3333264499999901E-2</v>
      </c>
      <c r="F144" s="8">
        <v>20</v>
      </c>
      <c r="G144" s="8">
        <v>20</v>
      </c>
      <c r="H144" s="8">
        <v>30</v>
      </c>
      <c r="I144" s="8">
        <v>30</v>
      </c>
      <c r="J144" s="8">
        <v>1</v>
      </c>
      <c r="K144" s="8">
        <v>1</v>
      </c>
      <c r="L144" s="8" t="s">
        <v>16</v>
      </c>
      <c r="M144" s="8" t="s">
        <v>16</v>
      </c>
      <c r="N144" s="12"/>
      <c r="O144" s="12"/>
      <c r="P144" s="12"/>
      <c r="Q144" s="13"/>
      <c r="R144" s="13"/>
      <c r="S144" s="12"/>
      <c r="T144" s="12"/>
    </row>
    <row r="145" spans="1:20" x14ac:dyDescent="0.3">
      <c r="A145" s="28" t="s">
        <v>117</v>
      </c>
      <c r="B145" s="8">
        <v>0.86948776245117199</v>
      </c>
      <c r="C145" s="8">
        <v>0.76106547378003597</v>
      </c>
      <c r="D145" s="8">
        <v>0.1545</v>
      </c>
      <c r="E145" s="8">
        <v>0.184</v>
      </c>
      <c r="F145" s="8">
        <v>20</v>
      </c>
      <c r="G145" s="8">
        <v>20</v>
      </c>
      <c r="H145" s="8">
        <v>30</v>
      </c>
      <c r="I145" s="8">
        <v>30</v>
      </c>
      <c r="J145" s="8">
        <v>1</v>
      </c>
      <c r="K145" s="8">
        <v>1</v>
      </c>
      <c r="L145" s="8" t="s">
        <v>16</v>
      </c>
      <c r="M145" s="8" t="s">
        <v>16</v>
      </c>
      <c r="N145" s="12"/>
      <c r="O145" s="12"/>
      <c r="P145" s="12"/>
      <c r="Q145" s="13"/>
      <c r="R145" s="13"/>
      <c r="S145" s="12"/>
      <c r="T145" s="12"/>
    </row>
    <row r="146" spans="1:20" x14ac:dyDescent="0.3">
      <c r="A146" s="28" t="s">
        <v>118</v>
      </c>
      <c r="B146" s="8">
        <v>0.84082221984863303</v>
      </c>
      <c r="C146" s="8">
        <v>0.28008678182959601</v>
      </c>
      <c r="D146" s="8">
        <v>-6.6194605000000004E-2</v>
      </c>
      <c r="E146" s="8">
        <v>0.23888147300000001</v>
      </c>
      <c r="F146" s="8">
        <v>20</v>
      </c>
      <c r="G146" s="8">
        <v>20</v>
      </c>
      <c r="H146" s="8">
        <v>30</v>
      </c>
      <c r="I146" s="8">
        <v>30</v>
      </c>
      <c r="J146" s="8">
        <v>1</v>
      </c>
      <c r="K146" s="8">
        <v>1</v>
      </c>
      <c r="L146" s="8" t="s">
        <v>16</v>
      </c>
      <c r="M146" s="8" t="s">
        <v>16</v>
      </c>
      <c r="N146" s="12"/>
      <c r="O146" s="12"/>
      <c r="P146" s="12"/>
      <c r="Q146" s="13"/>
      <c r="R146" s="13"/>
      <c r="S146" s="12"/>
      <c r="T146" s="12"/>
    </row>
    <row r="147" spans="1:20" x14ac:dyDescent="0.3">
      <c r="A147" s="28" t="s">
        <v>119</v>
      </c>
      <c r="B147" s="8">
        <v>0.63558612227876699</v>
      </c>
      <c r="C147" s="8">
        <v>5.4613543950689097E-2</v>
      </c>
      <c r="D147" s="8">
        <v>0</v>
      </c>
      <c r="E147" s="8">
        <v>0</v>
      </c>
      <c r="F147" s="8">
        <v>6</v>
      </c>
      <c r="G147" s="8">
        <v>3</v>
      </c>
      <c r="H147" s="8">
        <v>5</v>
      </c>
      <c r="I147" s="8">
        <v>8</v>
      </c>
      <c r="J147" s="8">
        <v>0.45057645057645102</v>
      </c>
      <c r="K147" s="8">
        <v>0.53083194759264896</v>
      </c>
      <c r="L147" s="8" t="s">
        <v>16</v>
      </c>
      <c r="M147" s="8" t="s">
        <v>31</v>
      </c>
      <c r="N147" s="12"/>
      <c r="O147" s="12"/>
      <c r="P147" s="12"/>
      <c r="Q147" s="13"/>
      <c r="R147" s="13"/>
      <c r="S147" s="12"/>
      <c r="T147" s="12"/>
    </row>
    <row r="148" spans="1:20" x14ac:dyDescent="0.3">
      <c r="A148" s="28" t="s">
        <v>120</v>
      </c>
      <c r="B148" s="8">
        <v>0.86948776245117199</v>
      </c>
      <c r="C148" s="8">
        <v>0.31839608028531102</v>
      </c>
      <c r="D148" s="8">
        <v>7.1282750000001304E-4</v>
      </c>
      <c r="E148" s="8">
        <v>0.108235806</v>
      </c>
      <c r="F148" s="8">
        <v>20</v>
      </c>
      <c r="G148" s="8">
        <v>20</v>
      </c>
      <c r="H148" s="8">
        <v>30</v>
      </c>
      <c r="I148" s="8">
        <v>30</v>
      </c>
      <c r="J148" s="8">
        <v>1</v>
      </c>
      <c r="K148" s="8">
        <v>1</v>
      </c>
      <c r="L148" s="8" t="s">
        <v>16</v>
      </c>
      <c r="M148" s="8" t="s">
        <v>16</v>
      </c>
      <c r="N148" s="12"/>
      <c r="O148" s="12"/>
      <c r="P148" s="12"/>
      <c r="Q148" s="13"/>
      <c r="R148" s="13"/>
      <c r="S148" s="12"/>
      <c r="T148" s="12"/>
    </row>
    <row r="149" spans="1:20" x14ac:dyDescent="0.3">
      <c r="A149" s="28" t="s">
        <v>121</v>
      </c>
      <c r="B149" s="8">
        <v>0.62151336669921897</v>
      </c>
      <c r="C149" s="8">
        <v>0.27100562863051902</v>
      </c>
      <c r="D149" s="8">
        <v>5.044419E-2</v>
      </c>
      <c r="E149" s="8">
        <v>5.6966945000000102E-2</v>
      </c>
      <c r="F149" s="8">
        <v>17</v>
      </c>
      <c r="G149" s="8">
        <v>16</v>
      </c>
      <c r="H149" s="8">
        <v>23</v>
      </c>
      <c r="I149" s="8">
        <v>27</v>
      </c>
      <c r="J149" s="8">
        <v>1</v>
      </c>
      <c r="K149" s="8">
        <v>0.29897938215686098</v>
      </c>
      <c r="L149" s="8" t="s">
        <v>16</v>
      </c>
      <c r="M149" s="8" t="s">
        <v>16</v>
      </c>
      <c r="N149" s="12"/>
      <c r="O149" s="12"/>
      <c r="P149" s="12"/>
      <c r="Q149" s="13"/>
      <c r="R149" s="13"/>
      <c r="S149" s="12"/>
      <c r="T149" s="12"/>
    </row>
    <row r="150" spans="1:20" x14ac:dyDescent="0.3">
      <c r="A150" s="28" t="s">
        <v>226</v>
      </c>
      <c r="B150" s="8">
        <v>0.57059669494628895</v>
      </c>
      <c r="C150" s="8">
        <v>0.32846985757350899</v>
      </c>
      <c r="D150" s="8">
        <v>-0.14825184299999999</v>
      </c>
      <c r="E150" s="8">
        <v>-2.8213997500000001E-2</v>
      </c>
      <c r="F150" s="8">
        <v>20</v>
      </c>
      <c r="G150" s="8">
        <v>20</v>
      </c>
      <c r="H150" s="8">
        <v>30</v>
      </c>
      <c r="I150" s="8">
        <v>30</v>
      </c>
      <c r="J150" s="8">
        <v>1</v>
      </c>
      <c r="K150" s="8">
        <v>1</v>
      </c>
      <c r="L150" s="8" t="s">
        <v>16</v>
      </c>
      <c r="M150" s="8" t="s">
        <v>16</v>
      </c>
      <c r="N150" s="12"/>
      <c r="O150" s="12"/>
      <c r="P150" s="12"/>
      <c r="Q150" s="13"/>
      <c r="R150" s="13"/>
      <c r="S150" s="12"/>
      <c r="T150" s="12"/>
    </row>
    <row r="151" spans="1:20" x14ac:dyDescent="0.3">
      <c r="A151" s="28" t="s">
        <v>227</v>
      </c>
      <c r="B151" s="8">
        <v>0.956329345703125</v>
      </c>
      <c r="C151" s="8">
        <v>0.170598395168781</v>
      </c>
      <c r="D151" s="8">
        <v>9.5849202500000105E-2</v>
      </c>
      <c r="E151" s="8">
        <v>2.5873676000000002E-2</v>
      </c>
      <c r="F151" s="8">
        <v>20</v>
      </c>
      <c r="G151" s="8">
        <v>20</v>
      </c>
      <c r="H151" s="8">
        <v>30</v>
      </c>
      <c r="I151" s="8">
        <v>30</v>
      </c>
      <c r="J151" s="8">
        <v>1</v>
      </c>
      <c r="K151" s="8">
        <v>1</v>
      </c>
      <c r="L151" s="8" t="s">
        <v>16</v>
      </c>
      <c r="M151" s="8" t="s">
        <v>16</v>
      </c>
      <c r="N151" s="12"/>
      <c r="O151" s="12"/>
      <c r="P151" s="12"/>
      <c r="Q151" s="13"/>
      <c r="R151" s="13"/>
      <c r="S151" s="12"/>
      <c r="T151" s="12"/>
    </row>
    <row r="152" spans="1:20" x14ac:dyDescent="0.3">
      <c r="A152" s="28" t="s">
        <v>228</v>
      </c>
      <c r="B152" s="8">
        <v>0.89831733703613303</v>
      </c>
      <c r="C152" s="8">
        <v>0.370740607380867</v>
      </c>
      <c r="D152" s="8">
        <v>-9.0027255E-2</v>
      </c>
      <c r="E152" s="8">
        <v>3.094589E-2</v>
      </c>
      <c r="F152" s="8">
        <v>20</v>
      </c>
      <c r="G152" s="8">
        <v>20</v>
      </c>
      <c r="H152" s="8">
        <v>30</v>
      </c>
      <c r="I152" s="8">
        <v>30</v>
      </c>
      <c r="J152" s="8">
        <v>1</v>
      </c>
      <c r="K152" s="8">
        <v>1</v>
      </c>
      <c r="L152" s="8" t="s">
        <v>16</v>
      </c>
      <c r="M152" s="8" t="s">
        <v>16</v>
      </c>
      <c r="N152" s="12"/>
      <c r="O152" s="12"/>
      <c r="P152" s="12"/>
      <c r="Q152" s="13"/>
      <c r="R152" s="13"/>
      <c r="S152" s="12"/>
      <c r="T152" s="12"/>
    </row>
    <row r="153" spans="1:20" x14ac:dyDescent="0.3">
      <c r="A153" s="28" t="s">
        <v>229</v>
      </c>
      <c r="B153" s="8">
        <v>0.45237541198730502</v>
      </c>
      <c r="C153" s="8">
        <v>0.170598395168781</v>
      </c>
      <c r="D153" s="8">
        <v>0.10266988000000001</v>
      </c>
      <c r="E153" s="8">
        <v>8.8387763499999994E-2</v>
      </c>
      <c r="F153" s="8">
        <v>20</v>
      </c>
      <c r="G153" s="8">
        <v>20</v>
      </c>
      <c r="H153" s="8">
        <v>30</v>
      </c>
      <c r="I153" s="8">
        <v>30</v>
      </c>
      <c r="J153" s="8">
        <v>1</v>
      </c>
      <c r="K153" s="8">
        <v>1</v>
      </c>
      <c r="L153" s="8" t="s">
        <v>16</v>
      </c>
      <c r="M153" s="8" t="s">
        <v>16</v>
      </c>
      <c r="N153" s="12"/>
      <c r="O153" s="12"/>
      <c r="P153" s="12"/>
      <c r="Q153" s="13"/>
      <c r="R153" s="13"/>
      <c r="S153" s="12"/>
      <c r="T153" s="12"/>
    </row>
    <row r="154" spans="1:20" x14ac:dyDescent="0.3">
      <c r="A154" s="28" t="s">
        <v>230</v>
      </c>
      <c r="B154" s="8">
        <v>0.59581947326660201</v>
      </c>
      <c r="C154" s="8">
        <v>0.33874178491532803</v>
      </c>
      <c r="D154" s="8">
        <v>1.56737365E-2</v>
      </c>
      <c r="E154" s="8">
        <v>5.566509E-2</v>
      </c>
      <c r="F154" s="8">
        <v>20</v>
      </c>
      <c r="G154" s="8">
        <v>20</v>
      </c>
      <c r="H154" s="8">
        <v>30</v>
      </c>
      <c r="I154" s="8">
        <v>30</v>
      </c>
      <c r="J154" s="8">
        <v>1</v>
      </c>
      <c r="K154" s="8">
        <v>1</v>
      </c>
      <c r="L154" s="8" t="s">
        <v>16</v>
      </c>
      <c r="M154" s="8" t="s">
        <v>16</v>
      </c>
      <c r="N154" s="12"/>
      <c r="O154" s="12"/>
      <c r="P154" s="12"/>
      <c r="Q154" s="13"/>
      <c r="R154" s="13"/>
      <c r="S154" s="12"/>
      <c r="T154" s="12"/>
    </row>
    <row r="155" spans="1:20" x14ac:dyDescent="0.3">
      <c r="A155" s="28" t="s">
        <v>122</v>
      </c>
      <c r="B155" s="8">
        <v>0.49800872802734403</v>
      </c>
      <c r="C155" s="8">
        <v>9.1949626803398105E-2</v>
      </c>
      <c r="D155" s="8">
        <v>0.15198110500000001</v>
      </c>
      <c r="E155" s="8">
        <v>0.168609325</v>
      </c>
      <c r="F155" s="8">
        <v>19</v>
      </c>
      <c r="G155" s="8">
        <v>16</v>
      </c>
      <c r="H155" s="8">
        <v>24</v>
      </c>
      <c r="I155" s="8">
        <v>28</v>
      </c>
      <c r="J155" s="8">
        <v>0.34164934164934102</v>
      </c>
      <c r="K155" s="8">
        <v>0.25421433631758</v>
      </c>
      <c r="L155" s="8" t="s">
        <v>16</v>
      </c>
      <c r="M155" s="8" t="s">
        <v>16</v>
      </c>
      <c r="N155" s="12"/>
      <c r="O155" s="12"/>
      <c r="P155" s="12"/>
      <c r="Q155" s="13"/>
      <c r="R155" s="13"/>
      <c r="S155" s="12"/>
      <c r="T155" s="12"/>
    </row>
    <row r="156" spans="1:20" x14ac:dyDescent="0.3">
      <c r="A156" s="28" t="s">
        <v>231</v>
      </c>
      <c r="B156" s="8">
        <v>0.70118141174316395</v>
      </c>
      <c r="C156" s="8">
        <v>0.47710648179054299</v>
      </c>
      <c r="D156" s="8">
        <v>2.1733766000000002E-2</v>
      </c>
      <c r="E156" s="8">
        <v>4.4459359499999997E-2</v>
      </c>
      <c r="F156" s="8">
        <v>20</v>
      </c>
      <c r="G156" s="8">
        <v>20</v>
      </c>
      <c r="H156" s="8">
        <v>30</v>
      </c>
      <c r="I156" s="8">
        <v>30</v>
      </c>
      <c r="J156" s="8">
        <v>1</v>
      </c>
      <c r="K156" s="8">
        <v>1</v>
      </c>
      <c r="L156" s="8" t="s">
        <v>16</v>
      </c>
      <c r="M156" s="8" t="s">
        <v>16</v>
      </c>
      <c r="N156" s="12"/>
      <c r="O156" s="12"/>
      <c r="P156" s="12"/>
      <c r="Q156" s="13"/>
      <c r="R156" s="13"/>
      <c r="S156" s="12"/>
      <c r="T156" s="12"/>
    </row>
    <row r="157" spans="1:20" x14ac:dyDescent="0.3">
      <c r="A157" s="28" t="s">
        <v>232</v>
      </c>
      <c r="B157" s="8">
        <v>0.49800872802734403</v>
      </c>
      <c r="C157" s="8">
        <v>0.244946429505944</v>
      </c>
      <c r="D157" s="8">
        <v>3.8861080499999999E-2</v>
      </c>
      <c r="E157" s="8">
        <v>7.8753271499999999E-2</v>
      </c>
      <c r="F157" s="8">
        <v>20</v>
      </c>
      <c r="G157" s="8">
        <v>20</v>
      </c>
      <c r="H157" s="8">
        <v>30</v>
      </c>
      <c r="I157" s="8">
        <v>30</v>
      </c>
      <c r="J157" s="8">
        <v>1</v>
      </c>
      <c r="K157" s="8">
        <v>1</v>
      </c>
      <c r="L157" s="8" t="s">
        <v>16</v>
      </c>
      <c r="M157" s="8" t="s">
        <v>16</v>
      </c>
      <c r="N157" s="12"/>
      <c r="O157" s="12"/>
      <c r="P157" s="12"/>
      <c r="Q157" s="13"/>
      <c r="R157" s="13"/>
      <c r="S157" s="12"/>
      <c r="T157" s="12"/>
    </row>
    <row r="158" spans="1:20" x14ac:dyDescent="0.3">
      <c r="A158" s="28" t="s">
        <v>233</v>
      </c>
      <c r="B158" s="8">
        <v>0.89831733703613303</v>
      </c>
      <c r="C158" s="8">
        <v>0.98383358120918296</v>
      </c>
      <c r="D158" s="8">
        <v>8.5661150000004805E-4</v>
      </c>
      <c r="E158" s="8">
        <v>-5.1918811500000002E-2</v>
      </c>
      <c r="F158" s="8">
        <v>20</v>
      </c>
      <c r="G158" s="8">
        <v>20</v>
      </c>
      <c r="H158" s="8">
        <v>30</v>
      </c>
      <c r="I158" s="8">
        <v>30</v>
      </c>
      <c r="J158" s="8">
        <v>1</v>
      </c>
      <c r="K158" s="8">
        <v>1</v>
      </c>
      <c r="L158" s="8" t="s">
        <v>16</v>
      </c>
      <c r="M158" s="8" t="s">
        <v>16</v>
      </c>
      <c r="N158" s="12"/>
      <c r="O158" s="12"/>
      <c r="P158" s="12"/>
      <c r="Q158" s="13"/>
      <c r="R158" s="13"/>
      <c r="S158" s="12"/>
      <c r="T158" s="12"/>
    </row>
    <row r="159" spans="1:20" x14ac:dyDescent="0.3">
      <c r="A159" s="28" t="s">
        <v>234</v>
      </c>
      <c r="B159" s="8">
        <v>0.89831733703613303</v>
      </c>
      <c r="C159" s="8">
        <v>0.21293285302817799</v>
      </c>
      <c r="D159" s="8">
        <v>-2.2131834999999999E-2</v>
      </c>
      <c r="E159" s="8">
        <v>7.6686793500000003E-2</v>
      </c>
      <c r="F159" s="8">
        <v>20</v>
      </c>
      <c r="G159" s="8">
        <v>20</v>
      </c>
      <c r="H159" s="8">
        <v>30</v>
      </c>
      <c r="I159" s="8">
        <v>30</v>
      </c>
      <c r="J159" s="8">
        <v>1</v>
      </c>
      <c r="K159" s="8">
        <v>1</v>
      </c>
      <c r="L159" s="8" t="s">
        <v>16</v>
      </c>
      <c r="M159" s="8" t="s">
        <v>16</v>
      </c>
      <c r="N159" s="12"/>
      <c r="O159" s="12"/>
      <c r="P159" s="12"/>
      <c r="Q159" s="13"/>
      <c r="R159" s="13"/>
      <c r="S159" s="12"/>
      <c r="T159" s="12"/>
    </row>
    <row r="160" spans="1:20" x14ac:dyDescent="0.3">
      <c r="A160" s="28" t="s">
        <v>123</v>
      </c>
      <c r="B160" s="8">
        <v>0.62151336669921897</v>
      </c>
      <c r="C160" s="8">
        <v>0.53042922012136895</v>
      </c>
      <c r="D160" s="8">
        <v>2.8000000000000001E-2</v>
      </c>
      <c r="E160" s="8">
        <v>2.1499999999999998E-2</v>
      </c>
      <c r="F160" s="8">
        <v>20</v>
      </c>
      <c r="G160" s="8">
        <v>20</v>
      </c>
      <c r="H160" s="8">
        <v>30</v>
      </c>
      <c r="I160" s="8">
        <v>30</v>
      </c>
      <c r="J160" s="8">
        <v>1</v>
      </c>
      <c r="K160" s="8">
        <v>1</v>
      </c>
      <c r="L160" s="8" t="s">
        <v>16</v>
      </c>
      <c r="M160" s="8" t="s">
        <v>16</v>
      </c>
      <c r="N160" s="12"/>
      <c r="O160" s="12"/>
      <c r="P160" s="12"/>
      <c r="Q160" s="13"/>
      <c r="R160" s="13"/>
      <c r="S160" s="12"/>
      <c r="T160" s="12"/>
    </row>
    <row r="161" spans="1:20" x14ac:dyDescent="0.3">
      <c r="A161" s="28" t="s">
        <v>124</v>
      </c>
      <c r="B161" s="8">
        <v>0.81235504150390603</v>
      </c>
      <c r="C161" s="8">
        <v>0.65543842501938399</v>
      </c>
      <c r="D161" s="8">
        <v>-1.93815860000001E-2</v>
      </c>
      <c r="E161" s="8">
        <v>-1.8783936000000001E-2</v>
      </c>
      <c r="F161" s="8">
        <v>19</v>
      </c>
      <c r="G161" s="8">
        <v>20</v>
      </c>
      <c r="H161" s="8">
        <v>29</v>
      </c>
      <c r="I161" s="8">
        <v>29</v>
      </c>
      <c r="J161" s="8">
        <v>1</v>
      </c>
      <c r="K161" s="8">
        <v>1</v>
      </c>
      <c r="L161" s="8" t="s">
        <v>16</v>
      </c>
      <c r="M161" s="8" t="s">
        <v>16</v>
      </c>
      <c r="N161" s="12"/>
      <c r="O161" s="12"/>
      <c r="P161" s="12"/>
      <c r="Q161" s="13"/>
      <c r="R161" s="13"/>
      <c r="S161" s="12"/>
      <c r="T161" s="12"/>
    </row>
    <row r="162" spans="1:20" x14ac:dyDescent="0.3">
      <c r="A162" s="28" t="s">
        <v>235</v>
      </c>
      <c r="B162" s="8">
        <v>0.72850608825683605</v>
      </c>
      <c r="C162" s="8">
        <v>0.46454504504799798</v>
      </c>
      <c r="D162" s="8">
        <v>6.9676598000000006E-2</v>
      </c>
      <c r="E162" s="8">
        <v>4.16330275000001E-2</v>
      </c>
      <c r="F162" s="8">
        <v>20</v>
      </c>
      <c r="G162" s="8">
        <v>20</v>
      </c>
      <c r="H162" s="8">
        <v>30</v>
      </c>
      <c r="I162" s="8">
        <v>30</v>
      </c>
      <c r="J162" s="8">
        <v>1</v>
      </c>
      <c r="K162" s="8">
        <v>1</v>
      </c>
      <c r="L162" s="8" t="s">
        <v>16</v>
      </c>
      <c r="M162" s="8" t="s">
        <v>16</v>
      </c>
      <c r="N162" s="12"/>
      <c r="O162" s="12"/>
      <c r="P162" s="12"/>
      <c r="Q162" s="13"/>
      <c r="R162" s="13"/>
      <c r="S162" s="12"/>
      <c r="T162" s="12"/>
    </row>
    <row r="163" spans="1:20" x14ac:dyDescent="0.3">
      <c r="A163" s="28" t="s">
        <v>125</v>
      </c>
      <c r="B163" s="8">
        <v>0.57059669494628895</v>
      </c>
      <c r="C163" s="8">
        <v>0.109432058408856</v>
      </c>
      <c r="D163" s="8">
        <v>-3.4178205500000003E-2</v>
      </c>
      <c r="E163" s="8">
        <v>-5.8192699999998199E-4</v>
      </c>
      <c r="F163" s="8">
        <v>20</v>
      </c>
      <c r="G163" s="8">
        <v>20</v>
      </c>
      <c r="H163" s="8">
        <v>30</v>
      </c>
      <c r="I163" s="8">
        <v>30</v>
      </c>
      <c r="J163" s="8">
        <v>1</v>
      </c>
      <c r="K163" s="8">
        <v>1</v>
      </c>
      <c r="L163" s="8" t="s">
        <v>16</v>
      </c>
      <c r="M163" s="8" t="s">
        <v>16</v>
      </c>
      <c r="N163" s="12"/>
      <c r="O163" s="12"/>
      <c r="P163" s="12"/>
      <c r="Q163" s="13"/>
      <c r="R163" s="13"/>
      <c r="S163" s="12"/>
      <c r="T163" s="12"/>
    </row>
    <row r="164" spans="1:20" x14ac:dyDescent="0.3">
      <c r="A164" s="28" t="s">
        <v>236</v>
      </c>
      <c r="B164" s="8">
        <v>0.24548721313476601</v>
      </c>
      <c r="C164" s="8">
        <v>0.46454504504799798</v>
      </c>
      <c r="D164" s="8">
        <v>7.9865567999999998E-2</v>
      </c>
      <c r="E164" s="8">
        <v>9.3200731499999995E-2</v>
      </c>
      <c r="F164" s="8">
        <v>20</v>
      </c>
      <c r="G164" s="8">
        <v>20</v>
      </c>
      <c r="H164" s="8">
        <v>30</v>
      </c>
      <c r="I164" s="8">
        <v>30</v>
      </c>
      <c r="J164" s="8">
        <v>1</v>
      </c>
      <c r="K164" s="8">
        <v>1</v>
      </c>
      <c r="L164" s="8" t="s">
        <v>16</v>
      </c>
      <c r="M164" s="8" t="s">
        <v>16</v>
      </c>
      <c r="N164" s="12"/>
      <c r="O164" s="12"/>
      <c r="P164" s="12"/>
      <c r="Q164" s="13"/>
      <c r="R164" s="13"/>
      <c r="S164" s="12"/>
      <c r="T164" s="12"/>
    </row>
    <row r="165" spans="1:20" x14ac:dyDescent="0.3">
      <c r="A165" s="28" t="s">
        <v>237</v>
      </c>
      <c r="B165" s="8">
        <v>0.92727851867675803</v>
      </c>
      <c r="C165" s="8">
        <v>0.34921137988567402</v>
      </c>
      <c r="D165" s="8">
        <v>0.17496404500000001</v>
      </c>
      <c r="E165" s="8">
        <v>1.239021E-2</v>
      </c>
      <c r="F165" s="8">
        <v>20</v>
      </c>
      <c r="G165" s="8">
        <v>20</v>
      </c>
      <c r="H165" s="8">
        <v>30</v>
      </c>
      <c r="I165" s="8">
        <v>30</v>
      </c>
      <c r="J165" s="8">
        <v>1</v>
      </c>
      <c r="K165" s="8">
        <v>1</v>
      </c>
      <c r="L165" s="8" t="s">
        <v>16</v>
      </c>
      <c r="M165" s="8" t="s">
        <v>16</v>
      </c>
      <c r="N165" s="12"/>
      <c r="O165" s="12"/>
      <c r="P165" s="12"/>
      <c r="Q165" s="13"/>
      <c r="R165" s="13"/>
      <c r="S165" s="12"/>
      <c r="T165" s="12"/>
    </row>
    <row r="166" spans="1:20" x14ac:dyDescent="0.3">
      <c r="A166" s="28" t="s">
        <v>126</v>
      </c>
      <c r="B166" s="8">
        <v>1</v>
      </c>
      <c r="C166" s="8">
        <v>0.29884414747357402</v>
      </c>
      <c r="D166" s="8">
        <v>5.1051367E-2</v>
      </c>
      <c r="E166" s="8">
        <v>0.173347052</v>
      </c>
      <c r="F166" s="8">
        <v>20</v>
      </c>
      <c r="G166" s="8">
        <v>20</v>
      </c>
      <c r="H166" s="8">
        <v>30</v>
      </c>
      <c r="I166" s="8">
        <v>30</v>
      </c>
      <c r="J166" s="8">
        <v>1</v>
      </c>
      <c r="K166" s="8">
        <v>1</v>
      </c>
      <c r="L166" s="8" t="s">
        <v>16</v>
      </c>
      <c r="M166" s="8" t="s">
        <v>16</v>
      </c>
      <c r="N166" s="12"/>
      <c r="O166" s="12"/>
      <c r="P166" s="12"/>
      <c r="Q166" s="13"/>
      <c r="R166" s="13"/>
      <c r="S166" s="12"/>
      <c r="T166" s="12"/>
    </row>
    <row r="167" spans="1:20" x14ac:dyDescent="0.3">
      <c r="A167" s="28" t="s">
        <v>238</v>
      </c>
      <c r="B167" s="8">
        <v>0.89831733703613303</v>
      </c>
      <c r="C167" s="8">
        <v>0.34921137988567402</v>
      </c>
      <c r="D167" s="8">
        <v>-8.2120681000000001E-2</v>
      </c>
      <c r="E167" s="8">
        <v>6.0201715500000003E-2</v>
      </c>
      <c r="F167" s="8">
        <v>20</v>
      </c>
      <c r="G167" s="8">
        <v>20</v>
      </c>
      <c r="H167" s="8">
        <v>30</v>
      </c>
      <c r="I167" s="8">
        <v>30</v>
      </c>
      <c r="J167" s="8">
        <v>1</v>
      </c>
      <c r="K167" s="8">
        <v>1</v>
      </c>
      <c r="L167" s="8" t="s">
        <v>16</v>
      </c>
      <c r="M167" s="8" t="s">
        <v>16</v>
      </c>
      <c r="N167" s="12"/>
      <c r="O167" s="12"/>
      <c r="P167" s="12"/>
      <c r="Q167" s="13"/>
      <c r="R167" s="13"/>
      <c r="S167" s="12"/>
      <c r="T167" s="12"/>
    </row>
    <row r="168" spans="1:20" x14ac:dyDescent="0.3">
      <c r="A168" s="28" t="s">
        <v>239</v>
      </c>
      <c r="B168" s="8">
        <v>0.47773372089157301</v>
      </c>
      <c r="C168" s="8">
        <v>0.44446908757402798</v>
      </c>
      <c r="D168" s="8">
        <v>0.66257976100000004</v>
      </c>
      <c r="E168" s="8">
        <v>0</v>
      </c>
      <c r="F168" s="8">
        <v>0</v>
      </c>
      <c r="G168" s="8">
        <v>0</v>
      </c>
      <c r="H168" s="8">
        <v>0</v>
      </c>
      <c r="I168" s="8">
        <v>0</v>
      </c>
      <c r="J168" s="8">
        <v>1</v>
      </c>
      <c r="K168" s="8">
        <v>1</v>
      </c>
      <c r="L168" s="8" t="s">
        <v>16</v>
      </c>
      <c r="M168" s="8" t="s">
        <v>16</v>
      </c>
      <c r="N168" s="12"/>
      <c r="O168" s="12"/>
      <c r="P168" s="12"/>
      <c r="Q168" s="13"/>
      <c r="R168" s="13"/>
      <c r="S168" s="12"/>
      <c r="T168" s="12"/>
    </row>
    <row r="169" spans="1:20" x14ac:dyDescent="0.3">
      <c r="A169" s="28" t="s">
        <v>127</v>
      </c>
      <c r="B169" s="8">
        <v>0.75616645812988303</v>
      </c>
      <c r="C169" s="8">
        <v>0.50276104733347904</v>
      </c>
      <c r="D169" s="8">
        <v>6.4656375000000002E-2</v>
      </c>
      <c r="E169" s="8">
        <v>-4.0484035000000002E-2</v>
      </c>
      <c r="F169" s="8">
        <v>19</v>
      </c>
      <c r="G169" s="8">
        <v>19</v>
      </c>
      <c r="H169" s="8">
        <v>26</v>
      </c>
      <c r="I169" s="8">
        <v>28</v>
      </c>
      <c r="J169" s="8">
        <v>1</v>
      </c>
      <c r="K169" s="8">
        <v>0.67074851999026897</v>
      </c>
      <c r="L169" s="8" t="s">
        <v>16</v>
      </c>
      <c r="M169" s="8" t="s">
        <v>16</v>
      </c>
      <c r="N169" s="12"/>
      <c r="O169" s="12"/>
      <c r="P169" s="12"/>
      <c r="Q169" s="13"/>
      <c r="R169" s="13"/>
      <c r="S169" s="12"/>
      <c r="T169" s="12"/>
    </row>
    <row r="170" spans="1:20" x14ac:dyDescent="0.3">
      <c r="A170" s="28" t="s">
        <v>240</v>
      </c>
      <c r="B170" s="8">
        <v>0.956329345703125</v>
      </c>
      <c r="C170" s="8">
        <v>0.569857597351074</v>
      </c>
      <c r="D170" s="8">
        <v>-9.7781823500000004E-2</v>
      </c>
      <c r="E170" s="8">
        <v>7.3893329499999993E-2</v>
      </c>
      <c r="F170" s="8">
        <v>20</v>
      </c>
      <c r="G170" s="8">
        <v>20</v>
      </c>
      <c r="H170" s="8">
        <v>30</v>
      </c>
      <c r="I170" s="8">
        <v>30</v>
      </c>
      <c r="J170" s="8">
        <v>1</v>
      </c>
      <c r="K170" s="8">
        <v>1</v>
      </c>
      <c r="L170" s="8" t="s">
        <v>16</v>
      </c>
      <c r="M170" s="8" t="s">
        <v>16</v>
      </c>
      <c r="N170" s="12"/>
      <c r="O170" s="12"/>
      <c r="P170" s="12"/>
      <c r="Q170" s="13"/>
      <c r="R170" s="13"/>
      <c r="S170" s="12"/>
      <c r="T170" s="12"/>
    </row>
    <row r="171" spans="1:20" x14ac:dyDescent="0.3">
      <c r="A171" s="28" t="s">
        <v>128</v>
      </c>
      <c r="B171" s="8">
        <v>0.956329345703125</v>
      </c>
      <c r="C171" s="8">
        <v>0.80783041566610303</v>
      </c>
      <c r="D171" s="8">
        <v>-2.0325214000000001E-2</v>
      </c>
      <c r="E171" s="8">
        <v>1.7147323999999999E-2</v>
      </c>
      <c r="F171" s="8">
        <v>20</v>
      </c>
      <c r="G171" s="8">
        <v>20</v>
      </c>
      <c r="H171" s="8">
        <v>30</v>
      </c>
      <c r="I171" s="8">
        <v>30</v>
      </c>
      <c r="J171" s="8">
        <v>1</v>
      </c>
      <c r="K171" s="8">
        <v>1</v>
      </c>
      <c r="L171" s="8" t="s">
        <v>16</v>
      </c>
      <c r="M171" s="8" t="s">
        <v>16</v>
      </c>
      <c r="N171" s="12"/>
      <c r="O171" s="12"/>
      <c r="P171" s="12"/>
      <c r="Q171" s="13"/>
      <c r="R171" s="13"/>
      <c r="S171" s="12"/>
      <c r="T171" s="12"/>
    </row>
    <row r="172" spans="1:20" x14ac:dyDescent="0.3">
      <c r="A172" s="28" t="s">
        <v>129</v>
      </c>
      <c r="B172" s="8">
        <v>0.72628614887880505</v>
      </c>
      <c r="C172" s="8">
        <v>0.67012870391981105</v>
      </c>
      <c r="D172" s="8">
        <v>0</v>
      </c>
      <c r="E172" s="8">
        <v>0</v>
      </c>
      <c r="F172" s="8">
        <v>6</v>
      </c>
      <c r="G172" s="8">
        <v>4</v>
      </c>
      <c r="H172" s="8">
        <v>9</v>
      </c>
      <c r="I172" s="8">
        <v>9</v>
      </c>
      <c r="J172" s="8">
        <v>0.71642655513623299</v>
      </c>
      <c r="K172" s="8">
        <v>1</v>
      </c>
      <c r="L172" s="8" t="s">
        <v>16</v>
      </c>
      <c r="M172" s="8" t="s">
        <v>31</v>
      </c>
      <c r="N172" s="12"/>
      <c r="O172" s="12"/>
      <c r="P172" s="12"/>
      <c r="Q172" s="13"/>
      <c r="R172" s="13"/>
      <c r="S172" s="12"/>
      <c r="T172" s="12"/>
    </row>
    <row r="173" spans="1:20" x14ac:dyDescent="0.3">
      <c r="A173" s="28" t="s">
        <v>130</v>
      </c>
      <c r="B173" s="8">
        <v>0.86948776245117199</v>
      </c>
      <c r="C173" s="8">
        <v>6.2675867668430404E-2</v>
      </c>
      <c r="D173" s="8">
        <v>7.2499999999999995E-2</v>
      </c>
      <c r="E173" s="8">
        <v>0.154</v>
      </c>
      <c r="F173" s="8">
        <v>20</v>
      </c>
      <c r="G173" s="8">
        <v>20</v>
      </c>
      <c r="H173" s="8">
        <v>30</v>
      </c>
      <c r="I173" s="8">
        <v>30</v>
      </c>
      <c r="J173" s="8">
        <v>1</v>
      </c>
      <c r="K173" s="8">
        <v>1</v>
      </c>
      <c r="L173" s="8" t="s">
        <v>16</v>
      </c>
      <c r="M173" s="8" t="s">
        <v>16</v>
      </c>
      <c r="N173" s="12"/>
      <c r="O173" s="12"/>
      <c r="P173" s="12"/>
      <c r="Q173" s="13"/>
      <c r="R173" s="13"/>
      <c r="S173" s="12"/>
      <c r="T173" s="12"/>
    </row>
    <row r="174" spans="1:20" x14ac:dyDescent="0.3">
      <c r="A174" s="28" t="s">
        <v>131</v>
      </c>
      <c r="B174" s="8">
        <v>0.88799030973158799</v>
      </c>
      <c r="C174" s="8">
        <v>0.114176673814654</v>
      </c>
      <c r="D174" s="8">
        <v>-6.2046639000000001E-2</v>
      </c>
      <c r="E174" s="8">
        <v>9.9367551999999998E-2</v>
      </c>
      <c r="F174" s="8">
        <v>18</v>
      </c>
      <c r="G174" s="8">
        <v>17</v>
      </c>
      <c r="H174" s="8">
        <v>24</v>
      </c>
      <c r="I174" s="8">
        <v>29</v>
      </c>
      <c r="J174" s="8">
        <v>1</v>
      </c>
      <c r="K174" s="8">
        <v>0.10278971697348099</v>
      </c>
      <c r="L174" s="8" t="s">
        <v>16</v>
      </c>
      <c r="M174" s="8" t="s">
        <v>16</v>
      </c>
      <c r="N174" s="12"/>
      <c r="O174" s="12"/>
      <c r="P174" s="12"/>
      <c r="Q174" s="13"/>
      <c r="R174" s="13"/>
      <c r="S174" s="12"/>
      <c r="T174" s="12"/>
    </row>
    <row r="175" spans="1:20" x14ac:dyDescent="0.3">
      <c r="A175" s="28" t="s">
        <v>132</v>
      </c>
      <c r="B175" s="8">
        <v>0.62151336669921897</v>
      </c>
      <c r="C175" s="8">
        <v>0.569857597351074</v>
      </c>
      <c r="D175" s="8">
        <v>-0.12173703499999999</v>
      </c>
      <c r="E175" s="8">
        <v>0.21691231050000001</v>
      </c>
      <c r="F175" s="8">
        <v>20</v>
      </c>
      <c r="G175" s="8">
        <v>20</v>
      </c>
      <c r="H175" s="8">
        <v>30</v>
      </c>
      <c r="I175" s="8">
        <v>30</v>
      </c>
      <c r="J175" s="8">
        <v>1</v>
      </c>
      <c r="K175" s="8">
        <v>1</v>
      </c>
      <c r="L175" s="8" t="s">
        <v>16</v>
      </c>
      <c r="M175" s="8" t="s">
        <v>16</v>
      </c>
      <c r="N175" s="12"/>
      <c r="O175" s="12"/>
      <c r="P175" s="12"/>
      <c r="Q175" s="13"/>
      <c r="R175" s="13"/>
      <c r="S175" s="12"/>
      <c r="T175" s="12"/>
    </row>
    <row r="176" spans="1:20" x14ac:dyDescent="0.3">
      <c r="A176" s="28" t="s">
        <v>241</v>
      </c>
      <c r="B176" s="8">
        <v>0.62151336669921897</v>
      </c>
      <c r="C176" s="8">
        <v>1.5460003167390801E-2</v>
      </c>
      <c r="D176" s="8">
        <v>-4.4119391500000001E-2</v>
      </c>
      <c r="E176" s="8">
        <v>0.237940492</v>
      </c>
      <c r="F176" s="8">
        <v>20</v>
      </c>
      <c r="G176" s="8">
        <v>19</v>
      </c>
      <c r="H176" s="8">
        <v>26</v>
      </c>
      <c r="I176" s="8">
        <v>29</v>
      </c>
      <c r="J176" s="8">
        <v>1</v>
      </c>
      <c r="K176" s="8">
        <v>0.353256021409456</v>
      </c>
      <c r="L176" s="8" t="s">
        <v>16</v>
      </c>
      <c r="M176" s="8" t="s">
        <v>16</v>
      </c>
      <c r="N176" s="12"/>
      <c r="O176" s="12"/>
      <c r="P176" s="12"/>
      <c r="Q176" s="13"/>
      <c r="R176" s="13"/>
      <c r="S176" s="12"/>
      <c r="T176" s="12"/>
    </row>
    <row r="177" spans="1:20" x14ac:dyDescent="0.3">
      <c r="A177" s="28" t="s">
        <v>133</v>
      </c>
      <c r="B177" s="8">
        <v>0.57059669494628895</v>
      </c>
      <c r="C177" s="8">
        <v>0.48735088825228801</v>
      </c>
      <c r="D177" s="8">
        <v>6.7439413999999906E-2</v>
      </c>
      <c r="E177" s="8">
        <v>-5.8267824999999898E-2</v>
      </c>
      <c r="F177" s="8">
        <v>18</v>
      </c>
      <c r="G177" s="8">
        <v>18</v>
      </c>
      <c r="H177" s="8">
        <v>27</v>
      </c>
      <c r="I177" s="8">
        <v>27</v>
      </c>
      <c r="J177" s="8">
        <v>1</v>
      </c>
      <c r="K177" s="8">
        <v>1</v>
      </c>
      <c r="L177" s="8" t="s">
        <v>16</v>
      </c>
      <c r="M177" s="8" t="s">
        <v>16</v>
      </c>
      <c r="N177" s="12"/>
      <c r="O177" s="12"/>
      <c r="P177" s="12"/>
      <c r="Q177" s="13"/>
      <c r="R177" s="13"/>
      <c r="S177" s="12"/>
      <c r="T177" s="12"/>
    </row>
    <row r="178" spans="1:20" x14ac:dyDescent="0.3">
      <c r="A178" s="28" t="s">
        <v>134</v>
      </c>
      <c r="B178" s="8">
        <v>1</v>
      </c>
      <c r="C178" s="8">
        <v>0.62406453246517002</v>
      </c>
      <c r="D178" s="8">
        <v>0</v>
      </c>
      <c r="E178" s="8">
        <v>0</v>
      </c>
      <c r="F178" s="8">
        <v>1</v>
      </c>
      <c r="G178" s="8">
        <v>0</v>
      </c>
      <c r="H178" s="8">
        <v>5</v>
      </c>
      <c r="I178" s="8">
        <v>3</v>
      </c>
      <c r="J178" s="8">
        <v>1</v>
      </c>
      <c r="K178" s="8">
        <v>0.70646919942528696</v>
      </c>
      <c r="L178" s="8" t="s">
        <v>16</v>
      </c>
      <c r="M178" s="8" t="s">
        <v>16</v>
      </c>
      <c r="N178" s="12"/>
      <c r="O178" s="12"/>
      <c r="P178" s="12"/>
      <c r="Q178" s="13"/>
      <c r="R178" s="13"/>
      <c r="S178" s="12"/>
      <c r="T178" s="12"/>
    </row>
    <row r="179" spans="1:20" x14ac:dyDescent="0.3">
      <c r="A179" s="28" t="s">
        <v>135</v>
      </c>
      <c r="B179" s="8">
        <v>0.84082221984863303</v>
      </c>
      <c r="C179" s="8">
        <v>0.32846985757350899</v>
      </c>
      <c r="D179" s="8">
        <v>3.0520193000000001E-2</v>
      </c>
      <c r="E179" s="8">
        <v>-0.1794096755</v>
      </c>
      <c r="F179" s="8">
        <v>20</v>
      </c>
      <c r="G179" s="8">
        <v>20</v>
      </c>
      <c r="H179" s="8">
        <v>30</v>
      </c>
      <c r="I179" s="8">
        <v>30</v>
      </c>
      <c r="J179" s="8">
        <v>1</v>
      </c>
      <c r="K179" s="8">
        <v>1</v>
      </c>
      <c r="L179" s="8" t="s">
        <v>16</v>
      </c>
      <c r="M179" s="8" t="s">
        <v>16</v>
      </c>
      <c r="N179" s="12"/>
      <c r="O179" s="12"/>
      <c r="P179" s="12"/>
      <c r="Q179" s="13"/>
      <c r="R179" s="13"/>
      <c r="S179" s="12"/>
      <c r="T179" s="12"/>
    </row>
    <row r="180" spans="1:20" x14ac:dyDescent="0.3">
      <c r="A180" s="28" t="s">
        <v>136</v>
      </c>
      <c r="B180" s="8">
        <v>1</v>
      </c>
      <c r="C180" s="8">
        <v>0.80783041566610303</v>
      </c>
      <c r="D180" s="8">
        <v>2.7708535999999999E-2</v>
      </c>
      <c r="E180" s="8">
        <v>-0.12725251200000001</v>
      </c>
      <c r="F180" s="8">
        <v>20</v>
      </c>
      <c r="G180" s="8">
        <v>20</v>
      </c>
      <c r="H180" s="8">
        <v>30</v>
      </c>
      <c r="I180" s="8">
        <v>30</v>
      </c>
      <c r="J180" s="8">
        <v>1</v>
      </c>
      <c r="K180" s="8">
        <v>1</v>
      </c>
      <c r="L180" s="8" t="s">
        <v>16</v>
      </c>
      <c r="M180" s="8" t="s">
        <v>16</v>
      </c>
      <c r="N180" s="12"/>
      <c r="O180" s="12"/>
      <c r="P180" s="12"/>
      <c r="Q180" s="13"/>
      <c r="R180" s="13"/>
      <c r="S180" s="12"/>
      <c r="T180" s="12"/>
    </row>
    <row r="181" spans="1:20" x14ac:dyDescent="0.3">
      <c r="A181" s="28" t="s">
        <v>242</v>
      </c>
      <c r="B181" s="8">
        <v>0.57059669494628895</v>
      </c>
      <c r="C181" s="8">
        <v>0.45216434262692901</v>
      </c>
      <c r="D181" s="8">
        <v>0.17539668750000001</v>
      </c>
      <c r="E181" s="8">
        <v>6.7216265000000202E-3</v>
      </c>
      <c r="F181" s="8">
        <v>20</v>
      </c>
      <c r="G181" s="8">
        <v>20</v>
      </c>
      <c r="H181" s="8">
        <v>30</v>
      </c>
      <c r="I181" s="8">
        <v>30</v>
      </c>
      <c r="J181" s="8">
        <v>1</v>
      </c>
      <c r="K181" s="8">
        <v>1</v>
      </c>
      <c r="L181" s="8" t="s">
        <v>16</v>
      </c>
      <c r="M181" s="8" t="s">
        <v>16</v>
      </c>
      <c r="N181" s="12"/>
      <c r="O181" s="12"/>
      <c r="P181" s="12"/>
      <c r="Q181" s="13"/>
      <c r="R181" s="13"/>
      <c r="S181" s="12"/>
      <c r="T181" s="12"/>
    </row>
    <row r="182" spans="1:20" x14ac:dyDescent="0.3">
      <c r="A182" s="28" t="s">
        <v>137</v>
      </c>
      <c r="B182" s="8">
        <v>0.13272666931152299</v>
      </c>
      <c r="C182" s="8">
        <v>0.88719480857253097</v>
      </c>
      <c r="D182" s="8">
        <v>-0.46595762699999999</v>
      </c>
      <c r="E182" s="8">
        <v>6.2324309000000001E-2</v>
      </c>
      <c r="F182" s="8">
        <v>20</v>
      </c>
      <c r="G182" s="8">
        <v>20</v>
      </c>
      <c r="H182" s="8">
        <v>30</v>
      </c>
      <c r="I182" s="8">
        <v>30</v>
      </c>
      <c r="J182" s="8">
        <v>1</v>
      </c>
      <c r="K182" s="8">
        <v>1</v>
      </c>
      <c r="L182" s="8" t="s">
        <v>16</v>
      </c>
      <c r="M182" s="8" t="s">
        <v>16</v>
      </c>
      <c r="N182" s="12"/>
      <c r="O182" s="12"/>
      <c r="P182" s="12"/>
      <c r="Q182" s="13"/>
      <c r="R182" s="13"/>
      <c r="S182" s="12"/>
      <c r="T182" s="12"/>
    </row>
    <row r="183" spans="1:20" x14ac:dyDescent="0.3">
      <c r="A183" s="28" t="s">
        <v>138</v>
      </c>
      <c r="B183" s="8">
        <v>0.84082221984863303</v>
      </c>
      <c r="C183" s="8">
        <v>0.39305018074810499</v>
      </c>
      <c r="D183" s="8">
        <v>0.25377226899999999</v>
      </c>
      <c r="E183" s="8">
        <v>5.1739404000000003E-2</v>
      </c>
      <c r="F183" s="8">
        <v>20</v>
      </c>
      <c r="G183" s="8">
        <v>20</v>
      </c>
      <c r="H183" s="8">
        <v>30</v>
      </c>
      <c r="I183" s="8">
        <v>30</v>
      </c>
      <c r="J183" s="8">
        <v>1</v>
      </c>
      <c r="K183" s="8">
        <v>1</v>
      </c>
      <c r="L183" s="8" t="s">
        <v>16</v>
      </c>
      <c r="M183" s="8" t="s">
        <v>16</v>
      </c>
      <c r="N183" s="12"/>
      <c r="O183" s="12"/>
      <c r="P183" s="12"/>
      <c r="Q183" s="13"/>
      <c r="R183" s="13"/>
      <c r="S183" s="12"/>
      <c r="T183" s="12"/>
    </row>
    <row r="184" spans="1:20" x14ac:dyDescent="0.3">
      <c r="A184" s="28" t="s">
        <v>139</v>
      </c>
      <c r="B184" s="8">
        <v>0.62151336669921897</v>
      </c>
      <c r="C184" s="8">
        <v>0.47710648179054299</v>
      </c>
      <c r="D184" s="8">
        <v>3.8555103E-2</v>
      </c>
      <c r="E184" s="8">
        <v>-1.9515183500000002E-2</v>
      </c>
      <c r="F184" s="8">
        <v>20</v>
      </c>
      <c r="G184" s="8">
        <v>20</v>
      </c>
      <c r="H184" s="8">
        <v>30</v>
      </c>
      <c r="I184" s="8">
        <v>30</v>
      </c>
      <c r="J184" s="8">
        <v>1</v>
      </c>
      <c r="K184" s="8">
        <v>1</v>
      </c>
      <c r="L184" s="8" t="s">
        <v>16</v>
      </c>
      <c r="M184" s="8" t="s">
        <v>16</v>
      </c>
      <c r="N184" s="12"/>
      <c r="O184" s="12"/>
      <c r="P184" s="12"/>
      <c r="Q184" s="13"/>
      <c r="R184" s="13"/>
      <c r="S184" s="12"/>
      <c r="T184" s="12"/>
    </row>
    <row r="185" spans="1:20" x14ac:dyDescent="0.3">
      <c r="A185" s="28" t="s">
        <v>140</v>
      </c>
      <c r="B185" s="8">
        <v>0.81235504150390603</v>
      </c>
      <c r="C185" s="8">
        <v>0.61200561374425899</v>
      </c>
      <c r="D185" s="8">
        <v>-4.5512338999999999E-2</v>
      </c>
      <c r="E185" s="8">
        <v>-1.0825760500000101E-2</v>
      </c>
      <c r="F185" s="8">
        <v>20</v>
      </c>
      <c r="G185" s="8">
        <v>20</v>
      </c>
      <c r="H185" s="8">
        <v>30</v>
      </c>
      <c r="I185" s="8">
        <v>30</v>
      </c>
      <c r="J185" s="8">
        <v>1</v>
      </c>
      <c r="K185" s="8">
        <v>1</v>
      </c>
      <c r="L185" s="8" t="s">
        <v>16</v>
      </c>
      <c r="M185" s="8" t="s">
        <v>16</v>
      </c>
      <c r="N185" s="12"/>
      <c r="O185" s="12"/>
      <c r="P185" s="12"/>
      <c r="Q185" s="13"/>
      <c r="R185" s="13"/>
      <c r="S185" s="12"/>
      <c r="T185" s="12"/>
    </row>
    <row r="186" spans="1:20" x14ac:dyDescent="0.3">
      <c r="A186" s="28" t="s">
        <v>141</v>
      </c>
      <c r="B186" s="8">
        <v>0.70223831522189695</v>
      </c>
      <c r="C186" s="8">
        <v>0.57632859652165203</v>
      </c>
      <c r="D186" s="8">
        <v>0.112587034</v>
      </c>
      <c r="E186" s="8">
        <v>0.48261333499999998</v>
      </c>
      <c r="F186" s="8">
        <v>14</v>
      </c>
      <c r="G186" s="8">
        <v>15</v>
      </c>
      <c r="H186" s="8">
        <v>17</v>
      </c>
      <c r="I186" s="8">
        <v>18</v>
      </c>
      <c r="J186" s="8">
        <v>1</v>
      </c>
      <c r="K186" s="8">
        <v>1</v>
      </c>
      <c r="L186" s="8" t="s">
        <v>31</v>
      </c>
      <c r="M186" s="8" t="s">
        <v>31</v>
      </c>
      <c r="N186" s="12"/>
      <c r="O186" s="12"/>
      <c r="P186" s="12"/>
      <c r="Q186" s="13"/>
      <c r="R186" s="13"/>
      <c r="S186" s="12"/>
      <c r="T186" s="12"/>
    </row>
    <row r="187" spans="1:20" x14ac:dyDescent="0.3">
      <c r="A187" s="28" t="s">
        <v>142</v>
      </c>
      <c r="B187" s="8">
        <v>0.956329345703125</v>
      </c>
      <c r="C187" s="8">
        <v>0.79215909354388703</v>
      </c>
      <c r="D187" s="8">
        <v>1.2182076E-2</v>
      </c>
      <c r="E187" s="8">
        <v>8.6349554000000106E-2</v>
      </c>
      <c r="F187" s="8">
        <v>20</v>
      </c>
      <c r="G187" s="8">
        <v>20</v>
      </c>
      <c r="H187" s="8">
        <v>30</v>
      </c>
      <c r="I187" s="8">
        <v>30</v>
      </c>
      <c r="J187" s="8">
        <v>1</v>
      </c>
      <c r="K187" s="8">
        <v>1</v>
      </c>
      <c r="L187" s="8" t="s">
        <v>16</v>
      </c>
      <c r="M187" s="8" t="s">
        <v>16</v>
      </c>
      <c r="N187" s="12"/>
      <c r="O187" s="12"/>
      <c r="P187" s="12"/>
      <c r="Q187" s="13"/>
      <c r="R187" s="13"/>
      <c r="S187" s="12"/>
      <c r="T187" s="12"/>
    </row>
    <row r="188" spans="1:20" x14ac:dyDescent="0.3">
      <c r="A188" s="28" t="s">
        <v>143</v>
      </c>
      <c r="B188" s="8">
        <v>0.14056240536030601</v>
      </c>
      <c r="C188" s="8">
        <v>0.78606142973222304</v>
      </c>
      <c r="D188" s="8">
        <v>1.8192143864999999</v>
      </c>
      <c r="E188" s="8">
        <v>-1.0405568620000001</v>
      </c>
      <c r="F188" s="8">
        <v>9</v>
      </c>
      <c r="G188" s="8">
        <v>13</v>
      </c>
      <c r="H188" s="8">
        <v>16</v>
      </c>
      <c r="I188" s="8">
        <v>14</v>
      </c>
      <c r="J188" s="8">
        <v>0.340355742385202</v>
      </c>
      <c r="K188" s="8">
        <v>0.796253414737639</v>
      </c>
      <c r="L188" s="8" t="s">
        <v>31</v>
      </c>
      <c r="M188" s="8" t="s">
        <v>31</v>
      </c>
      <c r="N188" s="12"/>
      <c r="O188" s="12"/>
      <c r="P188" s="12"/>
      <c r="Q188" s="13"/>
      <c r="R188" s="13"/>
      <c r="S188" s="12"/>
      <c r="T188" s="12"/>
    </row>
  </sheetData>
  <mergeCells count="7">
    <mergeCell ref="B2:C2"/>
    <mergeCell ref="D2:E2"/>
    <mergeCell ref="F2:I2"/>
    <mergeCell ref="J2:K2"/>
    <mergeCell ref="L2:M2"/>
    <mergeCell ref="A2:A3"/>
    <mergeCell ref="A1:G1"/>
  </mergeCells>
  <phoneticPr fontId="7" type="noConversion"/>
  <conditionalFormatting sqref="A4:A188">
    <cfRule type="duplicateValues" dxfId="1" priority="2"/>
  </conditionalFormatting>
  <conditionalFormatting sqref="A2:B3 A189:B1048576 A4:A188 A1">
    <cfRule type="duplicateValues" dxfId="0" priority="1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upplementary Table 5A</vt:lpstr>
      <vt:lpstr>Supplementary Table 5B</vt:lpstr>
      <vt:lpstr>Supplementary Table 5C</vt:lpstr>
      <vt:lpstr>Supplementary Table 5D</vt:lpstr>
      <vt:lpstr>Supplementary Table 5E</vt:lpstr>
      <vt:lpstr>Supplementary Table 5F</vt:lpstr>
      <vt:lpstr>Supplementary Table 5G</vt:lpstr>
      <vt:lpstr>Supplementary Table 5H</vt:lpstr>
      <vt:lpstr>Supplementary Table 5I</vt:lpstr>
      <vt:lpstr>Supplementary Table 5J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1915</dc:creator>
  <cp:lastModifiedBy>CC14769</cp:lastModifiedBy>
  <dcterms:created xsi:type="dcterms:W3CDTF">2024-03-24T12:00:00Z</dcterms:created>
  <dcterms:modified xsi:type="dcterms:W3CDTF">2025-06-15T04:11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C5EEE74542C4723A16EAD1A8B383549_12</vt:lpwstr>
  </property>
  <property fmtid="{D5CDD505-2E9C-101B-9397-08002B2CF9AE}" pid="3" name="KSOProductBuildVer">
    <vt:lpwstr>2052-12.1.0.21171</vt:lpwstr>
  </property>
</Properties>
</file>